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defaultThemeVersion="166925"/>
  <mc:AlternateContent xmlns:mc="http://schemas.openxmlformats.org/markup-compatibility/2006">
    <mc:Choice Requires="x15">
      <x15ac:absPath xmlns:x15ac="http://schemas.microsoft.com/office/spreadsheetml/2010/11/ac" url="https://syddanskuni.sharepoint.com/Sites/splicing/BA projects/VulExMap/For submission/"/>
    </mc:Choice>
  </mc:AlternateContent>
  <xr:revisionPtr revIDLastSave="0" documentId="8_{BF647BF3-1156-4EA2-8639-4DA4B4D7D582}" xr6:coauthVersionLast="47" xr6:coauthVersionMax="47" xr10:uidLastSave="{00000000-0000-0000-0000-000000000000}"/>
  <bookViews>
    <workbookView xWindow="28680" yWindow="-11820" windowWidth="38640" windowHeight="21240" xr2:uid="{37684EFE-6B6C-4BBB-B420-BF01F05242CA}"/>
  </bookViews>
  <sheets>
    <sheet name="Supplementary table S1 - ESM DB" sheetId="2" r:id="rId1"/>
    <sheet name="Supplementary table S2- k-mers" sheetId="1" r:id="rId2"/>
    <sheet name="Supplementary table S3 - SPRi" sheetId="3" r:id="rId3"/>
    <sheet name="Supplementary table S4 - deepCL"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 i="4" l="1"/>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6" i="4"/>
  <c r="I57" i="4"/>
  <c r="I2" i="4"/>
</calcChain>
</file>

<file path=xl/sharedStrings.xml><?xml version="1.0" encoding="utf-8"?>
<sst xmlns="http://schemas.openxmlformats.org/spreadsheetml/2006/main" count="7715" uniqueCount="2460">
  <si>
    <t>segment_ID</t>
  </si>
  <si>
    <t>Description</t>
  </si>
  <si>
    <t>Gene</t>
  </si>
  <si>
    <t>Refseq_ID</t>
  </si>
  <si>
    <t>ENSEMBL Transcript ID</t>
  </si>
  <si>
    <t>ENSEMBL exon ID</t>
  </si>
  <si>
    <t>c.DNA pos</t>
  </si>
  <si>
    <t>Exon (ENSEMBL)</t>
  </si>
  <si>
    <t>Exon (number from reference)</t>
  </si>
  <si>
    <t>Mutation ID</t>
  </si>
  <si>
    <t>Mutation type</t>
  </si>
  <si>
    <t>Experimental Proof of splicing mutation</t>
  </si>
  <si>
    <t>References</t>
  </si>
  <si>
    <t>DOI</t>
  </si>
  <si>
    <t>WT 15-mer</t>
  </si>
  <si>
    <t>MUT 15-mer</t>
  </si>
  <si>
    <t>Exon length</t>
  </si>
  <si>
    <t>In/out of frame</t>
  </si>
  <si>
    <t>chr (hg19)</t>
  </si>
  <si>
    <t>start_base0(hg19)</t>
  </si>
  <si>
    <t>end_base0(hg19)</t>
  </si>
  <si>
    <t>strand</t>
  </si>
  <si>
    <t>EX-SKIP prediction</t>
  </si>
  <si>
    <t>Creates ESS</t>
  </si>
  <si>
    <t>Disrupts ESE</t>
  </si>
  <si>
    <t>HExoSplice</t>
  </si>
  <si>
    <t>medianPSI</t>
  </si>
  <si>
    <t>PSI</t>
  </si>
  <si>
    <t>sd_PSI</t>
  </si>
  <si>
    <t>CV</t>
  </si>
  <si>
    <t>N</t>
  </si>
  <si>
    <t>Q75</t>
  </si>
  <si>
    <t>Q95</t>
  </si>
  <si>
    <t>Q2_5</t>
  </si>
  <si>
    <t>Q97_5</t>
  </si>
  <si>
    <t>Q95_range</t>
  </si>
  <si>
    <t>Mean_read_count</t>
  </si>
  <si>
    <t>Median_read_count</t>
  </si>
  <si>
    <t>class</t>
  </si>
  <si>
    <t>ABCB11.s10</t>
  </si>
  <si>
    <t>ATP-binding cassette, sub-family B (MDR/TAP), member 11 </t>
  </si>
  <si>
    <t>ABCB11</t>
  </si>
  <si>
    <t>NM_003742</t>
  </si>
  <si>
    <t>ENST00000263817.6 </t>
  </si>
  <si>
    <t>ENSE00003608195</t>
  </si>
  <si>
    <t>c.2776G&gt;C</t>
  </si>
  <si>
    <t>22</t>
  </si>
  <si>
    <t>rs72549400 </t>
  </si>
  <si>
    <t>Missense</t>
  </si>
  <si>
    <t>Minigene system with exon of interest in splicing reporter.</t>
  </si>
  <si>
    <t>Byrne, J. A. et al. (2009) Hepatology. Feb;49(2):553-67</t>
  </si>
  <si>
    <t>10.1002/hep.22683.</t>
  </si>
  <si>
    <t>AGGATTTGCCTCTCG</t>
  </si>
  <si>
    <t>AGGATTTCCCTCTCG</t>
  </si>
  <si>
    <t>IN</t>
  </si>
  <si>
    <t>2</t>
  </si>
  <si>
    <t>-</t>
  </si>
  <si>
    <t>no</t>
  </si>
  <si>
    <t>yes</t>
  </si>
  <si>
    <t>Resilient</t>
  </si>
  <si>
    <t>ABCB11.s21</t>
  </si>
  <si>
    <t>ENSE00000841104</t>
  </si>
  <si>
    <t>c.1388C&gt;T</t>
  </si>
  <si>
    <t>13</t>
  </si>
  <si>
    <t>rs1163486377 </t>
  </si>
  <si>
    <t>AAAAGTACAGCACTG</t>
  </si>
  <si>
    <t>AAAAGTATAGCACTG</t>
  </si>
  <si>
    <t>ABCB11.s25</t>
  </si>
  <si>
    <t>ENSE00000841107</t>
  </si>
  <si>
    <t>c.957A&gt;G</t>
  </si>
  <si>
    <t>10</t>
  </si>
  <si>
    <t>rs7563233 </t>
  </si>
  <si>
    <t>Silent</t>
  </si>
  <si>
    <t>GAAAAGGAATAGTGA</t>
  </si>
  <si>
    <t>GAAAAGGGATAGTGA</t>
  </si>
  <si>
    <t>OUT</t>
  </si>
  <si>
    <t>ABCB11.s29</t>
  </si>
  <si>
    <t>ENSE00000841110</t>
  </si>
  <si>
    <t>c.500C&gt;T</t>
  </si>
  <si>
    <t>7</t>
  </si>
  <si>
    <t>rs1553470309 </t>
  </si>
  <si>
    <t>ATTGCCGCAGCTCGT</t>
  </si>
  <si>
    <t>ATTGCCGTAGCTCGT</t>
  </si>
  <si>
    <t>c.557A&gt;G</t>
  </si>
  <si>
    <t>rs72551307 </t>
  </si>
  <si>
    <t>AGAATGGAAATAGGG</t>
  </si>
  <si>
    <t>AGAATGGGAATAGGG</t>
  </si>
  <si>
    <t>ABCB11.s7</t>
  </si>
  <si>
    <t>ENSE00003596545</t>
  </si>
  <si>
    <t>c.3329C&gt;A</t>
  </si>
  <si>
    <t>25</t>
  </si>
  <si>
    <t>rs373956718 </t>
  </si>
  <si>
    <t>ACACTGGCGTTTGTT</t>
  </si>
  <si>
    <t>ACACTGGAGTTTGTT</t>
  </si>
  <si>
    <t>c.3346G&gt;C</t>
  </si>
  <si>
    <t>CM092750 </t>
  </si>
  <si>
    <t>GAGCAGTGGATGTGG</t>
  </si>
  <si>
    <t>GAGCAGTCGATGTGG</t>
  </si>
  <si>
    <t>c.3382C&gt;T</t>
  </si>
  <si>
    <t>rs764581483 </t>
  </si>
  <si>
    <t>GTTGGAACGTTTCTA</t>
  </si>
  <si>
    <t>GTTGGAATGTTTCTA</t>
  </si>
  <si>
    <t>c.3383G&gt;A</t>
  </si>
  <si>
    <t>rs756220860 </t>
  </si>
  <si>
    <t>TTGGAACGTTTCTAT</t>
  </si>
  <si>
    <t>TTGGAACATTTCTAT</t>
  </si>
  <si>
    <t>ABCB11.s8</t>
  </si>
  <si>
    <t>ENSE00003609707</t>
  </si>
  <si>
    <t>c.3084A&gt;G</t>
  </si>
  <si>
    <t>24</t>
  </si>
  <si>
    <t>rs497692 </t>
  </si>
  <si>
    <t>TGAGTGCAACAGCTC</t>
  </si>
  <si>
    <t>TGAGTGCGACAGCTC</t>
  </si>
  <si>
    <t>ACADSB.s10</t>
  </si>
  <si>
    <t>acyl-CoA dehydrogenase, short/branched chain</t>
  </si>
  <si>
    <t>ACADSB</t>
  </si>
  <si>
    <t>NM_001609</t>
  </si>
  <si>
    <t>ENST00000358776.4</t>
  </si>
  <si>
    <t>ENSE00001766561</t>
  </si>
  <si>
    <t>c.1165A&gt;G</t>
  </si>
  <si>
    <t>rs201877440</t>
  </si>
  <si>
    <t>RT-PCR of patient cDNA.</t>
  </si>
  <si>
    <t>Matern, D. et al.(2002) Pediatrics 2003 jul;112(1 pt 1): 74-8.</t>
  </si>
  <si>
    <t>10.1542/peds.112.1.74</t>
  </si>
  <si>
    <t>CGAGTGGATGGGGGG</t>
  </si>
  <si>
    <t>CGAGTGGGTGGGGGG</t>
  </si>
  <si>
    <t>+</t>
  </si>
  <si>
    <t>ACAT1.s10</t>
  </si>
  <si>
    <t>Acatyl-CoA acetyltransferase 1</t>
  </si>
  <si>
    <t>ACAT1</t>
  </si>
  <si>
    <t>NM_000019</t>
  </si>
  <si>
    <t>ENST00000265838.4</t>
  </si>
  <si>
    <t>ENSE00001101638</t>
  </si>
  <si>
    <t>c.949G&gt;A</t>
  </si>
  <si>
    <t>rs780486838</t>
  </si>
  <si>
    <t>Mutational analysis of patient cDNA follwed by minigene construdt and RT-PCR.</t>
  </si>
  <si>
    <t>Otsuka, H., et al.(2016) MOLECULAR MEDICINE REPORTS 14: 4906-4910</t>
  </si>
  <si>
    <t>10.3892/mmr.2016.5819</t>
  </si>
  <si>
    <t>ATTTGCTGACGCTGC</t>
  </si>
  <si>
    <t>ATTTGCTAACGCTGC</t>
  </si>
  <si>
    <t>11</t>
  </si>
  <si>
    <t>c.951C&gt;T</t>
  </si>
  <si>
    <t>rs747714452</t>
  </si>
  <si>
    <t>RT-PCR of patient cDMA followed by transient expression analysis.</t>
  </si>
  <si>
    <t>Fukao, T., et al.(1998) Human Mutation 12:245-254</t>
  </si>
  <si>
    <t>10.1002/(SICI)1098-1004(1998)12:4&lt;245::AID-HUMU5&gt;3.0.CO;2-E</t>
  </si>
  <si>
    <t>TTGCTGACGCTGCTG</t>
  </si>
  <si>
    <t>TTGCTGATGCTGCTG</t>
  </si>
  <si>
    <t>APC.s17</t>
  </si>
  <si>
    <t>Adenomatus polyposis coli</t>
  </si>
  <si>
    <t>APC</t>
  </si>
  <si>
    <t>NM_000038</t>
  </si>
  <si>
    <t>ENST00000257430.8</t>
  </si>
  <si>
    <t>ENSE00003580884</t>
  </si>
  <si>
    <t>c.1458T&gt;C</t>
  </si>
  <si>
    <t>12</t>
  </si>
  <si>
    <t>rs2229992</t>
  </si>
  <si>
    <t>Patient DNA sequencing, RT-PCR and hybring minigene assay</t>
  </si>
  <si>
    <t>Liu,W.Q., et al.(2018) Mol. Med. Rep. 18,6, 4931-4939</t>
  </si>
  <si>
    <t>10.3892/mmr.2018.9495</t>
  </si>
  <si>
    <t>AAATGTATGGGCTTA</t>
  </si>
  <si>
    <t>AAATGTACGGGCTTA</t>
  </si>
  <si>
    <t>5</t>
  </si>
  <si>
    <t>ATM.s49</t>
  </si>
  <si>
    <t>ATM serine/threonine kinase</t>
  </si>
  <si>
    <t>ATM</t>
  </si>
  <si>
    <t>NM_000051</t>
  </si>
  <si>
    <t>ENST00000278616.4</t>
  </si>
  <si>
    <t>ENSE00003458427</t>
  </si>
  <si>
    <t>c.5932G&gt;T</t>
  </si>
  <si>
    <t>42</t>
  </si>
  <si>
    <t>rs587779852</t>
  </si>
  <si>
    <t>Nonsense</t>
  </si>
  <si>
    <t>Patient gDNA and mRNA; Western blot; SCCP, Sequencing</t>
  </si>
  <si>
    <t>Teraoka, S.N. et al.(1999) Am. J. Hum. Genet. 64, 1617-1631</t>
  </si>
  <si>
    <t>10.1086/302418</t>
  </si>
  <si>
    <t>TGCATTTGAAGAAGG</t>
  </si>
  <si>
    <t>TGCATTTTAAGAAGG</t>
  </si>
  <si>
    <t>c.5971G&gt;T</t>
  </si>
  <si>
    <t>CS991308</t>
  </si>
  <si>
    <t>CTTGAGTGAAAAAAG</t>
  </si>
  <si>
    <t>CTTGAGTTAAAAAAG</t>
  </si>
  <si>
    <t>ATP6V1B1.s12</t>
  </si>
  <si>
    <t>ATPase, H+ transporting, lysosomal 56/58kDa, V1 subunit B1</t>
  </si>
  <si>
    <t>ATP6V1B1</t>
  </si>
  <si>
    <t>NM_001692.3</t>
  </si>
  <si>
    <t>ENST00000234396.4</t>
  </si>
  <si>
    <t>ENSE00003507792</t>
  </si>
  <si>
    <t>c.1102G&gt;A</t>
  </si>
  <si>
    <t>CM1311813</t>
  </si>
  <si>
    <t>insertion of Patient mutations into splicing reporter pSPL3</t>
  </si>
  <si>
    <t>Zhang, R. et al. (2021) Hum Mutat. Sep;42(9):1153-1164</t>
  </si>
  <si>
    <t>10.1002/humu.24246</t>
  </si>
  <si>
    <t>CATCACAGAGGGACA</t>
  </si>
  <si>
    <t>CATCACAAAGGGACA</t>
  </si>
  <si>
    <t>ATP6V1B1.s7</t>
  </si>
  <si>
    <t>ENSE00003649801</t>
  </si>
  <si>
    <t>c.484G&gt;T</t>
  </si>
  <si>
    <t>6</t>
  </si>
  <si>
    <t>rs1553419751</t>
  </si>
  <si>
    <t>CCCCGAGGAGATGAT</t>
  </si>
  <si>
    <t>CCCCGAGTAGATGAT</t>
  </si>
  <si>
    <t>ATP7A.s20</t>
  </si>
  <si>
    <t>ATPase copper transporting alpha 7</t>
  </si>
  <si>
    <t>ATP7A</t>
  </si>
  <si>
    <t>NM_000052</t>
  </si>
  <si>
    <t>ENST00000341514.10</t>
  </si>
  <si>
    <t>ENSE00001626594</t>
  </si>
  <si>
    <t>c.3904G&gt;A</t>
  </si>
  <si>
    <t>4</t>
  </si>
  <si>
    <t>rs72554657</t>
  </si>
  <si>
    <t>Patient cells, RNA isolation and northern blot,</t>
  </si>
  <si>
    <t>Vulpe, Christopher, et al. Nature genetics 3.1 (1993): 7.</t>
  </si>
  <si>
    <t>10.1038/ng0193-7</t>
  </si>
  <si>
    <t>GGGAGATGGAATCAA</t>
  </si>
  <si>
    <t>GGGAGATAGAATCAA</t>
  </si>
  <si>
    <t>X</t>
  </si>
  <si>
    <t>ATP7B.s5</t>
  </si>
  <si>
    <t>ATPase copper transporting beta 7</t>
  </si>
  <si>
    <t>ATP7B</t>
  </si>
  <si>
    <t>NM_000053</t>
  </si>
  <si>
    <t>ENST00000242839.8</t>
  </si>
  <si>
    <t>ENSE00001612752</t>
  </si>
  <si>
    <t>c.4014T&gt;A</t>
  </si>
  <si>
    <t>19</t>
  </si>
  <si>
    <t>NA</t>
  </si>
  <si>
    <t>RNA from patient leukocytes, minigenes, direct sequencing or multiplex ligation-dependent probe amplification analysis.</t>
  </si>
  <si>
    <t>Wang, C.et al., (2018) Liver International. 2018;1504-1513</t>
  </si>
  <si>
    <t>10.1111/liv.13754</t>
  </si>
  <si>
    <t>TACCCATTGCAGCAG</t>
  </si>
  <si>
    <t>TACCCATAGCAGCAG</t>
  </si>
  <si>
    <t>BRCA1.s2</t>
  </si>
  <si>
    <t>Breast cancer 1</t>
  </si>
  <si>
    <t>BRCA1</t>
  </si>
  <si>
    <t>NM_007294</t>
  </si>
  <si>
    <t>ENST00000357654.7</t>
  </si>
  <si>
    <t>ENSE00003687053</t>
  </si>
  <si>
    <t>c.5425G&gt;T</t>
  </si>
  <si>
    <t>23</t>
  </si>
  <si>
    <t>CM058213</t>
  </si>
  <si>
    <t>Pathogenic mutation in minigene assay, in vitro and in vivo splicing.</t>
  </si>
  <si>
    <t>Rhine, C.L., et al.(2018) Plos Genetics, 14(3): e1007231</t>
  </si>
  <si>
    <t>10.1371/journal.pgen.1007231</t>
  </si>
  <si>
    <t>AATTGTGGTTGTGCA</t>
  </si>
  <si>
    <t>AATTGTGTTTGTGCA</t>
  </si>
  <si>
    <t>17</t>
  </si>
  <si>
    <t>c.5434C&gt;G</t>
  </si>
  <si>
    <t>rs1800751</t>
  </si>
  <si>
    <t>RT-PCR analysis of patient blood RNA and splicing minigene reporter assay</t>
  </si>
  <si>
    <t>Gaildrat, P. et al. (2010) J Med Genet, Nov;47:398-403</t>
  </si>
  <si>
    <t>10.1136/jmg.2009.074047</t>
  </si>
  <si>
    <t>GGTTGTGCAGCCAGA</t>
  </si>
  <si>
    <t>GGTTGTGGAGCCAGA</t>
  </si>
  <si>
    <t>c.5453A&gt;G</t>
  </si>
  <si>
    <t>rs80357477</t>
  </si>
  <si>
    <t>RT-qPCR of RNA from lymphoblastiond cell lines.</t>
  </si>
  <si>
    <t>Rouleau, E. et al. (2010) Cancer Genet Cytogenet. Oct 15;202(2):144-5</t>
  </si>
  <si>
    <t>10.1016/j.cancergencyto.2010.07.122</t>
  </si>
  <si>
    <t>ACAGAGGACAATGGC</t>
  </si>
  <si>
    <t>ACAGAGGGCAATGGC</t>
  </si>
  <si>
    <t>BRCA1.s23</t>
  </si>
  <si>
    <t>ENSE00003531836</t>
  </si>
  <si>
    <t>c.231G&gt;T</t>
  </si>
  <si>
    <t>rs80356847</t>
  </si>
  <si>
    <t>Minigene assay based on Pathongenic BRCA1 mutation. RT-PCR.</t>
  </si>
  <si>
    <t>Raponi, M. et al.,(2010) Human mutation, Apr;32(4):436-44</t>
  </si>
  <si>
    <t>10.1002/humu.21458</t>
  </si>
  <si>
    <t>AAAGTACGAGATTTA</t>
  </si>
  <si>
    <t>AAAGTACTAGATTTA</t>
  </si>
  <si>
    <t>BRCA1.s7</t>
  </si>
  <si>
    <t>ENSE00003591784</t>
  </si>
  <si>
    <t>c.5080G&gt;T</t>
  </si>
  <si>
    <t>18</t>
  </si>
  <si>
    <t>rs80356896</t>
  </si>
  <si>
    <t>In vitro splicing assay of WT and Mutant BRCA1 minigenes.</t>
  </si>
  <si>
    <t>Liu, HX. et al. (2001) Nat Genet. Jan;27(1):55-8.</t>
  </si>
  <si>
    <t>10.1038/83762</t>
  </si>
  <si>
    <t>agATGCTGAGTTTGT</t>
  </si>
  <si>
    <t>agATGCTTAGTTTGT</t>
  </si>
  <si>
    <t>c.5123C&gt;A</t>
  </si>
  <si>
    <t>rs28897696</t>
  </si>
  <si>
    <t>Patient blood genotyping. Minigene constructs and in vitro splicing</t>
  </si>
  <si>
    <t>Millevoi, S. et al.(2010) Breast Cancer Res Treat Apr;120(2):391-399</t>
  </si>
  <si>
    <t>10.1007/s10549-009-0392-3</t>
  </si>
  <si>
    <t>GGAATTGCGGGAGGA</t>
  </si>
  <si>
    <t>GGAATTGAGGGAGGA</t>
  </si>
  <si>
    <t>BRCA2.s23</t>
  </si>
  <si>
    <t>Breast cancer 2 gene</t>
  </si>
  <si>
    <t>BRCA2</t>
  </si>
  <si>
    <t>NM_000059</t>
  </si>
  <si>
    <t>ENST00000544455.1</t>
  </si>
  <si>
    <t>ENSE00000939185</t>
  </si>
  <si>
    <t>c.9076C&gt;T</t>
  </si>
  <si>
    <t>rs80359159 </t>
  </si>
  <si>
    <t>Flourescent RT-PCR with minigenes containing variants</t>
  </si>
  <si>
    <t>Acedo, A. et al. (2012) May 25;14(3):R87</t>
  </si>
  <si>
    <t>10.1186/bcr3202</t>
  </si>
  <si>
    <t>TAACATACAGTTAGC</t>
  </si>
  <si>
    <t>TAACATATAGTTAGC</t>
  </si>
  <si>
    <t>calpain 3</t>
  </si>
  <si>
    <t>CAPN3</t>
  </si>
  <si>
    <t>NM_000070</t>
  </si>
  <si>
    <t>ENST00000397163.3</t>
  </si>
  <si>
    <t>Minigene-assay with deep exonic clinical variants</t>
  </si>
  <si>
    <t>Dionnet, E. et al. (2020) Hum Mutat. Jul 15</t>
  </si>
  <si>
    <t>10.1002/humu.24083</t>
  </si>
  <si>
    <t>15</t>
  </si>
  <si>
    <t>CAPN3.s8</t>
  </si>
  <si>
    <t>ENSE00003464872</t>
  </si>
  <si>
    <t>c.1063C&gt;G</t>
  </si>
  <si>
    <t>8</t>
  </si>
  <si>
    <t>CM06166</t>
  </si>
  <si>
    <t>GCGGCTGCGGAATCC</t>
  </si>
  <si>
    <t>GCGGCTGGGGAATCC</t>
  </si>
  <si>
    <t>CAPN3.s9</t>
  </si>
  <si>
    <t>ENSE00003600997</t>
  </si>
  <si>
    <t>c.1187A&gt;T</t>
  </si>
  <si>
    <t>9</t>
  </si>
  <si>
    <t>rs752046508</t>
  </si>
  <si>
    <t>GATGGAGAGTTCTGg</t>
  </si>
  <si>
    <t>GATGGAGTGTTCTGg</t>
  </si>
  <si>
    <t>CDH1.s9</t>
  </si>
  <si>
    <t>Cadherin 1</t>
  </si>
  <si>
    <t>CDH1</t>
  </si>
  <si>
    <t>NM_004360</t>
  </si>
  <si>
    <t>ENST00000261769.5</t>
  </si>
  <si>
    <t>ENSE00003470877</t>
  </si>
  <si>
    <t>c.1296C&gt;G</t>
  </si>
  <si>
    <t>rs187862045</t>
  </si>
  <si>
    <t>RT-PCR on patient cDNA, followed by sequencing of included and included products</t>
  </si>
  <si>
    <t>Li, X. et al. (2013) Fam Cancer sep;12(3):547-54</t>
  </si>
  <si>
    <t>10.1007/s10689-013-9619-x</t>
  </si>
  <si>
    <t>TGAACAACGATGGCA</t>
  </si>
  <si>
    <t>TGAACAAGGATGGCA</t>
  </si>
  <si>
    <t>16</t>
  </si>
  <si>
    <t>CFTR.s5</t>
  </si>
  <si>
    <t>Cystic Fibrosis Transmembrane Regulator</t>
  </si>
  <si>
    <t>CFTR</t>
  </si>
  <si>
    <t>NM_000492</t>
  </si>
  <si>
    <t>ENST00000003084.6</t>
  </si>
  <si>
    <t>ENSE00000718620</t>
  </si>
  <si>
    <t>c.509G&gt;A</t>
  </si>
  <si>
    <t>rs1800079</t>
  </si>
  <si>
    <t>Hybrid minigene assay of mutations found in patients with CF.</t>
  </si>
  <si>
    <t>Aissat, A. et al. (2013) Hum Mutat. Jun;34(6):873-81</t>
  </si>
  <si>
    <t>10.1002/humu.22300</t>
  </si>
  <si>
    <t>TCAAGCCGTGTTCTA</t>
  </si>
  <si>
    <t>TCAAGCCATGTTCTA</t>
  </si>
  <si>
    <t>c.547C&gt;A</t>
  </si>
  <si>
    <t>rs397508751</t>
  </si>
  <si>
    <t>TGTTAGTCTCCTTTC</t>
  </si>
  <si>
    <t>TGTTAGTATCCTTTC</t>
  </si>
  <si>
    <t>CISD2.s2</t>
  </si>
  <si>
    <t>CDGSH iron sulfur domain 2</t>
  </si>
  <si>
    <t>CISD2</t>
  </si>
  <si>
    <t>NM_001008388</t>
  </si>
  <si>
    <t>ENST00000273986.4 </t>
  </si>
  <si>
    <t>ENSE00003499066</t>
  </si>
  <si>
    <t>c.109G&gt;C</t>
  </si>
  <si>
    <t>rs63749888 </t>
  </si>
  <si>
    <t>RT-PCR on patient mRNA</t>
  </si>
  <si>
    <t>Amr, S. et al. (2007) Am J Hum Genet. Oct;81(4)673-83</t>
  </si>
  <si>
    <t>10.1086/520961.</t>
  </si>
  <si>
    <t>agTTTCAGAATGGCT</t>
  </si>
  <si>
    <t>agTTTCACAATGGCT</t>
  </si>
  <si>
    <t>CLCNKB.s21</t>
  </si>
  <si>
    <t>chloride channel, voltage-sensitive Kb</t>
  </si>
  <si>
    <t>CLCNKB</t>
  </si>
  <si>
    <t>NM_000085</t>
  </si>
  <si>
    <t>ENST00000375679.4</t>
  </si>
  <si>
    <t>ENSE00001629974</t>
  </si>
  <si>
    <t>c.1979C&gt;A</t>
  </si>
  <si>
    <t>pSPL3 splicing reporter with pateint mutations</t>
  </si>
  <si>
    <t>Xin, Q. et al. (2022) Front Genet. Aug 25;13:961384</t>
  </si>
  <si>
    <t>10.3389/fgene.2022.961384</t>
  </si>
  <si>
    <t>GTGACGTCGCGGGGC</t>
  </si>
  <si>
    <t>GTGACGTAGCGGGGC</t>
  </si>
  <si>
    <t>1</t>
  </si>
  <si>
    <t>COL4A5.s49</t>
  </si>
  <si>
    <t>collagen, type IV, alpha 5</t>
  </si>
  <si>
    <t>COL4A5</t>
  </si>
  <si>
    <t>NM_000495</t>
  </si>
  <si>
    <t>ENST00000361603.2</t>
  </si>
  <si>
    <t>ENSE00003588347</t>
  </si>
  <si>
    <t>c.3906A&gt;G</t>
  </si>
  <si>
    <t>Splicing minigene analysis and mRNA analysis of pateint blood and unrine</t>
  </si>
  <si>
    <t>Horinouchi, T. et al. (2020) Mol Getet Genomic Med. Aug;8(8):e1342</t>
  </si>
  <si>
    <t>10.1002/mgg3.1342</t>
  </si>
  <si>
    <t>GAGATCAAGGACCAC</t>
  </si>
  <si>
    <t>GAGATCAGGGACCAC</t>
  </si>
  <si>
    <t>CUL3.s8</t>
  </si>
  <si>
    <t>Cullin 3</t>
  </si>
  <si>
    <t>CUL3</t>
  </si>
  <si>
    <t>NM_003590</t>
  </si>
  <si>
    <t>ENST00000264414.4</t>
  </si>
  <si>
    <t>ENSE00000786385</t>
  </si>
  <si>
    <t>c.1221A&gt;G</t>
  </si>
  <si>
    <t>RT-PCR of cDNA from peripheral blood leukocytes. Splicing reporter minigene.</t>
  </si>
  <si>
    <t>Shao, L. et al. (2018) FEBS Open Bio. Feb10;8(3):461-469</t>
  </si>
  <si>
    <t>10.1002/2211-5463.12389</t>
  </si>
  <si>
    <t>AACAAGAAGTAGAAA</t>
  </si>
  <si>
    <t>AACAAGAGGTAGAAA</t>
  </si>
  <si>
    <t>DMD.s61</t>
  </si>
  <si>
    <t>Dystrophin Gene</t>
  </si>
  <si>
    <t>DMD</t>
  </si>
  <si>
    <t>NM_000109</t>
  </si>
  <si>
    <t>ENST00000357033.8</t>
  </si>
  <si>
    <t>ENSE00001434999</t>
  </si>
  <si>
    <t>c.3940C&gt;T</t>
  </si>
  <si>
    <t>29</t>
  </si>
  <si>
    <t>rs5030730</t>
  </si>
  <si>
    <t>Patient samples, DNA sequencing from whole blood, multiplex PCR, southern blotting, PTT with RNA from muscle tissue and whole blood. Immunhistochemistry for analysis of muscle sections</t>
  </si>
  <si>
    <t>Ginjaar, I.B. et al.(2000) Eur. J. Hum. Genet. 8, 793-796.</t>
  </si>
  <si>
    <t>10.1038/sj.ejhg.5200535</t>
  </si>
  <si>
    <t>TTTGATGCGACATTC</t>
  </si>
  <si>
    <t>TTTGATGTGACATTC</t>
  </si>
  <si>
    <t>DMD.s63</t>
  </si>
  <si>
    <t>ENSE00001436545</t>
  </si>
  <si>
    <t>c.3631G&gt;T</t>
  </si>
  <si>
    <t>27</t>
  </si>
  <si>
    <t>rs267606771</t>
  </si>
  <si>
    <t>Patient RNA and gDNA are sequenced. In vitro splicing analysis performed using the dsx gene assay</t>
  </si>
  <si>
    <t>Shiga, N. et al. (1997) J. Clin. Invest. 100, 2204-2210.</t>
  </si>
  <si>
    <t>10.1172/JCI119757</t>
  </si>
  <si>
    <t>ACAAAAAGAAGCGAA</t>
  </si>
  <si>
    <t>ACAAAAATAAGCGAA</t>
  </si>
  <si>
    <t>FBN1.s15</t>
  </si>
  <si>
    <t>Fibrillin 1</t>
  </si>
  <si>
    <t>FBN1</t>
  </si>
  <si>
    <t>NM_000138</t>
  </si>
  <si>
    <t>ENST00000316623.9</t>
  </si>
  <si>
    <t>ENSE00003586613</t>
  </si>
  <si>
    <t>c.6339T&gt;G</t>
  </si>
  <si>
    <t>52</t>
  </si>
  <si>
    <t>rs267606797</t>
  </si>
  <si>
    <t>Sequencing of genomin DNA from patient. RT-PCR of patient mRNA</t>
  </si>
  <si>
    <t>Dietz, H. C., et al.(1993) Science, 259, 5005, 680-683</t>
  </si>
  <si>
    <t>10.1126/science.8430317</t>
  </si>
  <si>
    <t>GTCCTTATGGAAGTG</t>
  </si>
  <si>
    <t>GTCCTTAGGGAAGTG</t>
  </si>
  <si>
    <t>c.6354C&gt;T</t>
  </si>
  <si>
    <t>rs112989722</t>
  </si>
  <si>
    <t>Skin fibroblasts from patient, RT-PCR, restriction enzyme digestion, sequencing of cDNA and gDNA</t>
  </si>
  <si>
    <t>Liu, W.G.et al. (1997) Nat. Genet. 16, 328- 329.</t>
  </si>
  <si>
    <t>10.1038/ng0897-328</t>
  </si>
  <si>
    <t>GGATCATCGTGGGAC</t>
  </si>
  <si>
    <t>GGATCATTGTGGGAC</t>
  </si>
  <si>
    <t>FLNA.s9</t>
  </si>
  <si>
    <t>Filamin A, alpha</t>
  </si>
  <si>
    <t>FLNA</t>
  </si>
  <si>
    <t>NM_001110556</t>
  </si>
  <si>
    <t>ENST00000369850.3</t>
  </si>
  <si>
    <t>ENSE00003626883</t>
  </si>
  <si>
    <t>c.6425_6428delAGAG</t>
  </si>
  <si>
    <t>40</t>
  </si>
  <si>
    <t>Frameshift</t>
  </si>
  <si>
    <t>RT-PCR of cDNA from patients.</t>
  </si>
  <si>
    <t>Oda, H. et al. (2016) Eur J Hum Genet. MAR;24(3):408-14</t>
  </si>
  <si>
    <t>10.1038/ejhg.2015.119</t>
  </si>
  <si>
    <t>GTGAAAGAGAGCATCACCC</t>
  </si>
  <si>
    <t>GTGAAAGCATCACCC</t>
  </si>
  <si>
    <t>HEXB.s12</t>
  </si>
  <si>
    <t>Hexosaminidase B</t>
  </si>
  <si>
    <t>HEXB</t>
  </si>
  <si>
    <t>NM_000521</t>
  </si>
  <si>
    <t>ENST00000261416.11</t>
  </si>
  <si>
    <t>ENSE00003602471</t>
  </si>
  <si>
    <t>c.1250C&gt;T</t>
  </si>
  <si>
    <t>rs28942073</t>
  </si>
  <si>
    <t>Patient cells and Cos cells. Minigenes, cDNA, PCR, Northern blot, southern blot, sequencing PCR subclones.</t>
  </si>
  <si>
    <t>Wakamatsu , N. et al.(1992) J. Biol. Chem. 267, 2406-2413</t>
  </si>
  <si>
    <t>CTTGCGCCGGGCACA</t>
  </si>
  <si>
    <t>CTTGCGCTGGGCACA</t>
  </si>
  <si>
    <t>HEXB.s13</t>
  </si>
  <si>
    <t>ENSE00003512042</t>
  </si>
  <si>
    <t>c.1481A&gt;G</t>
  </si>
  <si>
    <t>rs1554037088 </t>
  </si>
  <si>
    <t>Santoro, M. et al. (2007) Mol Genet Matab. May;91(1):111-4</t>
  </si>
  <si>
    <t>10.1016/j.ymgme.2006.12.004</t>
  </si>
  <si>
    <t>TATGTGGATGCAACTAA</t>
  </si>
  <si>
    <t>HPRT1.s3</t>
  </si>
  <si>
    <t>Hypoxanthine-guanine phosphoribosyltransferase 1</t>
  </si>
  <si>
    <t>HPRT1</t>
  </si>
  <si>
    <t>NM_000194</t>
  </si>
  <si>
    <t>ENST00000298556.7</t>
  </si>
  <si>
    <t>ENSE00003623041</t>
  </si>
  <si>
    <t>c.151C&gt;T</t>
  </si>
  <si>
    <t>3</t>
  </si>
  <si>
    <t>rs137852494</t>
  </si>
  <si>
    <t>Either SV40 transformed XP12ROSV40 or lymphocytes were used. cDNA analysis, PCR and gDNA analysis.</t>
  </si>
  <si>
    <t>Steingrimsdottir, H. et al. (1992) Nucleic Acids Res. 20, 1201- 1208</t>
  </si>
  <si>
    <t>10.1093/nar/20.6.1201</t>
  </si>
  <si>
    <t>TCTTGCTCGAGATGT</t>
  </si>
  <si>
    <t>TCTTGCTTGAGATGT</t>
  </si>
  <si>
    <t>c.163A&gt;T</t>
  </si>
  <si>
    <t>TGTGATGAAGGAGAT</t>
  </si>
  <si>
    <t>TGTGATGTAGGAGAT</t>
  </si>
  <si>
    <t>c.209G&gt;T</t>
  </si>
  <si>
    <t>CM890064</t>
  </si>
  <si>
    <t>CTCAAGGGGGGCTAT</t>
  </si>
  <si>
    <t>CTCAAGGTGGGCTAT</t>
  </si>
  <si>
    <t>HPRT1.s8</t>
  </si>
  <si>
    <t>ENSE00003495603</t>
  </si>
  <si>
    <t>c.544G&gt;A</t>
  </si>
  <si>
    <t>TGGATTTGAAATTCC</t>
  </si>
  <si>
    <t>TGGATTTAAAATTCC</t>
  </si>
  <si>
    <t>c.551C&gt;T</t>
  </si>
  <si>
    <t>GAAATTCCAGACAAG</t>
  </si>
  <si>
    <t>GAAATTCTAGACAAG</t>
  </si>
  <si>
    <t>c.590A&gt;T</t>
  </si>
  <si>
    <t>CM002632</t>
  </si>
  <si>
    <t>MaPSy in vivo and in vitro splicing reporter assay. Validation with T-lymphocytes from patients.</t>
  </si>
  <si>
    <t>Tu, M. et al. (2000) Mutat Res. Feb;432(1-2):15-32</t>
  </si>
  <si>
    <t>10.1038/ng.3837</t>
  </si>
  <si>
    <t>TATAATGAATACTTC</t>
  </si>
  <si>
    <t>TATAATGTATACTTC</t>
  </si>
  <si>
    <t>c.597C&gt;T</t>
  </si>
  <si>
    <t>AATACTTCAGGGATT</t>
  </si>
  <si>
    <t>AATACTTTAGGGATT</t>
  </si>
  <si>
    <t>c.602A&gt;T</t>
  </si>
  <si>
    <t>CM002633</t>
  </si>
  <si>
    <t>TTCAGGGATTTGAAT</t>
  </si>
  <si>
    <t>TTCAGGGTTTTGAAT</t>
  </si>
  <si>
    <t>MLH1.s13</t>
  </si>
  <si>
    <t>MutL Homolog 1</t>
  </si>
  <si>
    <t>MLH1</t>
  </si>
  <si>
    <t>NM_000249</t>
  </si>
  <si>
    <t>ENST00000231790.6</t>
  </si>
  <si>
    <t>ENSE00003516787</t>
  </si>
  <si>
    <t>c.595G&gt;C</t>
  </si>
  <si>
    <t>CM011410</t>
  </si>
  <si>
    <t>gCAAGGAGAGACAGT</t>
  </si>
  <si>
    <t>gCAAGGACAGACAGT</t>
  </si>
  <si>
    <t>c.637G&gt;A</t>
  </si>
  <si>
    <t>CM000176</t>
  </si>
  <si>
    <t>CTCAACCGTGGACAA</t>
  </si>
  <si>
    <t>CTCAACCATGGACAA</t>
  </si>
  <si>
    <t>c.649C&gt;T</t>
  </si>
  <si>
    <t>CM950803</t>
  </si>
  <si>
    <t>CAATATTCGCTCCAT</t>
  </si>
  <si>
    <t>CAATATTTGCTCCAT</t>
  </si>
  <si>
    <t>MSH2.s15</t>
  </si>
  <si>
    <t>MutS Homolog 2</t>
  </si>
  <si>
    <t>MSH2</t>
  </si>
  <si>
    <t>NM_000251</t>
  </si>
  <si>
    <t>ENST00000233146.6</t>
  </si>
  <si>
    <t>ENSE00002489881</t>
  </si>
  <si>
    <t>c.2135dupT</t>
  </si>
  <si>
    <t>rs63751453</t>
  </si>
  <si>
    <t>RT-PCR of cDNA from HNPCC patients</t>
  </si>
  <si>
    <t>Casey, G. et al. (2005) JAMA Feb 16;293(7):799-809</t>
  </si>
  <si>
    <t>10.1001/jama.293.7.799</t>
  </si>
  <si>
    <t>GCCCGAGTAGGGGCT</t>
  </si>
  <si>
    <t>GCCCGAGTTAGGGGCT</t>
  </si>
  <si>
    <t>MSH6.s12</t>
  </si>
  <si>
    <t>mutS homolog 6</t>
  </si>
  <si>
    <t>MSH6</t>
  </si>
  <si>
    <t>NM_000179</t>
  </si>
  <si>
    <t>ENST00000234420.5</t>
  </si>
  <si>
    <t>ENSE00003670482</t>
  </si>
  <si>
    <t>c.3991C&gt;T</t>
  </si>
  <si>
    <t>rs267608094</t>
  </si>
  <si>
    <t>RT-PCR of patient RNA</t>
  </si>
  <si>
    <t>Plaschke, J. et al. (2006) Eur J Hum Genet. May;14(5):561-6.</t>
  </si>
  <si>
    <t>10.1038/sj.ejhg.5201568.</t>
  </si>
  <si>
    <t>GTCACTACGATTATT</t>
  </si>
  <si>
    <t>GTCACTATGATTATT</t>
  </si>
  <si>
    <t>NF1.s13</t>
  </si>
  <si>
    <t>Neurofibromin Gene 1</t>
  </si>
  <si>
    <t>NF1</t>
  </si>
  <si>
    <t>NM_000267</t>
  </si>
  <si>
    <t>ENST00000356175.7</t>
  </si>
  <si>
    <t>ENSE00003649334</t>
  </si>
  <si>
    <t>c.1466A&gt;G</t>
  </si>
  <si>
    <t>10b</t>
  </si>
  <si>
    <t>rs137854557</t>
  </si>
  <si>
    <t>Patient DNA, RNA from periheral lymphocytes (195 pt), EBV transf. of lymphoblastoid cells (37 pt), cDNA, PCR, PTT, Heteroduplex analysis, Single stand confirmation, PCR fragments were cycle sequenced</t>
  </si>
  <si>
    <t>Messiaen, Ludwine M., et al., Genetics in medicine 1.6 (1999): 248.</t>
  </si>
  <si>
    <t>10.1097/00125817-199909000-00002</t>
  </si>
  <si>
    <t>AGAAGCTATAAGTAT</t>
  </si>
  <si>
    <t>AGAAGCTGTAAGTAT</t>
  </si>
  <si>
    <t>NF1.s27</t>
  </si>
  <si>
    <t>ENSE00003590778</t>
  </si>
  <si>
    <t>c.3362A&gt;G</t>
  </si>
  <si>
    <t>20</t>
  </si>
  <si>
    <t>rs757222815</t>
  </si>
  <si>
    <t>Genomic DNA from patients with suspected NF1. RT-PCR and exon specific genomic DNA sequencing.</t>
  </si>
  <si>
    <t>Xu, W., et al. Int J Mol Med (2014) jul; 34(1): 53-60</t>
  </si>
  <si>
    <t>10.3892/ijmm.2014.1756</t>
  </si>
  <si>
    <t>GAAGTTGAAGATGAA</t>
  </si>
  <si>
    <t>GAAGTTGGAGATGAA</t>
  </si>
  <si>
    <t>c.3467A&gt;G</t>
  </si>
  <si>
    <t>rs199474764</t>
  </si>
  <si>
    <t>AATGCCAACGTAGAC</t>
  </si>
  <si>
    <t>AATGCCAGCGTAGAC</t>
  </si>
  <si>
    <t>NF1.s46</t>
  </si>
  <si>
    <t>ENSE00003515550</t>
  </si>
  <si>
    <t>c.6670C&gt;T</t>
  </si>
  <si>
    <t>36</t>
  </si>
  <si>
    <t>rs1597845013</t>
  </si>
  <si>
    <t>Sabbagh, A. et al. (2013) Hum Mutat. Nov;34(11)1510-8</t>
  </si>
  <si>
    <t>10.1002/humu.22392</t>
  </si>
  <si>
    <t>ATCCCTGCAACCAAG</t>
  </si>
  <si>
    <t>ATCCCTGTAACCAAG</t>
  </si>
  <si>
    <t>NF1.s55</t>
  </si>
  <si>
    <t>ENSE00003598030</t>
  </si>
  <si>
    <t>c.7832A&gt;G</t>
  </si>
  <si>
    <t>45</t>
  </si>
  <si>
    <t>rs1597866846 </t>
  </si>
  <si>
    <t>ACCACAGATGAGTTT</t>
  </si>
  <si>
    <t>ACCACAGGTGAGTTT</t>
  </si>
  <si>
    <t>NF1.s9</t>
  </si>
  <si>
    <t>ENSE00003693905</t>
  </si>
  <si>
    <t>c.1007G&gt;A</t>
  </si>
  <si>
    <t>CM003946</t>
  </si>
  <si>
    <t>Cultivated fibroblast cells from patient. Protein Truncation Test, Sequencing, cloning, PCR, gel</t>
  </si>
  <si>
    <t>Wimmer, K. et al.,  (2000). Hum. Mutat., 16: 90–91.</t>
  </si>
  <si>
    <t>10.1002/1098-1004(200007)16:1&lt;90::AID-HUMU20&gt;3.0.CO;2-J</t>
  </si>
  <si>
    <t>ATCAATTGGGAAGAT</t>
  </si>
  <si>
    <t>ATCAATTAGGAAGAT</t>
  </si>
  <si>
    <t>c.1039C&gt;T</t>
  </si>
  <si>
    <t>CS086356</t>
  </si>
  <si>
    <t>Minigene constructs with mutations found in patients. RT-PCR</t>
  </si>
  <si>
    <t>Hernandez-Imaz, E. (2015) PLoS One, Oct 28;10(10):e0141735.</t>
  </si>
  <si>
    <t>10.1371/journal.pone.0141735</t>
  </si>
  <si>
    <t>ACTTGTTCAGTCCAT</t>
  </si>
  <si>
    <t>ACTTGTTTAGTCCAT</t>
  </si>
  <si>
    <t>c.910C&gt;T</t>
  </si>
  <si>
    <t>rs786203950</t>
  </si>
  <si>
    <t>RT-PCR, cDNA SSCP combined with heteroduplex analysis, RNA &amp; DNA from patient lymphocytes, sequencing</t>
  </si>
  <si>
    <t>Ars, E. et al. (2000)Hum Mol Genet. 22;9(2):237 -47.</t>
  </si>
  <si>
    <t>10.1093/hmg/9.2.237</t>
  </si>
  <si>
    <t>CAGTCTACGAAAAGC</t>
  </si>
  <si>
    <t>CAGTCTATGAAAAGC</t>
  </si>
  <si>
    <t>c.943C&gt;T</t>
  </si>
  <si>
    <t>CM003945</t>
  </si>
  <si>
    <t>Fresh blood samples from Patient. Protein Truncation Test, Sequencing, cloning, PCR, gel</t>
  </si>
  <si>
    <t>AAGTAGGCAGCTGAC</t>
  </si>
  <si>
    <t>AAGTAGGTAGCTGAC</t>
  </si>
  <si>
    <t>c.945G&gt;A</t>
  </si>
  <si>
    <t>rs2066506934</t>
  </si>
  <si>
    <t>GTAGGCAGCTGACAG</t>
  </si>
  <si>
    <t>GTAGGCAACTGACAG</t>
  </si>
  <si>
    <t>c.946C&gt;A</t>
  </si>
  <si>
    <t>TAGGCAGCTGACAGA</t>
  </si>
  <si>
    <t>TAGGCAGATGACAGA</t>
  </si>
  <si>
    <t>c.972T&gt;A</t>
  </si>
  <si>
    <t>AATTGCCTGTGTCAA</t>
  </si>
  <si>
    <t>AATTGCCAGTGTCAA</t>
  </si>
  <si>
    <t>OPA1.s15</t>
  </si>
  <si>
    <t>Optic atrophy 1</t>
  </si>
  <si>
    <t>OPA1</t>
  </si>
  <si>
    <t>NM_130831</t>
  </si>
  <si>
    <t>ENST00000361150.2</t>
  </si>
  <si>
    <t>ENSE00003684180</t>
  </si>
  <si>
    <t>c.1091C&gt;T</t>
  </si>
  <si>
    <t>rs794727069</t>
  </si>
  <si>
    <t>Insertion of pathogenic mutation into splicing reporter minigene</t>
  </si>
  <si>
    <t>Sterne-Weiler, T. et al.(2011) Genome Res. 21: 1563-1571</t>
  </si>
  <si>
    <t>10.1101/gr.118638.110</t>
  </si>
  <si>
    <t>GACTTACCAGGTGTG</t>
  </si>
  <si>
    <t>GACTTACTAGGTGTG</t>
  </si>
  <si>
    <t>PYGM.s12</t>
  </si>
  <si>
    <t>Phosphorylase, glycogen, muscle</t>
  </si>
  <si>
    <t>PYGM</t>
  </si>
  <si>
    <t>NM_005609</t>
  </si>
  <si>
    <t>ENST00000164139.3</t>
  </si>
  <si>
    <t>ENSE00000730810</t>
  </si>
  <si>
    <t>c.1085G&gt;A</t>
  </si>
  <si>
    <t>CM991088</t>
  </si>
  <si>
    <t>ATGGACTGGGACAAG</t>
  </si>
  <si>
    <t>ATGGACTAGGACAAG</t>
  </si>
  <si>
    <t>RB1.s15</t>
  </si>
  <si>
    <t>retinoblastoma 1</t>
  </si>
  <si>
    <t>RB1</t>
  </si>
  <si>
    <t>NM_000321</t>
  </si>
  <si>
    <t>ENST00000267163.4 </t>
  </si>
  <si>
    <t>ENSE00000939676</t>
  </si>
  <si>
    <t>c.1345G&gt;A</t>
  </si>
  <si>
    <t>14</t>
  </si>
  <si>
    <t>rs1131690851 </t>
  </si>
  <si>
    <t>RT-PCR of patient whole blood</t>
  </si>
  <si>
    <t>Houdayer, C. et al. (2008) Hum Mutat. Jul;29(7):975-82</t>
  </si>
  <si>
    <t>10.1002/humu.20765</t>
  </si>
  <si>
    <t>CAAACTTGGAGTTCG</t>
  </si>
  <si>
    <t>CAAACTTAGAGTTCG</t>
  </si>
  <si>
    <t>RET.s12</t>
  </si>
  <si>
    <t>Rearranged during transfection protooncogene</t>
  </si>
  <si>
    <t>RET</t>
  </si>
  <si>
    <t>NM_020975</t>
  </si>
  <si>
    <t>ENST00000355710.7</t>
  </si>
  <si>
    <t>ENSE00001164787</t>
  </si>
  <si>
    <t>c.1941C&gt;T</t>
  </si>
  <si>
    <t>rs75225191</t>
  </si>
  <si>
    <t>Patient lymphoblastiod cells, RNA, cDNA, PCR, gDNA analysis using ARMS and SSCP. Direct sequencing of PCR and gDNA. Restriction enzyme digestion assay.</t>
  </si>
  <si>
    <t>Auricchio, A. et al.(1999) Am. J. Hum. Genet. 64, 1216-1221.</t>
  </si>
  <si>
    <t>10.1086/302329</t>
  </si>
  <si>
    <t>CCTTCATCGTCTCGG</t>
  </si>
  <si>
    <t>CCTTCATTGTCTCGG</t>
  </si>
  <si>
    <t>SERPING1.s6</t>
  </si>
  <si>
    <t>Serin Peptidase Inhibitor, Clade G (C1 inhibitor), Membar 1</t>
  </si>
  <si>
    <t>SERPING1</t>
  </si>
  <si>
    <t>NM_000062</t>
  </si>
  <si>
    <t>ENST00000278407.4</t>
  </si>
  <si>
    <t>ENSE00003567744</t>
  </si>
  <si>
    <t>c.882C&gt;G</t>
  </si>
  <si>
    <t>Patient DNA sequencing, Multiplex PCR</t>
  </si>
  <si>
    <t>Roche, O.,(2005) Human Mutation 26(2),135-144.</t>
  </si>
  <si>
    <t>10.1002/humu.20197</t>
  </si>
  <si>
    <t>CTATCTACCTGAGTG</t>
  </si>
  <si>
    <t>CTATCTAGCTGAGTG</t>
  </si>
  <si>
    <t>c.884T&gt;G</t>
  </si>
  <si>
    <t>ATCTACCTGAGTGgt</t>
  </si>
  <si>
    <t>ATCTACCGGAGTGgt</t>
  </si>
  <si>
    <t>SLC12A1.s13</t>
  </si>
  <si>
    <t>Solute carrier family 12, member 1</t>
  </si>
  <si>
    <t>SLC12A1</t>
  </si>
  <si>
    <t>NM_000338</t>
  </si>
  <si>
    <t>ENST00000380993.3</t>
  </si>
  <si>
    <t>ENSE00003484858</t>
  </si>
  <si>
    <t>c.1304C&gt;T</t>
  </si>
  <si>
    <t>acagGGGCCTGTGTG</t>
  </si>
  <si>
    <t>acagGGGTCTGTGTG</t>
  </si>
  <si>
    <t>c.1435C&gt;T</t>
  </si>
  <si>
    <t>rs1045187191</t>
  </si>
  <si>
    <t>Sequencing of patient DNA, and minigene splicing vector assay.</t>
  </si>
  <si>
    <t>Han, Y., et al.(2019) Endocrine. 64, 708-718</t>
  </si>
  <si>
    <t>10.1007/s12020-019-01856-6</t>
  </si>
  <si>
    <t>GTACGGGCTGATGAA</t>
  </si>
  <si>
    <t>GTACGGGTTGATGAA</t>
  </si>
  <si>
    <t>SLC12A1.s14</t>
  </si>
  <si>
    <t>ENSE00003588417</t>
  </si>
  <si>
    <t>c.1493C&gt;T</t>
  </si>
  <si>
    <t>rs1366101480</t>
  </si>
  <si>
    <t>ATCACTGCGGGAATC</t>
  </si>
  <si>
    <t>ATCACTGTGGGAATC</t>
  </si>
  <si>
    <t>SLC12A1.s20</t>
  </si>
  <si>
    <t>ENSE00003525912</t>
  </si>
  <si>
    <t>c.2221A&gt;T</t>
  </si>
  <si>
    <t>GCTTATAAAGAACAA</t>
  </si>
  <si>
    <t>GCTTATATAGAACAA</t>
  </si>
  <si>
    <t>SLC12A1.s8</t>
  </si>
  <si>
    <t>ENSE00003567999</t>
  </si>
  <si>
    <t>c.735C&gt;G</t>
  </si>
  <si>
    <t>rs863224920</t>
  </si>
  <si>
    <t>GGGCCTACTATCTTA</t>
  </si>
  <si>
    <t>GGGCCTAGTATCTTA</t>
  </si>
  <si>
    <t>SLC12A1.s9</t>
  </si>
  <si>
    <t>ENSE00003564590</t>
  </si>
  <si>
    <t>c.904C&gt;T</t>
  </si>
  <si>
    <t>rs1490037217</t>
  </si>
  <si>
    <t>TGACATCCGGATTAT</t>
  </si>
  <si>
    <t>TGACATCTGGATTAT</t>
  </si>
  <si>
    <t>c.905G&gt;A</t>
  </si>
  <si>
    <t>rs747229048</t>
  </si>
  <si>
    <t>GACATCCGGATTATA</t>
  </si>
  <si>
    <t>GACATCCAGATTATA</t>
  </si>
  <si>
    <t>SLC12A3.s17</t>
  </si>
  <si>
    <t>Solute carrier family 12, member 3</t>
  </si>
  <si>
    <t>SLC12A3</t>
  </si>
  <si>
    <t>NM_000339</t>
  </si>
  <si>
    <t>ENST00000438926.2</t>
  </si>
  <si>
    <t>ENSE00000684734</t>
  </si>
  <si>
    <t>c.2016G&gt;A</t>
  </si>
  <si>
    <t>CM066236</t>
  </si>
  <si>
    <t>Hybrid minigene assay of mutations found in patients with GS syndrome.</t>
  </si>
  <si>
    <t>Takeuchi, Y., et al.(2015) J Am Soc Nephrol 26: 271–279</t>
  </si>
  <si>
    <t>10.1681/ASN.2013091013</t>
  </si>
  <si>
    <t>GCCTGATGATCTGTG</t>
  </si>
  <si>
    <t>GCCTGATAATCTGTG</t>
  </si>
  <si>
    <t>SLC4A1.s8</t>
  </si>
  <si>
    <t>solute carrier family 4</t>
  </si>
  <si>
    <t>SLC4A1</t>
  </si>
  <si>
    <t>NM_00342.3</t>
  </si>
  <si>
    <t>ENST00000262418.6</t>
  </si>
  <si>
    <t>ENSE00000732375</t>
  </si>
  <si>
    <t>c.1765C&gt;T</t>
  </si>
  <si>
    <t>rs121912745</t>
  </si>
  <si>
    <t>GATGCTGCGCAAGTT</t>
  </si>
  <si>
    <t>GATGCTGGGCAAGTT</t>
  </si>
  <si>
    <t>SLC5A2.s3</t>
  </si>
  <si>
    <t>solute carrier family 5 (sodium/glucose cotransporter), member 2</t>
  </si>
  <si>
    <t>SLC5A2</t>
  </si>
  <si>
    <t>NM_003041</t>
  </si>
  <si>
    <t>ENST00000330498.3</t>
  </si>
  <si>
    <t>ENSE00000944354</t>
  </si>
  <si>
    <t>c.216C&gt;A</t>
  </si>
  <si>
    <t>CM034966</t>
  </si>
  <si>
    <t>Insertion of splicing mutations in pSPL3 splicing reporter</t>
  </si>
  <si>
    <t>Wang, S. ety al. (2020) Front Genet. Nov 5;11:585064</t>
  </si>
  <si>
    <t>10.3389/fgene.2020.585064</t>
  </si>
  <si>
    <t>CTCTCTTCGCCAGCA</t>
  </si>
  <si>
    <t>CTCTCTTAGCCAGCA</t>
  </si>
  <si>
    <t>c.294C&gt;A</t>
  </si>
  <si>
    <t>rs398122802</t>
  </si>
  <si>
    <t>CTGGATTCGAGTGGA</t>
  </si>
  <si>
    <t>CTGGATTAGAGTGGA</t>
  </si>
  <si>
    <t>SLC5A2.s8</t>
  </si>
  <si>
    <t>ENSE00001602638</t>
  </si>
  <si>
    <t>c.932A&gt;G</t>
  </si>
  <si>
    <t>CM034972</t>
  </si>
  <si>
    <t>CACATCAAGGCGGGC</t>
  </si>
  <si>
    <t>CACATCAGGGCGGGC</t>
  </si>
  <si>
    <t>c.962A&gt;G</t>
  </si>
  <si>
    <t>rs201511529</t>
  </si>
  <si>
    <t>TACCTGAAGCTGACG</t>
  </si>
  <si>
    <t>TACCTGAGGCTGACG</t>
  </si>
  <si>
    <t>SLC5A5.s5</t>
  </si>
  <si>
    <t>solute carrier family 5 (sodium/iodide cotransporter), member 5</t>
  </si>
  <si>
    <t>SLC5A5</t>
  </si>
  <si>
    <t>NM_000453</t>
  </si>
  <si>
    <t>ENST00000222248.3</t>
  </si>
  <si>
    <t>ENSE00003615706</t>
  </si>
  <si>
    <t>c.1326A&gt;C</t>
  </si>
  <si>
    <t>rs73520743</t>
  </si>
  <si>
    <t>Splicing minigene assay</t>
  </si>
  <si>
    <t>Geysels, R. C. et al. (2022) Front Endocrinol May 4;13:868891</t>
  </si>
  <si>
    <t>10.3389/fendo.2022.868891</t>
  </si>
  <si>
    <t>GCAACACACCGgtga</t>
  </si>
  <si>
    <t>GCAACACCCCGgtga</t>
  </si>
  <si>
    <t>SMN1.s9</t>
  </si>
  <si>
    <t>Survival Of Motor Neuron 1</t>
  </si>
  <si>
    <t>SMN1</t>
  </si>
  <si>
    <t>NM_000344</t>
  </si>
  <si>
    <t>ENST00000380707.8</t>
  </si>
  <si>
    <t>ENSE00003693452</t>
  </si>
  <si>
    <t>c.840C&gt;T</t>
  </si>
  <si>
    <t>SMN1/2 splicing minigenes WT and muts, transfection into HeLa cells, RT-PCR, PCR &amp; gel</t>
  </si>
  <si>
    <t>Kashima, T. et al.(2007) Hum. Mol. Genet. 16, 3149-3159.</t>
  </si>
  <si>
    <t>10.1093/hmg/ddm276</t>
  </si>
  <si>
    <t>agGGTTTCAGACAAA</t>
  </si>
  <si>
    <t>agGGTTTTAGACAAA</t>
  </si>
  <si>
    <t>c.859G&gt;T</t>
  </si>
  <si>
    <t>Minigene experiments, in vitro splicing analysis with dsx casette; RT-PCR, U2OS cells transient transfection, RNA &amp; DNA isolation, cDNA, PCR, in vivo splicing assay</t>
  </si>
  <si>
    <t>Lorson, C.L. &amp; Androphy, E.J. (2000) Hum. Mol. Genet. 9, 259-265.</t>
  </si>
  <si>
    <t>10.1093/hmg/9.2.259</t>
  </si>
  <si>
    <t>AAAAGAAGGAAGGTG</t>
  </si>
  <si>
    <t>AAAAGAATGAAGGTG</t>
  </si>
  <si>
    <t>c.863G&gt;T</t>
  </si>
  <si>
    <t>CM095836</t>
  </si>
  <si>
    <t>ex vivo splicing assay on patient pre-mRNA</t>
  </si>
  <si>
    <t>Qu, Y.J., et el.(2016) Eur J Hum Genet. Jun;24(6):864-870</t>
  </si>
  <si>
    <t>10.1038/ejhg.2015.213</t>
  </si>
  <si>
    <t>GAAGGAAGGTGCTCA</t>
  </si>
  <si>
    <t>GAAGGAATGTGCTCA</t>
  </si>
  <si>
    <t>SPINK5.s12</t>
  </si>
  <si>
    <t>Serine Peptidase inhibitor, Kazal type 5</t>
  </si>
  <si>
    <t>SPINK5</t>
  </si>
  <si>
    <t>NM_006846</t>
  </si>
  <si>
    <t>ENST00000256084.7</t>
  </si>
  <si>
    <t>ENSE00003675481</t>
  </si>
  <si>
    <t>c.891C&gt;T</t>
  </si>
  <si>
    <t>rs752941297</t>
  </si>
  <si>
    <t>Sequencing of patient cDNA. RT-PCR validation of splicing.</t>
  </si>
  <si>
    <t>Lacroix, M., et al.(2012) Journal of Investigative Dermatology, 132, 575–582</t>
  </si>
  <si>
    <t>10.1038/jid.2011.366</t>
  </si>
  <si>
    <t>AACTCTGCAGTCAAT</t>
  </si>
  <si>
    <t>AACTCTGTAGTCAAT</t>
  </si>
  <si>
    <t>TFR2.s13</t>
  </si>
  <si>
    <t>Transferrin receptor 2</t>
  </si>
  <si>
    <t>TFR2</t>
  </si>
  <si>
    <t>NM_003227</t>
  </si>
  <si>
    <t>ENST00000223051.3</t>
  </si>
  <si>
    <t>ENSE00003515244</t>
  </si>
  <si>
    <t>c.750C&gt;G</t>
  </si>
  <si>
    <t>rs80338880</t>
  </si>
  <si>
    <t>CCCACTACGGGCGGC</t>
  </si>
  <si>
    <t>CCCACTAGGGGCGGC</t>
  </si>
  <si>
    <t>ABCB11.s6</t>
  </si>
  <si>
    <t>ENSE00002433064</t>
  </si>
  <si>
    <t>c.3556G&gt;A</t>
  </si>
  <si>
    <t>26</t>
  </si>
  <si>
    <t>rs1521808 </t>
  </si>
  <si>
    <t>TCCCATGGAAAGAGT</t>
  </si>
  <si>
    <t>TCCCATGAAAAGAGT</t>
  </si>
  <si>
    <t>Vulnerable</t>
  </si>
  <si>
    <t>ACADM.s3</t>
  </si>
  <si>
    <t>Medium-chain acyl-CoA dehydrogenase</t>
  </si>
  <si>
    <t>ACADM</t>
  </si>
  <si>
    <t>NM_000016</t>
  </si>
  <si>
    <t>ENST00000370841.8</t>
  </si>
  <si>
    <t>ENSE00003661831</t>
  </si>
  <si>
    <t>c.85C&gt;T</t>
  </si>
  <si>
    <t>rs745793409 </t>
  </si>
  <si>
    <t>Inserted in pSPL3 slicing reporter</t>
  </si>
  <si>
    <t>AGCCAATCGACAACG</t>
  </si>
  <si>
    <t>AGCCAATTGACAACG</t>
  </si>
  <si>
    <t>c.87A&gt;G</t>
  </si>
  <si>
    <t>AAAGCCAATCGACAA</t>
  </si>
  <si>
    <t>AAAGCCAGTCGACAA</t>
  </si>
  <si>
    <t>c.92G&gt;A</t>
  </si>
  <si>
    <t>rs529894272</t>
  </si>
  <si>
    <t>CGACAACGTGAACCA</t>
  </si>
  <si>
    <t>CGACAACATGAACCA</t>
  </si>
  <si>
    <t>c.86G&gt;T</t>
  </si>
  <si>
    <t>rs769906625</t>
  </si>
  <si>
    <t>GCCAATCGACAACGT</t>
  </si>
  <si>
    <t>GCCAATCTACAACGT</t>
  </si>
  <si>
    <t>c.85C&gt;A</t>
  </si>
  <si>
    <t>COSM5516160</t>
  </si>
  <si>
    <t>Patient samples, minigene transfection, RT-PCR.</t>
  </si>
  <si>
    <t>AGCCAATAGACAACG</t>
  </si>
  <si>
    <t>ACADM.s7</t>
  </si>
  <si>
    <t>ENSE00003619848</t>
  </si>
  <si>
    <t>c.302G&gt;A</t>
  </si>
  <si>
    <t>rs875989862</t>
  </si>
  <si>
    <t>Minigene transfection, RT-PCR.</t>
  </si>
  <si>
    <t>Holm, L. et al. (2021) Hum Mutat. dec 19.</t>
  </si>
  <si>
    <t>http://doi.org/10.1002/humu.24321</t>
  </si>
  <si>
    <t>GGACTTGGAACTTTT</t>
  </si>
  <si>
    <t>GGACTTGAAACTTTT</t>
  </si>
  <si>
    <t>c.317A&gt;G</t>
  </si>
  <si>
    <t>CM060003</t>
  </si>
  <si>
    <t>ACTTTTGATGCTTGT</t>
  </si>
  <si>
    <t>ACTTTTGGTGCTTGT</t>
  </si>
  <si>
    <t>c.331G&gt;A</t>
  </si>
  <si>
    <t>TAGTGAAGAATTGGC</t>
  </si>
  <si>
    <t>TAGTGAAAAATTGGC</t>
  </si>
  <si>
    <t>c.346T&gt;G</t>
  </si>
  <si>
    <t>rs875989863</t>
  </si>
  <si>
    <t>TTATGGATGTACAGG</t>
  </si>
  <si>
    <t>TTATGGAGGTACAGG</t>
  </si>
  <si>
    <t>c.347G&gt;A</t>
  </si>
  <si>
    <t>rs875989859</t>
  </si>
  <si>
    <t>TATGGATGTACAGGG</t>
  </si>
  <si>
    <t>TATGGATATACAGGG</t>
  </si>
  <si>
    <t>c.362C&gt;T</t>
  </si>
  <si>
    <t>rs121434283</t>
  </si>
  <si>
    <t>Patient samples, minigene creation, transient transfections, RNA interference, Tagman assay, RNA affinity purification</t>
  </si>
  <si>
    <t>Nielsen, K.B. et al.(2007) Am. J.Hum. Genet. 80, 416-432.</t>
  </si>
  <si>
    <t>10.1086/511992</t>
  </si>
  <si>
    <t>GTTCAGACTGCTATT</t>
  </si>
  <si>
    <t>GTTCAGATTGCTATT</t>
  </si>
  <si>
    <t>ADA.s6</t>
  </si>
  <si>
    <t>Adenosine deaminase</t>
  </si>
  <si>
    <t>ADA</t>
  </si>
  <si>
    <t>NM_000022</t>
  </si>
  <si>
    <t>ENST00000372874.8</t>
  </si>
  <si>
    <t>ENSE00003526755</t>
  </si>
  <si>
    <t>c.643G&gt;A</t>
  </si>
  <si>
    <t>rs114025668</t>
  </si>
  <si>
    <t>Patient T-cells; Enzyme activity assay; cDNA subcloning</t>
  </si>
  <si>
    <t>Ozsahin, H. et al. (1997) Blood 89, 2849-2855</t>
  </si>
  <si>
    <t>AAGGCCCGGTCCATC</t>
  </si>
  <si>
    <t>AAGGCCCAGTCCATC</t>
  </si>
  <si>
    <t>ADA.s8</t>
  </si>
  <si>
    <t>ENSE00003691626</t>
  </si>
  <si>
    <t>c.446G&gt;A</t>
  </si>
  <si>
    <t>rs121908737</t>
  </si>
  <si>
    <t>Patient DNA, RT-PCR and restriction enzyme assay</t>
  </si>
  <si>
    <t>Santisteban, I., et. Al.(1995) Hum. Mol. Genet. 4(11): 2081-2087</t>
  </si>
  <si>
    <t>10.1093/hmg/4.11.2081</t>
  </si>
  <si>
    <t>TGTCCACGCCGGGGA</t>
  </si>
  <si>
    <t>TGTCCACACCGGGGA</t>
  </si>
  <si>
    <t>APC.s20</t>
  </si>
  <si>
    <t>ENSE00003636977</t>
  </si>
  <si>
    <t>c.1918C&gt;G</t>
  </si>
  <si>
    <t>CS090535</t>
  </si>
  <si>
    <t>Patient RNA, cloning, minigene transfection into cells; exon skipping of both</t>
  </si>
  <si>
    <t>Goncalves, V., et al. (2008) Mutat. Res. 662, 33-36.</t>
  </si>
  <si>
    <t>10.1016/j.mrfmmm.2008.12.001</t>
  </si>
  <si>
    <t>GATATTACGGAATGT</t>
  </si>
  <si>
    <t>GATATTAGGGAATGT</t>
  </si>
  <si>
    <t>ASL.s7</t>
  </si>
  <si>
    <t>argininosuccinate lyase</t>
  </si>
  <si>
    <t>ASL</t>
  </si>
  <si>
    <t>NM_000048</t>
  </si>
  <si>
    <t>ENST00000304874.9</t>
  </si>
  <si>
    <t>ENSE00003529046</t>
  </si>
  <si>
    <t>c.434A&gt;G</t>
  </si>
  <si>
    <t>rs1348290958</t>
  </si>
  <si>
    <t>Sequencing of patient cDNA, pSPL3 splicing reporter</t>
  </si>
  <si>
    <t>Wen, W., et al., (2016) Feb 3;17:9</t>
  </si>
  <si>
    <t>10.1186/s12881-016-0273-7</t>
  </si>
  <si>
    <t>ATGGTGGATCGGGCA</t>
  </si>
  <si>
    <t>ATGGTGGGTCGGGCA</t>
  </si>
  <si>
    <t>ATM.s14</t>
  </si>
  <si>
    <t>ENSE00001739598</t>
  </si>
  <si>
    <t>c.748C&gt;T</t>
  </si>
  <si>
    <t>rs772821016</t>
  </si>
  <si>
    <t>TCGAATTCGAGTGTG</t>
  </si>
  <si>
    <t>TCGAATTTGAGTGTG</t>
  </si>
  <si>
    <t>c.802C&gt;T</t>
  </si>
  <si>
    <t>rs557012154</t>
  </si>
  <si>
    <t>TTGGACTCAACATAG</t>
  </si>
  <si>
    <t>TTGGACTTAACATAG</t>
  </si>
  <si>
    <t>ATM.s51</t>
  </si>
  <si>
    <t>ENSE00003552391</t>
  </si>
  <si>
    <t>c.6154G&gt;A</t>
  </si>
  <si>
    <t>44</t>
  </si>
  <si>
    <t>rs202206540</t>
  </si>
  <si>
    <t>TGACCTCGAAACAGC</t>
  </si>
  <si>
    <t>TGACCTCAAAACAGC</t>
  </si>
  <si>
    <t>ATP6AP2.s4</t>
  </si>
  <si>
    <t>ATPase, H+ transporting, lysosomal accessory protein 2</t>
  </si>
  <si>
    <t>ATP6AP2</t>
  </si>
  <si>
    <t>NM_005765</t>
  </si>
  <si>
    <t>ENST00000378438.4</t>
  </si>
  <si>
    <t>ENSE00001330673</t>
  </si>
  <si>
    <t>c.321C&gt;T</t>
  </si>
  <si>
    <t>rs121918521</t>
  </si>
  <si>
    <t>RT-PCR on RNA from patient-derived lymphoblastoid cell lines</t>
  </si>
  <si>
    <t>Korvatska, O. et al. (2013) Hum Mol Genet. Aug 15;22(16):3259-68</t>
  </si>
  <si>
    <t>10.1093/hmg/ddt180</t>
  </si>
  <si>
    <t>GTCTTGACAGTGTTG</t>
  </si>
  <si>
    <t>GTCTTGATAGTGTTG</t>
  </si>
  <si>
    <t>c.345C&gt;T</t>
  </si>
  <si>
    <t>rs397518480</t>
  </si>
  <si>
    <t>TTCACTCCTTATTTT</t>
  </si>
  <si>
    <t>TTCACTCTTTATTTT</t>
  </si>
  <si>
    <t>ATP6V0A4.s17</t>
  </si>
  <si>
    <t>ATPase, H+ transporting, lysosomal V0 subunit a4</t>
  </si>
  <si>
    <t>ATP6V0A4</t>
  </si>
  <si>
    <t>NM_130841.2</t>
  </si>
  <si>
    <t>ENST00000393054.1</t>
  </si>
  <si>
    <t>ENSE00003497880</t>
  </si>
  <si>
    <t>c.322C&gt;T</t>
  </si>
  <si>
    <t>CM065975</t>
  </si>
  <si>
    <t>AGAGTTACAGGAAGC</t>
  </si>
  <si>
    <t>AGAGTTATAGGAAGC</t>
  </si>
  <si>
    <t>ATP7A.s12</t>
  </si>
  <si>
    <t>ENSE00001791031</t>
  </si>
  <si>
    <t>c.2609A&gt;G</t>
  </si>
  <si>
    <t>CS110864</t>
  </si>
  <si>
    <t>Patient RNA (lymphoblastoid or fibroblasts), cDNA, PCR, direct sequencing and gDNA (leucocytes); gDNA PCR, direct seqencing,</t>
  </si>
  <si>
    <t>Moizard, M.-P., et al., (2011), Clinical Genetics, 79: 243–253.</t>
  </si>
  <si>
    <t>10.1111/j.1399-0004.2010.01461.x</t>
  </si>
  <si>
    <t>ATGGTAGATGAGTCC</t>
  </si>
  <si>
    <t>ATGGTAGGTGAGTCC</t>
  </si>
  <si>
    <t>ATP7A.s4</t>
  </si>
  <si>
    <t>ENSE00002161973</t>
  </si>
  <si>
    <t>c.721C&gt;T</t>
  </si>
  <si>
    <t>CM110855</t>
  </si>
  <si>
    <t>GAAAAAGCAGATTGA</t>
  </si>
  <si>
    <t>GAAAAAGTAGATTGA</t>
  </si>
  <si>
    <t>ATP7A.s7</t>
  </si>
  <si>
    <t>ENSE00001633722</t>
  </si>
  <si>
    <t>c.1748_1749delAG</t>
  </si>
  <si>
    <t>CD941604</t>
  </si>
  <si>
    <t>Patient skim fibroblasts, RNA isolation, cDNA synthesis, PCR nested/hemineste on cDNA and gDNA. Agarose gels, sequencing</t>
  </si>
  <si>
    <t>Das, S. et al., American Journal of Human Genetics 55.5 (1994): 883–889.</t>
  </si>
  <si>
    <t>TAAAATAGAGTCTAGT</t>
  </si>
  <si>
    <t>TAAAATAGTCTAGT</t>
  </si>
  <si>
    <t>ATP7A.s8</t>
  </si>
  <si>
    <t>ENSE00001690695</t>
  </si>
  <si>
    <t>c.1885G&gt;C</t>
  </si>
  <si>
    <t>rs72554639</t>
  </si>
  <si>
    <t>TTTTGAAGCTTCTTT</t>
  </si>
  <si>
    <t>TTTTGAACCTTCTTT</t>
  </si>
  <si>
    <t>c.1933C&gt;T</t>
  </si>
  <si>
    <t>rs72554640</t>
  </si>
  <si>
    <t>TCATAAACGAGAAAT</t>
  </si>
  <si>
    <t>TCATAAATGAGAAAT</t>
  </si>
  <si>
    <t>ATP7B.s12</t>
  </si>
  <si>
    <t>ENSE00001610847</t>
  </si>
  <si>
    <t>c.2755C&gt;G</t>
  </si>
  <si>
    <t>rs121907993</t>
  </si>
  <si>
    <t>GGCTGACCGGTTTAG</t>
  </si>
  <si>
    <t>GGCTGACGGGTTTAG</t>
  </si>
  <si>
    <t>c.2826C&gt;A</t>
  </si>
  <si>
    <t>rs758712064</t>
  </si>
  <si>
    <t>Insertion of synonomous variants into a splicing reporter</t>
  </si>
  <si>
    <t>Zhou, X. et al. (2021) Front Genet. Feb 25;11:592611</t>
  </si>
  <si>
    <t>10.3389/fgene.2020.592611</t>
  </si>
  <si>
    <t>TTGTAATCGGTTTTA</t>
  </si>
  <si>
    <t>TTGTAATAGGTTTTA</t>
  </si>
  <si>
    <t>c.2826C&gt;T</t>
  </si>
  <si>
    <t>TTGTAATTGGTTTTA</t>
  </si>
  <si>
    <t>ATP7B.s18</t>
  </si>
  <si>
    <t>ENSE00001778246</t>
  </si>
  <si>
    <t>c.1875T&gt;A</t>
  </si>
  <si>
    <t>rs756958229</t>
  </si>
  <si>
    <t>AGGAAATTGGCTTTC</t>
  </si>
  <si>
    <t>AGGAAATAGGCTTTC</t>
  </si>
  <si>
    <t>ATP7B.s19</t>
  </si>
  <si>
    <t>ENSE00003609375</t>
  </si>
  <si>
    <t>c.1830G&gt;A</t>
  </si>
  <si>
    <t>rs375689672</t>
  </si>
  <si>
    <t>TTGACCCGGAAATTA</t>
  </si>
  <si>
    <t>TTGACCCAGAAATTA</t>
  </si>
  <si>
    <t>ATP7B.s20</t>
  </si>
  <si>
    <t>ENSE00003562768</t>
  </si>
  <si>
    <t>c.1554C&gt;T</t>
  </si>
  <si>
    <t>rs551051945</t>
  </si>
  <si>
    <t>TTCTCTCCGTGTTGG</t>
  </si>
  <si>
    <t>TTCTCTCTGTGTTGG</t>
  </si>
  <si>
    <t>c.1620C&gt;T</t>
  </si>
  <si>
    <t>rs145798966</t>
  </si>
  <si>
    <t>AGCCCCTCGAGATAG</t>
  </si>
  <si>
    <t>AGCCCCTTGAGATAG</t>
  </si>
  <si>
    <t>ATP7B.s4</t>
  </si>
  <si>
    <t>ENSE00001665491</t>
  </si>
  <si>
    <t>c.4098G&gt;A</t>
  </si>
  <si>
    <t>rs778646271</t>
  </si>
  <si>
    <t>TGTCTGTGGTGCTCT</t>
  </si>
  <si>
    <t>TGTCTGTAGTGCTCT</t>
  </si>
  <si>
    <t>ATR.s44</t>
  </si>
  <si>
    <t>ataxia telangiectasia and Rad3 related </t>
  </si>
  <si>
    <t>ATR</t>
  </si>
  <si>
    <t>NM_001184</t>
  </si>
  <si>
    <t>ENST00000350721.4</t>
  </si>
  <si>
    <t>ENSE00003517598</t>
  </si>
  <si>
    <t>c.2022A&gt;G</t>
  </si>
  <si>
    <t>rs587776690</t>
  </si>
  <si>
    <t>RT-PCR from cDNA from patients with Seckel syndrome. Validated with in vivo splicing assay.</t>
  </si>
  <si>
    <t>O'Driscoll, M. et al. (2003) Nat. Genet. Apr;33(4):497-501</t>
  </si>
  <si>
    <t>10.1038/ng1129</t>
  </si>
  <si>
    <t>TTAGTGGATTTTTTA</t>
  </si>
  <si>
    <t>TTAGTGGGTTTTTTA</t>
  </si>
  <si>
    <t>BEST1.s7</t>
  </si>
  <si>
    <t>Bestrophin 1</t>
  </si>
  <si>
    <t>BEST1</t>
  </si>
  <si>
    <t>NM_004183</t>
  </si>
  <si>
    <t>ENST00000378043.8</t>
  </si>
  <si>
    <t>ENSE00003565169</t>
  </si>
  <si>
    <t>c.256G&gt;A</t>
  </si>
  <si>
    <t>rs121918289</t>
  </si>
  <si>
    <t>Linkage analysis, DNA sequencing of patient samples, mutation analysis using minigene models</t>
  </si>
  <si>
    <t>Yardley. J., et al., Invest. Ophthalmol. Vis. Sci. 2004;45(10):3683-3689</t>
  </si>
  <si>
    <t>10.1167/iovs.04-0550</t>
  </si>
  <si>
    <t>CTTCTACGTGACGCT</t>
  </si>
  <si>
    <t>CTTCTACATGACGCT</t>
  </si>
  <si>
    <t>BEST1.s9</t>
  </si>
  <si>
    <t>ENSE00003465370</t>
  </si>
  <si>
    <t>c.704T&gt;C</t>
  </si>
  <si>
    <t>rs267606679</t>
  </si>
  <si>
    <t>Patient samples, gDNA extracted, Direct DNA sequencing, minigene creation, transient transfection of Hek293 cells, RNA extraction, RT-PCR, PCR, gel, Dsx assay, gel shift assay</t>
  </si>
  <si>
    <t>Burgess, R. et al.(2008) J. Med. Genet. 46, 620-625.</t>
  </si>
  <si>
    <t>10.1136/jmg.2008.059881</t>
  </si>
  <si>
    <t>CCACTGGTGTATACA</t>
  </si>
  <si>
    <t>CCACTGGCGTATACA</t>
  </si>
  <si>
    <t>c.707A&gt;G</t>
  </si>
  <si>
    <t>rs121918291</t>
  </si>
  <si>
    <t>CTGGTGTATACACAG</t>
  </si>
  <si>
    <t>CTGGTGTGTACACAG</t>
  </si>
  <si>
    <t>BRCA1.s19</t>
  </si>
  <si>
    <t>ENSE00003587679</t>
  </si>
  <si>
    <t>c.557C&gt;A</t>
  </si>
  <si>
    <t>rs55688530</t>
  </si>
  <si>
    <t>Analysis of patient RNA and minigene assay</t>
  </si>
  <si>
    <t>Théry, C. et al. (2011) Eur J hum Genet. Oct;19(10):1052-8</t>
  </si>
  <si>
    <t>10.1038/ejhg.2011.100</t>
  </si>
  <si>
    <t>TCTGATTCTTCTGAA</t>
  </si>
  <si>
    <t>TCTGATTATTCTGAA</t>
  </si>
  <si>
    <t>BRCA1.s25</t>
  </si>
  <si>
    <t>ENSE00003541068</t>
  </si>
  <si>
    <t>c.139T&gt;A</t>
  </si>
  <si>
    <t>rs80357370</t>
  </si>
  <si>
    <t>pCAS2 splicing minigene assay</t>
  </si>
  <si>
    <t>Tubeuf, H. et al. (2020) Hum Mutat. Oct;41(10):1811-1829</t>
  </si>
  <si>
    <t>10.1002/humu.24091</t>
  </si>
  <si>
    <t>tagATTTTGCATGCT</t>
  </si>
  <si>
    <t>tagATTTAGCATGCT</t>
  </si>
  <si>
    <t>c.140G&gt;A</t>
  </si>
  <si>
    <t>rs80357150</t>
  </si>
  <si>
    <t>Tubeuf, H. et al. (2020) Hum Mutat. Oct;41(10):1811-1830</t>
  </si>
  <si>
    <t>10.1002/humu.24092</t>
  </si>
  <si>
    <t>agATTTTGCATGCTG</t>
  </si>
  <si>
    <t>agATTTTACATGCTG</t>
  </si>
  <si>
    <t>c.140G&gt;T</t>
  </si>
  <si>
    <t>agATTTTTCATGCTG</t>
  </si>
  <si>
    <t>c.144G&gt;A</t>
  </si>
  <si>
    <t>rs587783040</t>
  </si>
  <si>
    <t>Tubeuf, H. et al. (2020) Hum Mutat. Oct;41(10):1811-1831</t>
  </si>
  <si>
    <t>10.1002/humu.24093</t>
  </si>
  <si>
    <t>TTTGCATGCTGAAAC</t>
  </si>
  <si>
    <t>TTTGCATACTGAAAC</t>
  </si>
  <si>
    <t>c.151_152delinsGC</t>
  </si>
  <si>
    <t>Tubeuf, H. et al. (2020) Hum Mutat. Oct;41(10):1811-1832</t>
  </si>
  <si>
    <t>10.1002/humu.24094</t>
  </si>
  <si>
    <t>GCTGAAACTTCTCAAC</t>
  </si>
  <si>
    <t>GCTGAAAGCTCTCAAC</t>
  </si>
  <si>
    <t>c.154C&gt;A</t>
  </si>
  <si>
    <t>rs80357084</t>
  </si>
  <si>
    <t>Tubeuf, H. et al. (2020) Hum Mutat. Oct;41(10):1811-1834</t>
  </si>
  <si>
    <t>10.1002/humu.24096</t>
  </si>
  <si>
    <t>GAAACTTCTCAACCA</t>
  </si>
  <si>
    <t>GAAACTTCACAACCA</t>
  </si>
  <si>
    <t>c.154C&gt;T</t>
  </si>
  <si>
    <t>Tubeuf, H. et al. (2020) Hum Mutat. Oct;41(10):1811-1833</t>
  </si>
  <si>
    <t>10.1002/humu.24095</t>
  </si>
  <si>
    <t>GAAACTTTTCAACCA</t>
  </si>
  <si>
    <t>c.155T&gt;C</t>
  </si>
  <si>
    <t>rs1060502346</t>
  </si>
  <si>
    <t>Tubeuf, H. et al. (2020) Hum Mutat. Oct;41(10):1811-1835</t>
  </si>
  <si>
    <t>10.1002/humu.24097</t>
  </si>
  <si>
    <t>AAACTTCTCAACCAG</t>
  </si>
  <si>
    <t>AAACTTCCCAACCAG</t>
  </si>
  <si>
    <t>c.156C&gt;A</t>
  </si>
  <si>
    <t>COSV58788179</t>
  </si>
  <si>
    <t>Tubeuf, H. et al. (2020) Hum Mutat. Oct;41(10):1811-1836</t>
  </si>
  <si>
    <t>10.1002/humu.24098</t>
  </si>
  <si>
    <t>AACTTCTCAACCAGA</t>
  </si>
  <si>
    <t>AACTTCTAAACCAGA</t>
  </si>
  <si>
    <t>c.156C&gt;T</t>
  </si>
  <si>
    <t>Tubeuf, H. et al. (2020) Hum Mutat. Oct;41(10):1811-1837</t>
  </si>
  <si>
    <t>10.1002/humu.24099</t>
  </si>
  <si>
    <t>AACTTCTTAACCAGA</t>
  </si>
  <si>
    <t>c.159C&gt;T</t>
  </si>
  <si>
    <t>rs1060504588</t>
  </si>
  <si>
    <t>Tubeuf, H. et al. (2020) Hum Mutat. Oct;41(10):1811-1838</t>
  </si>
  <si>
    <t>10.1002/humu.24100</t>
  </si>
  <si>
    <t>TTCTCAACCAGAAGA</t>
  </si>
  <si>
    <t>TTCTCAATCAGAAGA</t>
  </si>
  <si>
    <t>c.160C&gt;T</t>
  </si>
  <si>
    <t>rs80356864</t>
  </si>
  <si>
    <t>Tubeuf, H. et al. (2020) Hum Mutat. Oct;41(10):1811-1839</t>
  </si>
  <si>
    <t>10.1002/humu.24101</t>
  </si>
  <si>
    <t>TCTCAACCAGAAGAA</t>
  </si>
  <si>
    <t>TCTCAACTAGAAGAA</t>
  </si>
  <si>
    <t>c.162G&gt;C</t>
  </si>
  <si>
    <t>rs772226744</t>
  </si>
  <si>
    <t>Tubeuf, H. et al. (2020) Hum Mutat. Oct;41(10):1811-1840</t>
  </si>
  <si>
    <t>10.1002/humu.24102</t>
  </si>
  <si>
    <t>TCAACCAGAAGAAAG</t>
  </si>
  <si>
    <t>TCAACCACAAGAAAG</t>
  </si>
  <si>
    <t>c.165G&gt;A</t>
  </si>
  <si>
    <t>COSV58789744  </t>
  </si>
  <si>
    <t>RT-PCR on patient RNA, and validation in minigene constructs</t>
  </si>
  <si>
    <t>Sanz, J. et al. (2010) Clin Cancer Res. Mar 15;16(6):1957-67</t>
  </si>
  <si>
    <t>10.1158/1078-0432.CCR-09-2564</t>
  </si>
  <si>
    <t>ACCAGAAGAAAGGGC</t>
  </si>
  <si>
    <t>ACCAGAAAAAAGGGC</t>
  </si>
  <si>
    <t>c.166A&gt;T</t>
  </si>
  <si>
    <t>rs2054785999</t>
  </si>
  <si>
    <t>Tubeuf, H. et al. (2020) Hum Mutat. Oct;41(10):1811-1841</t>
  </si>
  <si>
    <t>10.1002/humu.24103</t>
  </si>
  <si>
    <t>CCAGAAGAAAGGGCC</t>
  </si>
  <si>
    <t>CCAGAAGTAAGGGCC</t>
  </si>
  <si>
    <t>c.167A&gt;C</t>
  </si>
  <si>
    <t>rs397508897</t>
  </si>
  <si>
    <t>Tubeuf, H. et al. (2020) Hum Mutat. Oct;41(10):1811-1842</t>
  </si>
  <si>
    <t>10.1002/humu.24104</t>
  </si>
  <si>
    <t>CAGAAGAAAGGGCCT</t>
  </si>
  <si>
    <t>CAGAAGACAGGGCCT</t>
  </si>
  <si>
    <t>c.176C&gt;A</t>
  </si>
  <si>
    <t>rs199522616</t>
  </si>
  <si>
    <t>Tubeuf, H. et al. (2020) Hum Mutat. Oct;41(10):1811-1843</t>
  </si>
  <si>
    <t>10.1002/humu.24105</t>
  </si>
  <si>
    <t>GGGCCTTCACAGTGT</t>
  </si>
  <si>
    <t>GGGCCTTAACAGTGT</t>
  </si>
  <si>
    <t>c.176C&gt;T</t>
  </si>
  <si>
    <t>Tubeuf, H. et al. (2020) Hum Mutat. Oct;41(10):1811-1844</t>
  </si>
  <si>
    <t>10.1002/humu.24106</t>
  </si>
  <si>
    <t>GGGCCTTTACAGTGT</t>
  </si>
  <si>
    <t>c.178C&gt;T</t>
  </si>
  <si>
    <t>rs80357471</t>
  </si>
  <si>
    <t>GCCTTCACAGTGTCC</t>
  </si>
  <si>
    <t>GCCTTCATAGTGTCC</t>
  </si>
  <si>
    <t>c.181_182delinsGC</t>
  </si>
  <si>
    <t>Tubeuf, H. et al. (2020) Hum Mutat. Oct;41(10):1811-1846</t>
  </si>
  <si>
    <t>10.1002/humu.24108</t>
  </si>
  <si>
    <t>TTCACAGTGTCCTTTA</t>
  </si>
  <si>
    <t>TTCACAGGCTCCTTTA</t>
  </si>
  <si>
    <t>c.181T&gt;G</t>
  </si>
  <si>
    <t>rs28897672</t>
  </si>
  <si>
    <t>Tubeuf, H. et al. (2020) Hum Mutat. Oct;41(10):1811-1845</t>
  </si>
  <si>
    <t>10.1002/humu.24107</t>
  </si>
  <si>
    <t>TTCACAGTGTCCTTT</t>
  </si>
  <si>
    <t>TTCACAGGGTCCTTT</t>
  </si>
  <si>
    <t>c.189A&gt;C</t>
  </si>
  <si>
    <t>rs80356956</t>
  </si>
  <si>
    <t>Tubeuf, H. et al. (2020) Hum Mutat. Oct;41(10):1811-1847</t>
  </si>
  <si>
    <t>10.1002/humu.24109</t>
  </si>
  <si>
    <t>GTCCTTTATGTAAGA</t>
  </si>
  <si>
    <t>GTCCTTTCTGTAAGA</t>
  </si>
  <si>
    <t>c.190_191delinsGC</t>
  </si>
  <si>
    <t>Tubeuf, H. et al. (2020) Hum Mutat. Oct;41(10):1811-1849</t>
  </si>
  <si>
    <t>10.1002/humu.24111</t>
  </si>
  <si>
    <t>TCCTTTATGTAAGAA</t>
  </si>
  <si>
    <t>TCCTTTACGTAAGAA</t>
  </si>
  <si>
    <t>c.190_191insA</t>
  </si>
  <si>
    <t>Tubeuf, H. et al. (2020) Hum Mutat. Oct;41(10):1811-1848</t>
  </si>
  <si>
    <t>10.1002/humu.24110</t>
  </si>
  <si>
    <t>TCCTTTATAGTAAGAA</t>
  </si>
  <si>
    <t>c.191G&gt;A</t>
  </si>
  <si>
    <t>rs55851803</t>
  </si>
  <si>
    <t>Tubeuf, H. et al. (2020) Hum Mutat. Oct;41(10):1811-1850</t>
  </si>
  <si>
    <t>10.1002/humu.24112</t>
  </si>
  <si>
    <t>CCTTTATGTAAGAAT</t>
  </si>
  <si>
    <t>CCTTTATATAAGAAT</t>
  </si>
  <si>
    <t>c.195delG</t>
  </si>
  <si>
    <t>rs80357869</t>
  </si>
  <si>
    <t>Framseshift</t>
  </si>
  <si>
    <t>Tubeuf, H. et al. (2020) Hum Mutat. Oct;41(10):1811-1851</t>
  </si>
  <si>
    <t>10.1002/humu.24113</t>
  </si>
  <si>
    <t>TATGTAAGAATGATA</t>
  </si>
  <si>
    <t>TATGTAAAATGATA</t>
  </si>
  <si>
    <t>c.199G&gt;A</t>
  </si>
  <si>
    <t>rs80357102</t>
  </si>
  <si>
    <t>Tubeuf, H. et al. (2020) Hum Mutat. Oct;41(10):1811-1853</t>
  </si>
  <si>
    <t>10.1002/humu.24115</t>
  </si>
  <si>
    <t>TAAGAATGATATAAC</t>
  </si>
  <si>
    <t>TAAGAATAATATAAC</t>
  </si>
  <si>
    <t>c.199G&gt;T</t>
  </si>
  <si>
    <t>Tubeuf, H. et al. (2020) Hum Mutat. Oct;41(10):1811-1852</t>
  </si>
  <si>
    <t>10.1002/humu.24114</t>
  </si>
  <si>
    <t>TAAGAATTATATAAC</t>
  </si>
  <si>
    <t>c.200A&gt;T</t>
  </si>
  <si>
    <t>rs1060502331</t>
  </si>
  <si>
    <t>Tubeuf, H. et al. (2020) Hum Mutat. Oct;41(10):1811-1854</t>
  </si>
  <si>
    <t>10.1002/humu.24116</t>
  </si>
  <si>
    <t>AAGAATGATATAACC</t>
  </si>
  <si>
    <t>AAGAATGTTATAACC</t>
  </si>
  <si>
    <t>BRCA2.s12</t>
  </si>
  <si>
    <t>ENSE00000939169</t>
  </si>
  <si>
    <t>c.6851C&gt;T</t>
  </si>
  <si>
    <t>COSV66450211</t>
  </si>
  <si>
    <t>Meulemans, L. et al. (2020) Cancer Res. Apr 1;80(7):1374-1386.</t>
  </si>
  <si>
    <t>10.1158/0008-5472.CAN-19-2491</t>
  </si>
  <si>
    <t>GAACCCTCAATCAAA</t>
  </si>
  <si>
    <t>GAACCCTTAATCAAA</t>
  </si>
  <si>
    <t>c.6853A&gt;G</t>
  </si>
  <si>
    <t>rs56272235</t>
  </si>
  <si>
    <t>RT-PCR of blood and lymphocytes from patients.</t>
  </si>
  <si>
    <t>Li, L. et al. (2009) Hum Mutat Nov;30(11):1543-50</t>
  </si>
  <si>
    <t>10.1002/humu.21101</t>
  </si>
  <si>
    <t>ACCCTCAATCAAAAG</t>
  </si>
  <si>
    <t>ACCCTCAGTCAAAAG</t>
  </si>
  <si>
    <t>c.6879T&gt;A</t>
  </si>
  <si>
    <t>rs1381512588</t>
  </si>
  <si>
    <t>ATGAATTTGACAGGA</t>
  </si>
  <si>
    <t>ATGAATTAGACAGGA</t>
  </si>
  <si>
    <t>c.6898C&gt;T</t>
  </si>
  <si>
    <t>AGAAAATCAAGAAAA</t>
  </si>
  <si>
    <t>AGAAAATTAAGAAAA</t>
  </si>
  <si>
    <t>c.6901G&gt;A</t>
  </si>
  <si>
    <t>rs80358915</t>
  </si>
  <si>
    <t>AAATCAAGAAAAATC</t>
  </si>
  <si>
    <t>AAATCAAAAAAAATC</t>
  </si>
  <si>
    <t>c.6901G&gt;T</t>
  </si>
  <si>
    <t>AAATCAAATAAAATC</t>
  </si>
  <si>
    <t>c.6920C&gt;A</t>
  </si>
  <si>
    <t>COSV66460567</t>
  </si>
  <si>
    <t>AAGGCTTCAAAAAGC</t>
  </si>
  <si>
    <t>AAGGCTTAAAAAAGC</t>
  </si>
  <si>
    <t>c.6920C&gt;T</t>
  </si>
  <si>
    <t>AAGGCTTTAAAAAGC</t>
  </si>
  <si>
    <t>BRCA2.s18</t>
  </si>
  <si>
    <t>ENSE00000939177</t>
  </si>
  <si>
    <t>c.7985C&gt;G</t>
  </si>
  <si>
    <t>Mutations from BRCA2 database, minigene constructs and Splicing assay.</t>
  </si>
  <si>
    <t>Fraile-Bethencourt, E., et al.(2017) PLoS Genet.  Mar 24;13(3):e1006691</t>
  </si>
  <si>
    <t>10.1371/journal.pgen.1006691</t>
  </si>
  <si>
    <t>TATGATACGGAAATT</t>
  </si>
  <si>
    <t>TATGATAGGGAAATT</t>
  </si>
  <si>
    <t>c.7992T&gt;A</t>
  </si>
  <si>
    <t>rs80359800</t>
  </si>
  <si>
    <t>CGGAAATTGATAGAA</t>
  </si>
  <si>
    <t>CGGAAATAGATAGAA</t>
  </si>
  <si>
    <t>c.8007A&gt;G</t>
  </si>
  <si>
    <t>rs143999963</t>
  </si>
  <si>
    <t>GCAGAAGATCGGCTA</t>
  </si>
  <si>
    <t>GCAGAAGGTCGGCTA</t>
  </si>
  <si>
    <t>c.8009C&gt;A</t>
  </si>
  <si>
    <t>AGAAGATCGGCTATA</t>
  </si>
  <si>
    <t>AGAAGATAGGCTATA</t>
  </si>
  <si>
    <t>c.8009C&gt;G</t>
  </si>
  <si>
    <t>rs80359035</t>
  </si>
  <si>
    <t>AGAAGATGGGCTATA</t>
  </si>
  <si>
    <t>c.8009C&gt;T</t>
  </si>
  <si>
    <t>AGAAGATTGGCTATA</t>
  </si>
  <si>
    <t>c.8165C&gt;G</t>
  </si>
  <si>
    <t>rs80359062</t>
  </si>
  <si>
    <t>Patient blood sample, RT-PCR assay, gels, PCR fragment subcloning, sequencing of three different isolates in both direction</t>
  </si>
  <si>
    <t>Fackenthal, J.D. et al.(2002) Am. J. Hum. Genet. 71, 625-631.</t>
  </si>
  <si>
    <t>10.1086/342192</t>
  </si>
  <si>
    <t>GAACTTACAGATGGG</t>
  </si>
  <si>
    <t>GAACTTAGAGATGGG</t>
  </si>
  <si>
    <t>c.8249_8250del</t>
  </si>
  <si>
    <t>GGTCAGAAGATTATTC</t>
  </si>
  <si>
    <t>GGTCAGAATTATTC</t>
  </si>
  <si>
    <t>c.8257_8259delCTT</t>
  </si>
  <si>
    <t>3bp deletion</t>
  </si>
  <si>
    <t>Patient RNA, RT-PCR, Ex vivo asaay (minigenes), PCR amplification, patient DNA</t>
  </si>
  <si>
    <t>Bonnet C, Krieger S, Vezain M, et al, Journal of Medical Genetics 2008;45:438-446.</t>
  </si>
  <si>
    <t>10.1136/jmg.2007.056895</t>
  </si>
  <si>
    <t>GATTATTCTTCATGGAGCAG</t>
  </si>
  <si>
    <t>GATTATTCATGGAGCAG</t>
  </si>
  <si>
    <t>BRCA2.s19</t>
  </si>
  <si>
    <t>ENSE00000939178</t>
  </si>
  <si>
    <t>c.8378G&gt;A</t>
  </si>
  <si>
    <t>rs80359083</t>
  </si>
  <si>
    <t>AAACTTGGATTCTTT</t>
  </si>
  <si>
    <t>AAACTTGAATTCTTT</t>
  </si>
  <si>
    <t>BRCA2.s3</t>
  </si>
  <si>
    <t>ENSE00003666217</t>
  </si>
  <si>
    <t>c.100G&gt;A</t>
  </si>
  <si>
    <t>rs80358391</t>
  </si>
  <si>
    <t>Minigene constructs with pateint mutations</t>
  </si>
  <si>
    <t>Fraile-Bethencourt, E. et al. (2019) J Pathol. Aug;248(4):409-420.</t>
  </si>
  <si>
    <t>10.1002/path.5268</t>
  </si>
  <si>
    <t>GTTTGAAGAACTTTC</t>
  </si>
  <si>
    <t>GTTTGAAAAACTTTC</t>
  </si>
  <si>
    <t>c.102A&gt;G</t>
  </si>
  <si>
    <t>rs762819719</t>
  </si>
  <si>
    <t>Splicing reporter and minigene assay.</t>
  </si>
  <si>
    <t>Tubeuf et al. (2020) Cancer Res. Sep 1;80(17):3593-3605</t>
  </si>
  <si>
    <t>10.1158/0008-5472.CAN-20-0895</t>
  </si>
  <si>
    <t>TTGAAGAACTTTCTT</t>
  </si>
  <si>
    <t>TTGAAGAGCTTTCTT</t>
  </si>
  <si>
    <t>c.145G&gt;T</t>
  </si>
  <si>
    <t>rs80358435</t>
  </si>
  <si>
    <t>TGCAGAAGAATCTGA</t>
  </si>
  <si>
    <t>TGCAGAATAATCTGA</t>
  </si>
  <si>
    <t>c.222G&gt;A</t>
  </si>
  <si>
    <t>rs863224303</t>
  </si>
  <si>
    <t>ATCAGCTGGCTTCAA</t>
  </si>
  <si>
    <t>ATCAGCTAGCTTCAA</t>
  </si>
  <si>
    <t>c.231T&gt;G</t>
  </si>
  <si>
    <t>rs114446594</t>
  </si>
  <si>
    <t>CTTCAACTCCAATAA</t>
  </si>
  <si>
    <t>CTTCAACGCCAATAA</t>
  </si>
  <si>
    <t>c.75A&gt;G</t>
  </si>
  <si>
    <t>ATTTAGGACCAATAA</t>
  </si>
  <si>
    <t>ATTTAGGGCCAATAA</t>
  </si>
  <si>
    <t>c.93G&gt;T</t>
  </si>
  <si>
    <t>rs80359214</t>
  </si>
  <si>
    <t>TTAATTGGTTTGAAG</t>
  </si>
  <si>
    <t>TTAATTGTTTTGAAG</t>
  </si>
  <si>
    <t>c.93G&gt;C</t>
  </si>
  <si>
    <t>RT-PCR on patient samples and minigene splicing reporter</t>
  </si>
  <si>
    <t>Thomassen, M. et al. (2022) Hum Mutat. Aug 18.</t>
  </si>
  <si>
    <t>10.1002/humu.24449</t>
  </si>
  <si>
    <t>TTAATTGCTTTGAAG</t>
  </si>
  <si>
    <t>c.97G&gt;A</t>
  </si>
  <si>
    <t>rs397508065</t>
  </si>
  <si>
    <t>TTGGTTTGAAGAACT</t>
  </si>
  <si>
    <t>TTGGTTTAAAGAACT</t>
  </si>
  <si>
    <t>BRCA2.s5</t>
  </si>
  <si>
    <t>ENSE00000939162</t>
  </si>
  <si>
    <t>c.439C&gt;A</t>
  </si>
  <si>
    <t>CM062474</t>
  </si>
  <si>
    <t>TGTTCTACAATGTAC</t>
  </si>
  <si>
    <t>TGTTCTAAAATGTAC</t>
  </si>
  <si>
    <t>c.439C&gt;T</t>
  </si>
  <si>
    <t>rs397507717</t>
  </si>
  <si>
    <t>TGTTCTATAATGTAC</t>
  </si>
  <si>
    <t>c.441A&gt;G</t>
  </si>
  <si>
    <t>rs80358676</t>
  </si>
  <si>
    <t>TTCTACAATGTACAC</t>
  </si>
  <si>
    <t>TTCTACAGTGTACAC</t>
  </si>
  <si>
    <t>c.451G&gt;A</t>
  </si>
  <si>
    <t>rs397507335</t>
  </si>
  <si>
    <t>TACACATGTAACACC</t>
  </si>
  <si>
    <t>TACACATATAACACC</t>
  </si>
  <si>
    <t>c.455C&gt;A</t>
  </si>
  <si>
    <t>rs80358691  </t>
  </si>
  <si>
    <t>pSPL3 minigene</t>
  </si>
  <si>
    <t>Sanz, J. D. et al. (2010) Clin Cancer Res. Mar 15;16(6):1957-67</t>
  </si>
  <si>
    <t>CATGTAACACCACAA</t>
  </si>
  <si>
    <t>CATGTAAAACCACAA</t>
  </si>
  <si>
    <t>BRCA2.s7</t>
  </si>
  <si>
    <t>ENSE00000939164</t>
  </si>
  <si>
    <t>c.520C&gt;T</t>
  </si>
  <si>
    <t>rs41293469</t>
  </si>
  <si>
    <t>Splicing minigene-assay and analysis of patient RNA.</t>
  </si>
  <si>
    <t>Gaildrat, P., et al.(2012) J Med Genet, Oct;49(10):609-617</t>
  </si>
  <si>
    <t>10.1136/jmedgenet-2012-100965</t>
  </si>
  <si>
    <t>ccagGGTCGTCAGAC</t>
  </si>
  <si>
    <t>ccagGGTTGTCAGAC</t>
  </si>
  <si>
    <t>c.521G&gt;A</t>
  </si>
  <si>
    <t>rs80358747</t>
  </si>
  <si>
    <t>Di Giacomo, D. et al. (2013) Hum Mutat. Nov;34(11):1547-57.</t>
  </si>
  <si>
    <t>10.1002/humu.22428</t>
  </si>
  <si>
    <t>AAGGGTCGTCAGACA</t>
  </si>
  <si>
    <t>AAGGGTCATCAGACA</t>
  </si>
  <si>
    <t>c.559G&gt;A</t>
  </si>
  <si>
    <t>rs80358780</t>
  </si>
  <si>
    <t>AGGAGCTGAGGTGGA</t>
  </si>
  <si>
    <t>AGGAGCTAAGGTGGA</t>
  </si>
  <si>
    <t>c.572A&gt;T</t>
  </si>
  <si>
    <t>rs397507798</t>
  </si>
  <si>
    <t>GATCCTGATATGTCT</t>
  </si>
  <si>
    <t>GATCCTGTTATGTCT</t>
  </si>
  <si>
    <t>c.581G&gt;A</t>
  </si>
  <si>
    <t>rs80358809</t>
  </si>
  <si>
    <t>ATGTCTTGGTCAAGT</t>
  </si>
  <si>
    <t>ATGTCTTAGTCAAGT</t>
  </si>
  <si>
    <t>c.587G&gt;A</t>
  </si>
  <si>
    <t>rs80358818</t>
  </si>
  <si>
    <t>TGGTCAAGTTCTTTA</t>
  </si>
  <si>
    <t>TGGTCAAATTCTTTA</t>
  </si>
  <si>
    <t>c.587G&gt;T</t>
  </si>
  <si>
    <t>TGGTCAATTTCTTTA</t>
  </si>
  <si>
    <t>c.599C&gt;A</t>
  </si>
  <si>
    <t>CM062473</t>
  </si>
  <si>
    <t>TTAGCTACACCACCC</t>
  </si>
  <si>
    <t>TTAGCTAAACCACCC</t>
  </si>
  <si>
    <t>c.599C&gt;T</t>
  </si>
  <si>
    <t>rs587781402</t>
  </si>
  <si>
    <t>TTAGCTATACCACCC</t>
  </si>
  <si>
    <t>c.617C&gt;G</t>
  </si>
  <si>
    <t>rs397507832</t>
  </si>
  <si>
    <t>CTTAGTTCTACTGTG</t>
  </si>
  <si>
    <t>CTTAGTTGTACTGTG</t>
  </si>
  <si>
    <t>c.620C&gt;T</t>
  </si>
  <si>
    <t>rs41293471</t>
  </si>
  <si>
    <t>AGTTCTACTGTGCTC</t>
  </si>
  <si>
    <t>AGTTCTATTGTGCTC</t>
  </si>
  <si>
    <t>CAPN3.s4</t>
  </si>
  <si>
    <t>ENSE00003573344</t>
  </si>
  <si>
    <t>c.551C&gt;G</t>
  </si>
  <si>
    <t>CM990302</t>
  </si>
  <si>
    <t>CTGCCAACGTACAAC</t>
  </si>
  <si>
    <t>CTGCCAAGGTACAAC</t>
  </si>
  <si>
    <t>CAPN3.s5</t>
  </si>
  <si>
    <t>ENSE00003617374</t>
  </si>
  <si>
    <t>c.743T&gt;G</t>
  </si>
  <si>
    <t>rs777829958</t>
  </si>
  <si>
    <t>AGTGACATGTACAAG</t>
  </si>
  <si>
    <t>AGTGACAGGTACAAG</t>
  </si>
  <si>
    <t>CD40.s5</t>
  </si>
  <si>
    <t>TNF receptor superfamily member 5</t>
  </si>
  <si>
    <t>CD40</t>
  </si>
  <si>
    <t>NM_001250</t>
  </si>
  <si>
    <t>ENST00000372285.7</t>
  </si>
  <si>
    <t>ENSE00003463300</t>
  </si>
  <si>
    <t>c.408A&gt;T</t>
  </si>
  <si>
    <t>CS013831</t>
  </si>
  <si>
    <t>Flow cytometry on pheripheral blood mononuclar cells, westering blotting, B-cell lines, analysis of gene structure, exon trapping system using pSPL3, construction of vectors</t>
  </si>
  <si>
    <t>Ferrari, S. et al. (2001) Proc. Natl. Acad. Sci. USA 98, 12614- 12619.</t>
  </si>
  <si>
    <t>10.1073/pnas.221456898</t>
  </si>
  <si>
    <t>cagCTACAGGGGTTT</t>
  </si>
  <si>
    <t>cagCTACTGGGGTTT</t>
  </si>
  <si>
    <t>CFTR.s10</t>
  </si>
  <si>
    <t>ENSE00001738590</t>
  </si>
  <si>
    <t>c.1231T&gt;G</t>
  </si>
  <si>
    <t>rs397508191</t>
  </si>
  <si>
    <t>Hybrid splicing reporter minigene with naturally occuring mutations in CFTR exon 9</t>
  </si>
  <si>
    <t>Pagani, F., et al. (2003), J Biol Chem. Jul 18;278(29):26580-8</t>
  </si>
  <si>
    <t>10.1074/jbc.M212813200</t>
  </si>
  <si>
    <t>AAAGATATTAATTTC</t>
  </si>
  <si>
    <t>AAAGATAGTAATTTC</t>
  </si>
  <si>
    <t>c.1240C&gt;T</t>
  </si>
  <si>
    <t>rs397508183</t>
  </si>
  <si>
    <t>AGCAAAACAAAACAA</t>
  </si>
  <si>
    <t>AGCAAAATAAAACAA</t>
  </si>
  <si>
    <t>c.1253A&gt;G</t>
  </si>
  <si>
    <t>rs397508185 </t>
  </si>
  <si>
    <t>AATAACAATAGAAAA</t>
  </si>
  <si>
    <t>AATAACAGTAGAAAA</t>
  </si>
  <si>
    <t>c.1271G&gt;A</t>
  </si>
  <si>
    <t>rs371107552</t>
  </si>
  <si>
    <t>TTCTAATGGTGATGA</t>
  </si>
  <si>
    <t>TTCTAATAGTGATGA</t>
  </si>
  <si>
    <t>c.1331T&gt;G</t>
  </si>
  <si>
    <t>rs397508191 </t>
  </si>
  <si>
    <t>c.1364C&gt;A</t>
  </si>
  <si>
    <t>rs74551128</t>
  </si>
  <si>
    <t>TTGTTGGCGGTTGCT</t>
  </si>
  <si>
    <t>TTGTTGGAGGTTGCT</t>
  </si>
  <si>
    <t>CFTR.s12</t>
  </si>
  <si>
    <t>ENSE00000718654</t>
  </si>
  <si>
    <t>c.1657C&gt;T</t>
  </si>
  <si>
    <t>rs74597325</t>
  </si>
  <si>
    <t>RT-PCR from patient RNA.</t>
  </si>
  <si>
    <t>Aznarez, I. et al.(2007) J Med Genet, 44, 341-346</t>
  </si>
  <si>
    <t>10.1136/jmg.2006.045880</t>
  </si>
  <si>
    <t>AGGTCAACGAGCAAG</t>
  </si>
  <si>
    <t>AGGTCAATGAGCAAG</t>
  </si>
  <si>
    <t>CFTR.s13</t>
  </si>
  <si>
    <t>ENSE00000718660</t>
  </si>
  <si>
    <t>c.1694A&gt;G</t>
  </si>
  <si>
    <t>rs397508270</t>
  </si>
  <si>
    <t>Patient DNA mutation ananlysis and RT-PCR of hybrid minigene</t>
  </si>
  <si>
    <t>Pagani, F., et al.(2003) Hum Mol Genet, 12(10) 1111-1120.</t>
  </si>
  <si>
    <t>10.1093/hmg/ddg131</t>
  </si>
  <si>
    <t>TACAAAGATGCTGAT</t>
  </si>
  <si>
    <t>TACAAAGGTGCTGAT</t>
  </si>
  <si>
    <t>c.1727G&gt;C</t>
  </si>
  <si>
    <t>rs1800098</t>
  </si>
  <si>
    <t>CCTTTTGGATACCTA</t>
  </si>
  <si>
    <t>CCTTTTGCATACCTA</t>
  </si>
  <si>
    <t>CFTR.s14</t>
  </si>
  <si>
    <t>ENSE00000718666</t>
  </si>
  <si>
    <t>c.1966G&gt;T</t>
  </si>
  <si>
    <t>rs397508323</t>
  </si>
  <si>
    <t>Transcript analysis of patient RNA and minigene construct followed by RT-PCR</t>
  </si>
  <si>
    <t>Aznarez, I. et al.(2003) Hum Mol Genet, 12(16) 2031-2040.</t>
  </si>
  <si>
    <t>10.1093/hmg/ddg215</t>
  </si>
  <si>
    <t>TAGTGCAGAAAGAAG</t>
  </si>
  <si>
    <t>TAGTGCATAAAGAAG</t>
  </si>
  <si>
    <t>c.1976delA</t>
  </si>
  <si>
    <t>rs121908809</t>
  </si>
  <si>
    <t>GAAATTCAATCCTAA</t>
  </si>
  <si>
    <t>GAAATTCATCCTAA</t>
  </si>
  <si>
    <t>CFTR.s3</t>
  </si>
  <si>
    <t>ENSE00003638138</t>
  </si>
  <si>
    <t>c.178G&gt;T</t>
  </si>
  <si>
    <t>rs77284892</t>
  </si>
  <si>
    <t>GGATAGAGAGCTGGC</t>
  </si>
  <si>
    <t>GGATAGATAGCTGGC</t>
  </si>
  <si>
    <t>c.220C&gt;T</t>
  </si>
  <si>
    <t>rs115545701</t>
  </si>
  <si>
    <t>TGCCCTTCGGCGATG</t>
  </si>
  <si>
    <t>TGCCCTTTGGCGATG</t>
  </si>
  <si>
    <t>c.223C&gt;T</t>
  </si>
  <si>
    <t>rs121908749</t>
  </si>
  <si>
    <t>CCTTCGGCGATGTTT</t>
  </si>
  <si>
    <t>CCTTCGGTGATGTTT</t>
  </si>
  <si>
    <t>c.224G&gt;A</t>
  </si>
  <si>
    <t>rs1800076</t>
  </si>
  <si>
    <t>CTTCGGCGATGTTTT</t>
  </si>
  <si>
    <t>CTTCGGCAATGTTTT</t>
  </si>
  <si>
    <t>c.224G&gt;T</t>
  </si>
  <si>
    <t>CTTCGGCTATGTTTT</t>
  </si>
  <si>
    <t>COL4A5.s33</t>
  </si>
  <si>
    <t>ENSE00003538467</t>
  </si>
  <si>
    <t>c.2358A&gt;G</t>
  </si>
  <si>
    <t>GTCCTCCAGGACGCA</t>
  </si>
  <si>
    <t>GTCCTCCGGGACGCA</t>
  </si>
  <si>
    <t>COL7A1.s40</t>
  </si>
  <si>
    <t>collagen, type VII, alpha 1</t>
  </si>
  <si>
    <t>COL7A1</t>
  </si>
  <si>
    <t>NM_000094</t>
  </si>
  <si>
    <t>ENST00000328333.8 </t>
  </si>
  <si>
    <t>ENSE00003693777</t>
  </si>
  <si>
    <t>c.6846G&gt;C</t>
  </si>
  <si>
    <t>87</t>
  </si>
  <si>
    <t>rs1355509467 </t>
  </si>
  <si>
    <t>RT-PCR on patient mRNA and splicing reporter miningene</t>
  </si>
  <si>
    <t>Covaciu, C. et al.(2011) Br J Dermatol. Sep;165(3):678-82</t>
  </si>
  <si>
    <t>10.1111/j.1365-2133.2011.10414.x</t>
  </si>
  <si>
    <t>CAGGTCTGCCTGGCC</t>
  </si>
  <si>
    <t>CAGGTCTCCCTGGCC</t>
  </si>
  <si>
    <t>COLQ.s2</t>
  </si>
  <si>
    <t>Collagen-like tail subunit (single strand of homotrimer) of asymmetric acetylcholinesterase</t>
  </si>
  <si>
    <t>COLQ</t>
  </si>
  <si>
    <t>NM_005677</t>
  </si>
  <si>
    <t>ENST00000383788.5</t>
  </si>
  <si>
    <t>ENSE00003644987</t>
  </si>
  <si>
    <t>c.1244A&gt;G</t>
  </si>
  <si>
    <t>CM045573</t>
  </si>
  <si>
    <t>Kimbell, L. et al. (2004) J Biol Chem. Mar 19;279(12)10997-1005.</t>
  </si>
  <si>
    <t>10.1074/jbc.M305462200</t>
  </si>
  <si>
    <t>GGTGTGGAGGACTGT</t>
  </si>
  <si>
    <t>GGTGTGGGGGACTGT</t>
  </si>
  <si>
    <t>CYBB.s5</t>
  </si>
  <si>
    <t>Cytochrome b-245, beta polypeptide</t>
  </si>
  <si>
    <t>CYBB</t>
  </si>
  <si>
    <t>NM_000397</t>
  </si>
  <si>
    <t>ENST00000378588.4</t>
  </si>
  <si>
    <t>ENSE00001090916</t>
  </si>
  <si>
    <t>c.389G&gt;T</t>
  </si>
  <si>
    <t>Sequencing of patient cDNA.ExPASy analysis</t>
  </si>
  <si>
    <t>Boer, M. et al.(2017) Blood Cells, Molecules and Diseases 66, 50-57</t>
  </si>
  <si>
    <t>10.1016/j.bcmd.2017.08.012</t>
  </si>
  <si>
    <t>AATGCCCGAGTCAAT</t>
  </si>
  <si>
    <t>AATGCCCTAGTCAAT</t>
  </si>
  <si>
    <t>c.469C&gt;T</t>
  </si>
  <si>
    <t>rs886039335</t>
  </si>
  <si>
    <t>Martel, C. et al.(2012) J Clin Immunol 32; 942-958.</t>
  </si>
  <si>
    <t>10.1007/s10875-012-9698-8</t>
  </si>
  <si>
    <t>TTTTGCTCGAAAGAG</t>
  </si>
  <si>
    <t>TTTTGCTTGAAAGAG</t>
  </si>
  <si>
    <t>DMD.s50</t>
  </si>
  <si>
    <t>ENSE00001435398</t>
  </si>
  <si>
    <t>c.5434T&gt;A</t>
  </si>
  <si>
    <t>38</t>
  </si>
  <si>
    <t>in vivo splicing assay</t>
  </si>
  <si>
    <t>Tran, V. K. et al. (2006) J Med Genet. Dec;43(12):924-30</t>
  </si>
  <si>
    <t>10.1136/jmg.2006.042317</t>
  </si>
  <si>
    <t>GAAAGACTTCAATAA</t>
  </si>
  <si>
    <t>GAAAGACATCAATAA</t>
  </si>
  <si>
    <t>c.5435T&gt;A</t>
  </si>
  <si>
    <t>AAAGACTTCAATAAA</t>
  </si>
  <si>
    <t>AAAGACTACAATAAA</t>
  </si>
  <si>
    <t>c.5436C&gt;A</t>
  </si>
  <si>
    <t>AAGACTTCAATAAAG</t>
  </si>
  <si>
    <t>AAGACTTAAATAAAG</t>
  </si>
  <si>
    <t>c.5436C&gt;G</t>
  </si>
  <si>
    <t>AAGACTTGAATAAAG</t>
  </si>
  <si>
    <t>c.5436C&gt;T</t>
  </si>
  <si>
    <t>rs752283090 </t>
  </si>
  <si>
    <t>AAGACTTTAATAAAG</t>
  </si>
  <si>
    <t>c.5437A&gt;T</t>
  </si>
  <si>
    <t>COSV63785077 </t>
  </si>
  <si>
    <t>AGACTTCAATAAAGA</t>
  </si>
  <si>
    <t>AGACTTCTATAAAGA</t>
  </si>
  <si>
    <t>DMD.s65</t>
  </si>
  <si>
    <t>ENSE00001435906</t>
  </si>
  <si>
    <t>c.3340A&gt;T</t>
  </si>
  <si>
    <t>DMD:c.3340A&gt;T</t>
  </si>
  <si>
    <t>Patient genomic DNA was sequence, and skipping of exon 25 was measured by qPCR. Minigenes were constructed with the patient mutation to use for MS2 tethering to show disruption of an ESE.</t>
  </si>
  <si>
    <t>Zhu, Y. et al. (2019), Hum Genet, 138(7):771-785.</t>
  </si>
  <si>
    <t>10.1007/s00439-019-02036-2</t>
  </si>
  <si>
    <t>TGGGCAGAAGATAAA</t>
  </si>
  <si>
    <t>TGGGCAGTAGATAAA</t>
  </si>
  <si>
    <t>EFTUD2.s4</t>
  </si>
  <si>
    <t>elongation factor Tu GTP binding domain containing 2</t>
  </si>
  <si>
    <t>EFTUD2</t>
  </si>
  <si>
    <t>NM_004247</t>
  </si>
  <si>
    <t>ENST00000426333.2</t>
  </si>
  <si>
    <t>ENSE00003584566</t>
  </si>
  <si>
    <t>c.2485G&gt;A</t>
  </si>
  <si>
    <t>CM130202</t>
  </si>
  <si>
    <t>Yeast growth assay and minigene splicing assay</t>
  </si>
  <si>
    <t>Thomas, H. B. et al. (2020) Aug;41(8):1372-1382</t>
  </si>
  <si>
    <t>10.1002/humu.24027</t>
  </si>
  <si>
    <t>TCTGATGGAGCCTTA</t>
  </si>
  <si>
    <t>TCTGATGAAGCCTTA</t>
  </si>
  <si>
    <t>ETFDH.s3</t>
  </si>
  <si>
    <t>electron-transferring-flavoprotein dehydrogenase</t>
  </si>
  <si>
    <t>ETFDH</t>
  </si>
  <si>
    <t>NM_004453</t>
  </si>
  <si>
    <t>ENST00000511912.1</t>
  </si>
  <si>
    <t>ENSE00003470261</t>
  </si>
  <si>
    <t>c.158A&gt;G</t>
  </si>
  <si>
    <t>cDNA from patient firbroblast amplified by RT-PCR</t>
  </si>
  <si>
    <t>Olsen, RKJ, et al. (2014) Hum Mutat. Jan;35(1):86-95</t>
  </si>
  <si>
    <t>10.1002/humu.22455</t>
  </si>
  <si>
    <t>CGGGATAAGGACAAG</t>
  </si>
  <si>
    <t>CGGGATAGGGACAAG</t>
  </si>
  <si>
    <t>ETFDH.s7</t>
  </si>
  <si>
    <t>ENSE00003584328</t>
  </si>
  <si>
    <t>c.579A&gt;G</t>
  </si>
  <si>
    <t>Hu, G. et al. (2020) Front Pediatr. Mar 277;8:118</t>
  </si>
  <si>
    <t>10.3389/fped.2020.00118.</t>
  </si>
  <si>
    <t>GTGTTGAAGTATACC</t>
  </si>
  <si>
    <t>GTGTTGAGGTATACC</t>
  </si>
  <si>
    <t>EZH2.s16</t>
  </si>
  <si>
    <t>enhancer of zeste homolog 2</t>
  </si>
  <si>
    <t>EZH2</t>
  </si>
  <si>
    <t>NM_004456</t>
  </si>
  <si>
    <t>ENST00000320356.2</t>
  </si>
  <si>
    <t>ENSE00001280487</t>
  </si>
  <si>
    <t>c.754C&gt;G</t>
  </si>
  <si>
    <t>COSV57454716</t>
  </si>
  <si>
    <t>RT-qPCR on patient samples with myeloid neoplasms</t>
  </si>
  <si>
    <t>Chase, A., et al. (2020) Leukemia, Apr 22</t>
  </si>
  <si>
    <t>10.1038/s41375-020-0816-y</t>
  </si>
  <si>
    <t>ACAGCAGCTCCCAGG</t>
  </si>
  <si>
    <t>ACAGCAGGTCCCAGG</t>
  </si>
  <si>
    <t>c.763G&gt;A</t>
  </si>
  <si>
    <t>COSV57452878</t>
  </si>
  <si>
    <t>CCCAGGCGCACTTCC</t>
  </si>
  <si>
    <t>CCCAGGCACACTTCC</t>
  </si>
  <si>
    <t>c.863G&gt;A</t>
  </si>
  <si>
    <t>COSV57451444</t>
  </si>
  <si>
    <t>TGTAGGCGATGTTTT</t>
  </si>
  <si>
    <t>TGTAGGCAATGTTTT</t>
  </si>
  <si>
    <t>F8.s9</t>
  </si>
  <si>
    <t>Coagulation factor VIII</t>
  </si>
  <si>
    <t>F8</t>
  </si>
  <si>
    <t>NM_000132</t>
  </si>
  <si>
    <t>ENST00000360256.8</t>
  </si>
  <si>
    <t>ENSE00001297698</t>
  </si>
  <si>
    <t>c.6037G&gt;A</t>
  </si>
  <si>
    <t>CM073055</t>
  </si>
  <si>
    <t>Donadon, I., et al. (2018) Heamatologica, Feb;103(2):344-350</t>
  </si>
  <si>
    <t>10.3324/haematol.2017.178327</t>
  </si>
  <si>
    <t>CAAAGCTGGAATTTG</t>
  </si>
  <si>
    <t>CAAAGCTAGAATTTG</t>
  </si>
  <si>
    <t>c.6046C&gt;T</t>
  </si>
  <si>
    <t>rs137852453</t>
  </si>
  <si>
    <t>Patients, FVIII:C asaay, DNA from white blood cells and sequenced, RNA isolalated from byffy coat, PT-PCR and PCR. Chemically modify mismatch analysis and DNA seq.</t>
  </si>
  <si>
    <t>Theophilus, B.D. et al. (2001) Haemophili a 7, 381- 391.</t>
  </si>
  <si>
    <t>10.1111/j.1365-2516.2001.00528.x</t>
  </si>
  <si>
    <t>AATTTGGCGGGTGGA</t>
  </si>
  <si>
    <t>AATTTGGTGGGTGGA</t>
  </si>
  <si>
    <t>c.6053A&gt;G</t>
  </si>
  <si>
    <t>rs1406262850</t>
  </si>
  <si>
    <t>CGGGTGGAATGCCTT</t>
  </si>
  <si>
    <t>CGGGTGGGATGCCTT</t>
  </si>
  <si>
    <t>F9.s5</t>
  </si>
  <si>
    <t>coagulation factor IX</t>
  </si>
  <si>
    <t>F9</t>
  </si>
  <si>
    <t>NM_000133</t>
  </si>
  <si>
    <t>ENST00000218099.2</t>
  </si>
  <si>
    <t>ENSE00001173320</t>
  </si>
  <si>
    <t>c.427C&gt;T</t>
  </si>
  <si>
    <t>rs1603265487 </t>
  </si>
  <si>
    <t>Minigene splicing reporter assay with patient mutations</t>
  </si>
  <si>
    <t>Tajnik, M. et al. (2016) PLoS Genet. May 26;12(5):11006082</t>
  </si>
  <si>
    <t>10.1371/journal.pgen.1006082</t>
  </si>
  <si>
    <t>ATGCGAGCAGTTTTG</t>
  </si>
  <si>
    <t>ATGCGAGTAGTTTTG</t>
  </si>
  <si>
    <t>c.459G&gt;A</t>
  </si>
  <si>
    <t>rs144314232 </t>
  </si>
  <si>
    <t>ACAAGGTGGTTTGCT</t>
  </si>
  <si>
    <t>ACAAGGTAGTTTGCT</t>
  </si>
  <si>
    <t>c.479G&gt;T</t>
  </si>
  <si>
    <t>rs137852235 </t>
  </si>
  <si>
    <t>ACTGAGGGATATCGA</t>
  </si>
  <si>
    <t>ACTGAGGTATATCGA</t>
  </si>
  <si>
    <t>c.484C&gt;A</t>
  </si>
  <si>
    <t>rs137852272 </t>
  </si>
  <si>
    <t>GGGATATCGACTTGC</t>
  </si>
  <si>
    <t>GGGATATAGACTTGC</t>
  </si>
  <si>
    <t>c.484C&gt;G</t>
  </si>
  <si>
    <t>GGGATATGGACTTGC</t>
  </si>
  <si>
    <t>c.484C&gt;T</t>
  </si>
  <si>
    <t>GGGATATTGACTTGC</t>
  </si>
  <si>
    <t>c.487C&gt;T</t>
  </si>
  <si>
    <t>CM057672</t>
  </si>
  <si>
    <t>ATATCGACTTGCAGA</t>
  </si>
  <si>
    <t>ATATCGATTTGCAGA</t>
  </si>
  <si>
    <t>c.491C&gt;T</t>
  </si>
  <si>
    <t>CM045773 </t>
  </si>
  <si>
    <t>CGACTTGCAGAAAAC</t>
  </si>
  <si>
    <t>CGACTTGGAGAAAAC</t>
  </si>
  <si>
    <t>c.496A&gt;T</t>
  </si>
  <si>
    <t>rs137852236 </t>
  </si>
  <si>
    <t>TGCAGAAAACCAGAA</t>
  </si>
  <si>
    <t>TGCAGAATACCAGAA</t>
  </si>
  <si>
    <t>c.499C&gt;T</t>
  </si>
  <si>
    <t>CM045763 </t>
  </si>
  <si>
    <t>AGAAAACCAGAAGTC</t>
  </si>
  <si>
    <t>AGAAAACTAGAAGTC</t>
  </si>
  <si>
    <t>c.501G&gt;T</t>
  </si>
  <si>
    <t>CM940521 </t>
  </si>
  <si>
    <t>AAAACCAGAAGTCCT</t>
  </si>
  <si>
    <t>AAAACCATAAGTCCT</t>
  </si>
  <si>
    <t>c.506C&gt;G</t>
  </si>
  <si>
    <t>CM002963 </t>
  </si>
  <si>
    <t>CAGAAGTCCTGTGAA</t>
  </si>
  <si>
    <t>CAGAAGTGCTGTGAA</t>
  </si>
  <si>
    <t>FAH.s11</t>
  </si>
  <si>
    <t>fumarylacetoacetate hydrolase (fumarylacetoacetase) </t>
  </si>
  <si>
    <t>FAH</t>
  </si>
  <si>
    <t>NM_000137</t>
  </si>
  <si>
    <t>ENST00000561421.1</t>
  </si>
  <si>
    <t>ENSE00003660607</t>
  </si>
  <si>
    <t>c.696C&gt;T</t>
  </si>
  <si>
    <t>rs533540262 </t>
  </si>
  <si>
    <t>Ploos van Amstel, J. K. et al. (1996) Hum Genet. Jan;97(1):51-9</t>
  </si>
  <si>
    <t>10.1007/BF00218833</t>
  </si>
  <si>
    <t>TTATGAACGACTGGA</t>
  </si>
  <si>
    <t>TTATGAATGACTGGA</t>
  </si>
  <si>
    <t>GBA.s8</t>
  </si>
  <si>
    <t>Glucosidase, beta, acid</t>
  </si>
  <si>
    <t>GBA</t>
  </si>
  <si>
    <t>NM_000157</t>
  </si>
  <si>
    <t>ENST00000368373.3</t>
  </si>
  <si>
    <t>ENSE00003499798</t>
  </si>
  <si>
    <t>c.363A&gt;G</t>
  </si>
  <si>
    <t>RT-PCR analysis on lymphocyte samples from family with GD</t>
  </si>
  <si>
    <t>Tonin, R. et al. (2019) J Neurol. Jan;266(1):92-101</t>
  </si>
  <si>
    <t>10.1007/s00415-018-9084-4</t>
  </si>
  <si>
    <t>GATTTGGAGGGGCCA</t>
  </si>
  <si>
    <t>GATTTGGGGGGGCCA</t>
  </si>
  <si>
    <t>GSDME.s3</t>
  </si>
  <si>
    <t>Gasdermin E</t>
  </si>
  <si>
    <t>GSDME</t>
  </si>
  <si>
    <t>NM_004403</t>
  </si>
  <si>
    <t>ENST00000342947.3</t>
  </si>
  <si>
    <t>ENSE00000673962</t>
  </si>
  <si>
    <t>c.1102C&gt;G</t>
  </si>
  <si>
    <t>Mutant constructs inserted into pET01 exon trap vector</t>
  </si>
  <si>
    <t>Booth, K.T. et al. (2018) Hum Mutat. Mar;39(3)433-440</t>
  </si>
  <si>
    <t>10.1002/humu.23384</t>
  </si>
  <si>
    <t>CAGCTTACAGGGTGG</t>
  </si>
  <si>
    <t>CAGCTTAGAGGGTGG</t>
  </si>
  <si>
    <t>c.1154C&gt;T</t>
  </si>
  <si>
    <t>TTTATGACAGCCTAC</t>
  </si>
  <si>
    <t>TTTATGATAGCCTAC</t>
  </si>
  <si>
    <t>HMBS.s6</t>
  </si>
  <si>
    <t>Hydroxymethylbilane Synthase</t>
  </si>
  <si>
    <t>HMBS</t>
  </si>
  <si>
    <t>NM_000190</t>
  </si>
  <si>
    <t>ENST00000278715.7</t>
  </si>
  <si>
    <t>ENSE00003527962</t>
  </si>
  <si>
    <t>c.66C&gt;G</t>
  </si>
  <si>
    <t>CS962736</t>
  </si>
  <si>
    <t>CRIM negative patients; Patient lyphoblastoid cell RNA, cDNA, RT-PCR, gDNA from whole blood.</t>
  </si>
  <si>
    <t>Llewellyn, D.H.et al (1996) J. Med. Genet. 33, 437-438.</t>
  </si>
  <si>
    <t>10.1136/jmg.33.5.437</t>
  </si>
  <si>
    <t>TGATTCGCGTGGGTA</t>
  </si>
  <si>
    <t>TGATTCGGGTGGGTA</t>
  </si>
  <si>
    <t>HRAS.s7</t>
  </si>
  <si>
    <t>Harvey rat sarcoma viral oncogene homolog</t>
  </si>
  <si>
    <t>HRAS</t>
  </si>
  <si>
    <t>NM_176795</t>
  </si>
  <si>
    <t>ENST00000417302.1</t>
  </si>
  <si>
    <t>ENSE00003463150</t>
  </si>
  <si>
    <t>c.35_36GC&gt;TG</t>
  </si>
  <si>
    <t>rs727503094</t>
  </si>
  <si>
    <t>RT-PCR of lymphocyte cDNA from patient with Costello syndrome. Minigene assay and splicing analysis.</t>
  </si>
  <si>
    <t>Hartung, A.M, et al. (2016) PLoS Genet. 12:e1006039</t>
  </si>
  <si>
    <t>10.1371/journal.pgen.1006039</t>
  </si>
  <si>
    <t>GGCGCCGGCGGTGTG</t>
  </si>
  <si>
    <t>GGCGCCGTGGGTGTG</t>
  </si>
  <si>
    <t>IFT52.s7</t>
  </si>
  <si>
    <t>intraflagellar transport 52 homolog</t>
  </si>
  <si>
    <t>IFT52</t>
  </si>
  <si>
    <t>NM_016004</t>
  </si>
  <si>
    <t>ENST00000373030.3</t>
  </si>
  <si>
    <t>ENSE00003659300</t>
  </si>
  <si>
    <t>c.424C&gt;T</t>
  </si>
  <si>
    <t>rs748090019</t>
  </si>
  <si>
    <t>Dupont, M. A., et al. (2019) Hum Mol Genet. Aug 15;28(16):2720-2737</t>
  </si>
  <si>
    <t>10.1093/hmg/ddz091</t>
  </si>
  <si>
    <t>AATTAGCCGAGCTGC</t>
  </si>
  <si>
    <t>AATTAGCTGAGCTGC</t>
  </si>
  <si>
    <t>ITGA2B.s3</t>
  </si>
  <si>
    <t>integrin, alpha 2b</t>
  </si>
  <si>
    <t>ITGA2B</t>
  </si>
  <si>
    <t>NM_000419</t>
  </si>
  <si>
    <t>ENST00000262407.5</t>
  </si>
  <si>
    <t>ENSE00001321776</t>
  </si>
  <si>
    <t>c.2898_2902dupCCCCT</t>
  </si>
  <si>
    <t>28</t>
  </si>
  <si>
    <t>RT-PCR of platelet derived RNA</t>
  </si>
  <si>
    <t>Peretz, H., et al. (2006) Apr;27(4)359-69</t>
  </si>
  <si>
    <t>10.1002/humu.20304</t>
  </si>
  <si>
    <t>CCTCCCTCCCCTATGCGGT</t>
  </si>
  <si>
    <t>CCTCCCTCCCCTCCCCTATGCGGT</t>
  </si>
  <si>
    <t>IVD.s11</t>
  </si>
  <si>
    <t>Isovaleryl-CoA Dehydrogenase</t>
  </si>
  <si>
    <t>IVD</t>
  </si>
  <si>
    <t>NM_002225</t>
  </si>
  <si>
    <t>ENST00000487418.7</t>
  </si>
  <si>
    <t>ENSE00003566074</t>
  </si>
  <si>
    <t>c.880-881insG</t>
  </si>
  <si>
    <t>CI001574</t>
  </si>
  <si>
    <t>Patient cultivated fibroblast, gDNA and mRNA isolation, cDNA synthesis, muts confirmed in both cDNA and gDNA, PCR subcloning for sequencing, IVD acativity analysis, exon trapping analysis</t>
  </si>
  <si>
    <t>Vockley, J., et al. (2000) Am. J. Hum. Genet. 66, 356-367.</t>
  </si>
  <si>
    <t>10.1086/302751</t>
  </si>
  <si>
    <t>GGGGGGCCTCTTGG</t>
  </si>
  <si>
    <t>GGGGGGCGCTCTTGG</t>
  </si>
  <si>
    <t>IVD.s3</t>
  </si>
  <si>
    <t>ENSE00000883873</t>
  </si>
  <si>
    <t>c.157C&gt;T</t>
  </si>
  <si>
    <t>rs34695403</t>
  </si>
  <si>
    <t>ttagCTTCGTCAGAC</t>
  </si>
  <si>
    <t>ttagCTTTGTCAGAC</t>
  </si>
  <si>
    <t>c.158G&gt;C</t>
  </si>
  <si>
    <t>rs2229311</t>
  </si>
  <si>
    <t>tagCTTCGTCAGACC</t>
  </si>
  <si>
    <t>tagCTTCCTCAGACC</t>
  </si>
  <si>
    <t>c.214G&gt;A</t>
  </si>
  <si>
    <t>rs747273828</t>
  </si>
  <si>
    <t>GGAGATCGATCGCAG</t>
  </si>
  <si>
    <t>GGAGATCAATCGCAG</t>
  </si>
  <si>
    <t>MFSD8.s6</t>
  </si>
  <si>
    <t>major facilitator superfamily domain containing 8</t>
  </si>
  <si>
    <t>MFSD8</t>
  </si>
  <si>
    <t>NM_152778</t>
  </si>
  <si>
    <t>ENST00000296468.3</t>
  </si>
  <si>
    <t>ENSE00003521365</t>
  </si>
  <si>
    <t>c.750A&gt;G</t>
  </si>
  <si>
    <t>Minigene analysis and patient mRNA analysis</t>
  </si>
  <si>
    <t>Reith, M. et al. (2022) Int J Mol Sci. Feb 18;23(4):2271</t>
  </si>
  <si>
    <t>10.3390/ijms23042271</t>
  </si>
  <si>
    <t>ATTTTGAAGAAGgta</t>
  </si>
  <si>
    <t>ATTTTGAGGAAGgta</t>
  </si>
  <si>
    <t>MLH1.s15</t>
  </si>
  <si>
    <t>ENSE00001716871</t>
  </si>
  <si>
    <t>c.794G&gt;A</t>
  </si>
  <si>
    <t>rs63751448</t>
  </si>
  <si>
    <t>Minigene assay (WT vs mut), patient RNA samples analysis, RT-PCR, PCR, agarose gel electrophoresis, DNA purification, direct sequencing</t>
  </si>
  <si>
    <t>Tournier, I. et al. (2008) Hum. Mutat. 29(12):141 2-24.</t>
  </si>
  <si>
    <t>10.1002/humu.20796</t>
  </si>
  <si>
    <t>ttagATCGTCTGGTA</t>
  </si>
  <si>
    <t>ttagATCATCTGGTA</t>
  </si>
  <si>
    <t>c.842C&gt;T</t>
  </si>
  <si>
    <t>rs63749950</t>
  </si>
  <si>
    <t>RT-PCR, transient transfection, minigenes pSPL3 vector, RNA splicing pattern analysiss</t>
  </si>
  <si>
    <t>Lastella, Patrizia, et al. (2006) BMC genomics 7.1: 243.</t>
  </si>
  <si>
    <t>10.1186/1471-2164-7-243</t>
  </si>
  <si>
    <t>GTGTATGCAGCCTAT</t>
  </si>
  <si>
    <t>GTGTATGTAGCCTAT</t>
  </si>
  <si>
    <t>c.845C&gt;G</t>
  </si>
  <si>
    <t>rs63750360</t>
  </si>
  <si>
    <t>Minigene reporter assays based on LOVD mutation database</t>
  </si>
  <si>
    <t>Soukareih, O. et al.,(2015) PLoS Genetics Jan 13;12(1):e1005756</t>
  </si>
  <si>
    <t>10.1371/journal.pgen.1005756</t>
  </si>
  <si>
    <t>TATGCAGCCTATTTG</t>
  </si>
  <si>
    <t>TATGCAGGCTATTTG</t>
  </si>
  <si>
    <t>c.851T&gt;A</t>
  </si>
  <si>
    <t>rs63750889 </t>
  </si>
  <si>
    <t>GCCTATTTGCCCAAA</t>
  </si>
  <si>
    <t>GCCTATTAGCCCAAA</t>
  </si>
  <si>
    <t>MLH1.s16</t>
  </si>
  <si>
    <t>ENSE00003785627</t>
  </si>
  <si>
    <t>c.988_990delATC</t>
  </si>
  <si>
    <t>rs63751197</t>
  </si>
  <si>
    <t>GCAGCACATCGAGAGCA</t>
  </si>
  <si>
    <t>GCAGCACGAGAGCA</t>
  </si>
  <si>
    <t>MLH1.s20</t>
  </si>
  <si>
    <t>ENSE00001747618</t>
  </si>
  <si>
    <t>c.1672G&gt;T</t>
  </si>
  <si>
    <t>CM990857</t>
  </si>
  <si>
    <t>TAGTGAAGAACTGTT</t>
  </si>
  <si>
    <t>TAGTGAATAACTGTT</t>
  </si>
  <si>
    <t>c.1676T&gt;G</t>
  </si>
  <si>
    <t>CM033402</t>
  </si>
  <si>
    <t>GAAGAACTGTTCTAC</t>
  </si>
  <si>
    <t>GAAGAACGGTTCTAC</t>
  </si>
  <si>
    <t>c.1683C&gt;G</t>
  </si>
  <si>
    <t>CM055987</t>
  </si>
  <si>
    <t>TGTTCTACCAGATAC</t>
  </si>
  <si>
    <t>TGTTCTAGCAGATAC</t>
  </si>
  <si>
    <t>c.1684C&gt;T</t>
  </si>
  <si>
    <t>CM000001</t>
  </si>
  <si>
    <t>GTTCTACCAGATACT</t>
  </si>
  <si>
    <t>GTTCTACTAGATACT</t>
  </si>
  <si>
    <t>MLH1.s22</t>
  </si>
  <si>
    <t>ENSE00001593400</t>
  </si>
  <si>
    <t>c.1975_1976delCG</t>
  </si>
  <si>
    <t>rs63750131</t>
  </si>
  <si>
    <t>RT-PCR of patient blood RNA</t>
  </si>
  <si>
    <t>Kohonen-Corish, M. et al. (1996) Am J Hum Genet. Oct;59(4):818-24.</t>
  </si>
  <si>
    <t>CATTCTTCGACTAGCC</t>
  </si>
  <si>
    <t>CATTCTTACTAGCC</t>
  </si>
  <si>
    <t>c.1975C&gt;T</t>
  </si>
  <si>
    <t>rs63751310</t>
  </si>
  <si>
    <t>Patient lymphoblastiod cells, RNA, cDNA sequencing, functional analysis of mutational effect</t>
  </si>
  <si>
    <t>Nystrom-Lahti, M., et al. (1999) Genes Chromos. Cancer 26, 372-375.</t>
  </si>
  <si>
    <t>10.1002/(SICI)1098-2264(199912)26:4&lt;372::AID-GCC12&gt;3.0.CO;2-V</t>
  </si>
  <si>
    <t>CATTCTTCGACTAGC</t>
  </si>
  <si>
    <t>CATTCTTTGACTAGC</t>
  </si>
  <si>
    <t>c.1976G&gt;C</t>
  </si>
  <si>
    <t>MMR_c.1976G&gt;C</t>
  </si>
  <si>
    <t>ATTCTTCGACTAGCC</t>
  </si>
  <si>
    <t>ATTCTTCCACTAGCC</t>
  </si>
  <si>
    <t>c.1976G&gt;T</t>
  </si>
  <si>
    <t>rs63749900</t>
  </si>
  <si>
    <t>ATTCTTCTACTAGCC</t>
  </si>
  <si>
    <t>c.1984A&gt;C</t>
  </si>
  <si>
    <t>rs587778964</t>
  </si>
  <si>
    <t>ACTAGCCACTGAGGT</t>
  </si>
  <si>
    <t>ACTAGCCCCTGAGGT</t>
  </si>
  <si>
    <t>MLH1.s7</t>
  </si>
  <si>
    <t>ENSE00003599036</t>
  </si>
  <si>
    <t>c.213_215delAGA</t>
  </si>
  <si>
    <t>rs63751642</t>
  </si>
  <si>
    <t>Minigene experiments, exon trapping vector pSPL3, transient transfection in Cos-7 cells, Total RNA extraction, RT-PCR, PCR, polyacrylamid gel, DNA sequencing</t>
  </si>
  <si>
    <t>McVety, S. et al. (2006) J. Med. Genet. 43, 153-156.</t>
  </si>
  <si>
    <t>10.1136/jmg.2005.031997</t>
  </si>
  <si>
    <t>agAAAGAAGATCTGGAT</t>
  </si>
  <si>
    <t>agAAAGATCTGGAT</t>
  </si>
  <si>
    <t>c.214G&gt;C</t>
  </si>
  <si>
    <t>rs1553640187 </t>
  </si>
  <si>
    <t>gAAAGAAGATCTGGA</t>
  </si>
  <si>
    <t>gAAAGAACATCTGGA</t>
  </si>
  <si>
    <t>c.214G&gt;T</t>
  </si>
  <si>
    <t>gAAAGAATATCTGGA</t>
  </si>
  <si>
    <t>c.216T&gt;C</t>
  </si>
  <si>
    <t>rs63750621 </t>
  </si>
  <si>
    <t>AAGAAGATCTGGATA</t>
  </si>
  <si>
    <t>AAGAAGACCTGGATA</t>
  </si>
  <si>
    <t>c.298C&gt;T</t>
  </si>
  <si>
    <t>rs63751221</t>
  </si>
  <si>
    <t>RNA &amp; DNA from patient EBV lymphoblast cells, RT-PCR, cDNA synthesis, direct sequencing, cDNA clones, agarose gel, sequencing of fragments</t>
  </si>
  <si>
    <t>Renkonen, E., et al. (2004) Journal of medical genetics 41.7: e95-e95.</t>
  </si>
  <si>
    <t>10.1136/jmg.2003.017269</t>
  </si>
  <si>
    <t>TGGCTTTCGAGGTGA</t>
  </si>
  <si>
    <t>TGGCTTTTGAGGTGA</t>
  </si>
  <si>
    <t>MSH2.s12</t>
  </si>
  <si>
    <t>ENSE00002528054</t>
  </si>
  <si>
    <t>c.1516G&gt;T</t>
  </si>
  <si>
    <t>rs63750492</t>
  </si>
  <si>
    <t>agGCTTGGACCCTGG</t>
  </si>
  <si>
    <t>agGCTTGTACCCTGG</t>
  </si>
  <si>
    <t>c.1600C&gt;T</t>
  </si>
  <si>
    <t>rs63750029</t>
  </si>
  <si>
    <t>AGTCCTTCGTAACAA</t>
  </si>
  <si>
    <t>AGTCCTTTGTAACAA</t>
  </si>
  <si>
    <t>MSH2.s7</t>
  </si>
  <si>
    <t>ENSE00002205909</t>
  </si>
  <si>
    <t>c.803C&gt;T</t>
  </si>
  <si>
    <t>rs563410947</t>
  </si>
  <si>
    <t>Tubeuf, H. et al. (2020) Hum Mutat. Oct;41(10):1811-1855</t>
  </si>
  <si>
    <t>10.1002/humu.24117</t>
  </si>
  <si>
    <t>GCAGTTTCATCACTG</t>
  </si>
  <si>
    <t>GCAGTTTTATCACTG</t>
  </si>
  <si>
    <t>c.806C&gt;T</t>
  </si>
  <si>
    <t>rs63750058</t>
  </si>
  <si>
    <t>GTTTCATCACTGTCT</t>
  </si>
  <si>
    <t>GTTTCATTACTGTCT</t>
  </si>
  <si>
    <t>c.812C&gt;G</t>
  </si>
  <si>
    <t>rs139891783</t>
  </si>
  <si>
    <t>Tubeuf, H. et al. (2020) Hum Mutat. Oct;41(10):1811-1856</t>
  </si>
  <si>
    <t>10.1002/humu.24118</t>
  </si>
  <si>
    <t>TCACTGTCTGCGGTA</t>
  </si>
  <si>
    <t>TCACTGTGTGCGGTA</t>
  </si>
  <si>
    <t>c.815C&gt;G</t>
  </si>
  <si>
    <t>Missene</t>
  </si>
  <si>
    <t>Tubeuf, H. et al. (2020) Hum Mutat. Oct;41(10):1811-1857</t>
  </si>
  <si>
    <t>10.1002/humu.24119</t>
  </si>
  <si>
    <t>CTGTCTGCGGTAATC</t>
  </si>
  <si>
    <t>CTGTCTGGGGTAATC</t>
  </si>
  <si>
    <t>c.815C&gt;T</t>
  </si>
  <si>
    <t>rs34136999</t>
  </si>
  <si>
    <t>CTGTCTGTGGTAATC</t>
  </si>
  <si>
    <t>CM076320</t>
  </si>
  <si>
    <t>Tubeuf, H. et al. (2020) Hum Mutat. Oct;41(10):1811-1858</t>
  </si>
  <si>
    <t>10.1002/humu.24120</t>
  </si>
  <si>
    <t>CAACTTTGGACAGTT</t>
  </si>
  <si>
    <t>CAACTTTTGACAGTT</t>
  </si>
  <si>
    <t>c.862C&gt;T</t>
  </si>
  <si>
    <t>rs63750097</t>
  </si>
  <si>
    <t>Tubeuf, H. et al. (2020) Hum Mutat. Oct;41(10):1811-1859</t>
  </si>
  <si>
    <t>10.1002/humu.24121</t>
  </si>
  <si>
    <t>CTTTGGACAGTTTGA</t>
  </si>
  <si>
    <t>CTTTGGATAGTTTGA</t>
  </si>
  <si>
    <t>c.868G&gt;T</t>
  </si>
  <si>
    <t>rs587779190</t>
  </si>
  <si>
    <t>Tubeuf, H. et al. (2020) Hum Mutat. Oct;41(10):1811-1860</t>
  </si>
  <si>
    <t>10.1002/humu.24122</t>
  </si>
  <si>
    <t>ACAGTTTGAACTGAC</t>
  </si>
  <si>
    <t>ACAGTTTTAACTGAC</t>
  </si>
  <si>
    <t>c.900G&gt;A</t>
  </si>
  <si>
    <t>rs587782530</t>
  </si>
  <si>
    <t>Tubeuf, H. et al. (2020) Hum Mutat. Oct;41(10):1811-1861</t>
  </si>
  <si>
    <t>10.1002/humu.24123</t>
  </si>
  <si>
    <t>AGTATATGAAATTGG</t>
  </si>
  <si>
    <t>AGTATATAAAATTGG</t>
  </si>
  <si>
    <t>c.901A&gt;T</t>
  </si>
  <si>
    <t>rs63749915</t>
  </si>
  <si>
    <t>Tubeuf, H. et al. (2020) Hum Mutat. Oct;41(10):1811-1862</t>
  </si>
  <si>
    <t>10.1002/humu.24124</t>
  </si>
  <si>
    <t>GTATATGAAATTGGA</t>
  </si>
  <si>
    <t>GTATATGTAATTGGA</t>
  </si>
  <si>
    <t>c.904T&gt;C</t>
  </si>
  <si>
    <t>rs876660115</t>
  </si>
  <si>
    <t>Tubeuf, H. et al. (2020) Hum Mutat. Oct;41(10):1811-1863</t>
  </si>
  <si>
    <t>10.1002/humu.24125</t>
  </si>
  <si>
    <t>TATGAAATTGGATAT</t>
  </si>
  <si>
    <t>TATGAAACTGGATAT</t>
  </si>
  <si>
    <t>c.905T&gt;A</t>
  </si>
  <si>
    <t>rs63749914</t>
  </si>
  <si>
    <t>Tubeuf, H. et al. (2020) Hum Mutat. Oct;41(10):1811-1864</t>
  </si>
  <si>
    <t>10.1002/humu.24126</t>
  </si>
  <si>
    <t>ATGAAATTGGATATT</t>
  </si>
  <si>
    <t>ATGAAATAGGATATT</t>
  </si>
  <si>
    <t>c.906G&gt;A</t>
  </si>
  <si>
    <t>Tubeuf, H. et al. (2020) Hum Mutat. Oct;41(10):1811-1865</t>
  </si>
  <si>
    <t>10.1002/humu.24127</t>
  </si>
  <si>
    <t>TGAAATTGGATATTG</t>
  </si>
  <si>
    <t>TGAAATTAGATATTG</t>
  </si>
  <si>
    <t>NF1.s39</t>
  </si>
  <si>
    <t>ENSE00003485672</t>
  </si>
  <si>
    <t>c.5431G&gt;T</t>
  </si>
  <si>
    <t>rs2069382639</t>
  </si>
  <si>
    <t>CCGCTGGGAACTGTC</t>
  </si>
  <si>
    <t>CCGCTGGTAACTGTC</t>
  </si>
  <si>
    <t>c.5440C&gt;T</t>
  </si>
  <si>
    <t>rs786202177 </t>
  </si>
  <si>
    <t>ACTGTCACAGCCCGA</t>
  </si>
  <si>
    <t>ACTGTCATAGCCCGA</t>
  </si>
  <si>
    <t>c.5458C&gt;T</t>
  </si>
  <si>
    <t>rs786203570 </t>
  </si>
  <si>
    <t>TATCCCCCAACACAC</t>
  </si>
  <si>
    <t>TATCCCCTAACACAC</t>
  </si>
  <si>
    <t>NF1.s40</t>
  </si>
  <si>
    <t>ENSE00003587654</t>
  </si>
  <si>
    <t>c.5719G&gt;T</t>
  </si>
  <si>
    <t>30</t>
  </si>
  <si>
    <t>rs786203896</t>
  </si>
  <si>
    <t>Patient cells, minigenes experiments,PTT of total RNA, qPCR of blood and lymphocytes</t>
  </si>
  <si>
    <t>Zatkova, A. et al. (2004) Hum. Mutat. 24, 491-501.</t>
  </si>
  <si>
    <t>10.1002/humu.20103</t>
  </si>
  <si>
    <t>ATTTTTGGAAGAGTG</t>
  </si>
  <si>
    <t>ATTTTTGTAAGAGTG</t>
  </si>
  <si>
    <t>NF1.s43</t>
  </si>
  <si>
    <t>ENSE00003563149</t>
  </si>
  <si>
    <t>c.6161G&gt;A</t>
  </si>
  <si>
    <t>33</t>
  </si>
  <si>
    <t>CS1311539 </t>
  </si>
  <si>
    <t>CTTATGTGGGATGAT</t>
  </si>
  <si>
    <t>CTTATGTAGGATGAT</t>
  </si>
  <si>
    <t>NF1.s47</t>
  </si>
  <si>
    <t>ENSE00003689290</t>
  </si>
  <si>
    <t>c.6792C&gt;A</t>
  </si>
  <si>
    <t>37</t>
  </si>
  <si>
    <t>rs772295894</t>
  </si>
  <si>
    <t>ACACTTACAACAGTC</t>
  </si>
  <si>
    <t>ACACTTAAAACAGTC</t>
  </si>
  <si>
    <t>c.6792C&gt;G</t>
  </si>
  <si>
    <t>RT-PCR, cDNA, cDNA and gDNA sequencing, DNA+RNA patient lymphoblastoid and peripheral blood lymphocytes, EBV transfection, PCR products on gels</t>
  </si>
  <si>
    <t>Messiaen, L., Callens, T., De Paepe, A. et al. Hum Genet (1997) 101: 75.</t>
  </si>
  <si>
    <t>10.1007/s004390050590</t>
  </si>
  <si>
    <t>ACACTTAGAACAGTC</t>
  </si>
  <si>
    <t>c.6841C&gt;T</t>
  </si>
  <si>
    <t>rs1057518807 </t>
  </si>
  <si>
    <t>CAAATTACAGCCACT</t>
  </si>
  <si>
    <t>CAAATTATAGCCACT</t>
  </si>
  <si>
    <t>NF1.s5</t>
  </si>
  <si>
    <t>ENSE00003629296</t>
  </si>
  <si>
    <t>c.557A&gt;T</t>
  </si>
  <si>
    <t>4b</t>
  </si>
  <si>
    <t>CM043551</t>
  </si>
  <si>
    <t>AATGTGGATTGTGCA</t>
  </si>
  <si>
    <t>AATGTGGTTTGTGCA</t>
  </si>
  <si>
    <t>PAH.s3</t>
  </si>
  <si>
    <t>Phenylalanine hydroxylase</t>
  </si>
  <si>
    <t>PAH</t>
  </si>
  <si>
    <t>NM_000277</t>
  </si>
  <si>
    <t>ENST00000553106.1</t>
  </si>
  <si>
    <t>ENSE00003643679</t>
  </si>
  <si>
    <t>c.1144T&gt;C</t>
  </si>
  <si>
    <t>rs62517194</t>
  </si>
  <si>
    <t>Patient EBV lymphoblast cells. Patient and Chang cells, cyclohexamide, minigenes transient transfection, RNA harvest, cDNA synthesis, PCR, sequecing of fragments</t>
  </si>
  <si>
    <t>Heintz, Caroline et al., 2012 Molecular Genetics and Metabolism , Vol 106 , Issue 4 , 403 - 411</t>
  </si>
  <si>
    <t>10.1016/j.ymgme.2012.05.013</t>
  </si>
  <si>
    <t>CCTCTATTACGTGGC</t>
  </si>
  <si>
    <t>CCTCTATCACGTGGC</t>
  </si>
  <si>
    <t>PAH.s5</t>
  </si>
  <si>
    <t>ENSE00003638223</t>
  </si>
  <si>
    <t>c.937G&gt;A</t>
  </si>
  <si>
    <t>rs62642912</t>
  </si>
  <si>
    <t>Mutations from PKU patients in a minigene assay. RT-PCR and S1 nuclease mapping</t>
  </si>
  <si>
    <t>Ho, P., et al.(2008) Biochem Biophys Res Commun. Sep 5;373(4):515-520.</t>
  </si>
  <si>
    <t>10.1016/j.bbrc.2008.06.072</t>
  </si>
  <si>
    <t>TCTGGGTGCACCTGA</t>
  </si>
  <si>
    <t>TCTGGGTACACCTGA</t>
  </si>
  <si>
    <t>c.941C&gt;A</t>
  </si>
  <si>
    <t>rs62642940</t>
  </si>
  <si>
    <t>GGTGCACCTGATGAA</t>
  </si>
  <si>
    <t>GGTGCACATGATGAA</t>
  </si>
  <si>
    <t>c.943G&gt;T</t>
  </si>
  <si>
    <t>rs62642917</t>
  </si>
  <si>
    <t>ACCTGATGAATACAT</t>
  </si>
  <si>
    <t>ACCTGATTAATACAT</t>
  </si>
  <si>
    <t>c.964G&gt;A</t>
  </si>
  <si>
    <t>rs62514957</t>
  </si>
  <si>
    <t>AAAGCTCGCCACAgt</t>
  </si>
  <si>
    <t>AAAGCTCACCACAgt</t>
  </si>
  <si>
    <t>PDHA1.s7</t>
  </si>
  <si>
    <t>Pyruvate dehydrogenase α1</t>
  </si>
  <si>
    <t>PDHA1</t>
  </si>
  <si>
    <t>NM_000284</t>
  </si>
  <si>
    <t>ENST00000545074.1</t>
  </si>
  <si>
    <t>ENSE00001609343</t>
  </si>
  <si>
    <t>c.483C&gt;T</t>
  </si>
  <si>
    <t>rs398123300</t>
  </si>
  <si>
    <t>Biochard, A., et a.(2008) Molecular Genetics and Metabolism 93, 323–330</t>
  </si>
  <si>
    <t>10.1016/j.ymgme.2007.09.020</t>
  </si>
  <si>
    <t>ACTTCTACGGGGGCA</t>
  </si>
  <si>
    <t>ACTTCTATGGGGGCA</t>
  </si>
  <si>
    <t>c.498C&gt;T</t>
  </si>
  <si>
    <t>CS080732</t>
  </si>
  <si>
    <t>ATGGCATCGTGGGAG</t>
  </si>
  <si>
    <t>ATGGCATTGTGGGAG</t>
  </si>
  <si>
    <t>PDHA1.s8</t>
  </si>
  <si>
    <t>ENSE00003521239</t>
  </si>
  <si>
    <t>rs1569191372 </t>
  </si>
  <si>
    <t>Cardozo, A. K. et al. (2000) Pediatr Res. Dec;48(6):748-53</t>
  </si>
  <si>
    <t>10.1203/00006450-200012000-00008</t>
  </si>
  <si>
    <t>CCTGGGCGCTGGGAT</t>
  </si>
  <si>
    <t>CCTGGGCACTGGGAT</t>
  </si>
  <si>
    <t>c.576A&gt;G</t>
  </si>
  <si>
    <t>CS942040 </t>
  </si>
  <si>
    <t>ATAATGGAAAAGATG</t>
  </si>
  <si>
    <t>ATAATGGGAAAGATG</t>
  </si>
  <si>
    <t>c.613G&gt;A</t>
  </si>
  <si>
    <t>CS064444</t>
  </si>
  <si>
    <t>Patient cultivated fibroblasts, Patient shows mosaicism giving 2 cell lines either WT or mutants. cDNA and gDNA sequencing. Minigenes WT and mut transfected into 293T cells.</t>
  </si>
  <si>
    <t>Okajima, K. et al. (2006) Mol. Genet. Metab. 87, 162-168.</t>
  </si>
  <si>
    <t>10.1016/j.ymgme.2005.09.023</t>
  </si>
  <si>
    <t>CGATGGTGCTGCTAA</t>
  </si>
  <si>
    <t>CGATGGTACTGCTAA</t>
  </si>
  <si>
    <t>PMM2.s5</t>
  </si>
  <si>
    <t>Phosphomannomutase 2</t>
  </si>
  <si>
    <t>PMM2</t>
  </si>
  <si>
    <t>NM_000303</t>
  </si>
  <si>
    <t>ENST00000268261.8</t>
  </si>
  <si>
    <t>ENSE00003587294</t>
  </si>
  <si>
    <t>c.415G&gt;A</t>
  </si>
  <si>
    <t>rs80338703</t>
  </si>
  <si>
    <t>Patient lymphoblast or cultured fibroblasts; RNA and DNA extracted, cDNA, PCR. Sequencing of gDNA exon 5. Mutation comfirmed using restriction enzyme assay. Investigation of protein function.</t>
  </si>
  <si>
    <t>Vuillaumier-Barrot, S. et al.(1999) Hum. Mutat. 14, 543-544.</t>
  </si>
  <si>
    <t>10.1002/(SICI)1098-1004(199912)14:6&lt;543::AID-HUMU17&gt;3.0.CO;2-S</t>
  </si>
  <si>
    <t>CAGCCAAGAAGAACG</t>
  </si>
  <si>
    <t>CAGCCAAAAAGAACG</t>
  </si>
  <si>
    <t>PMS2.s17</t>
  </si>
  <si>
    <t>PMS2 postmeiotic segregation increased 2</t>
  </si>
  <si>
    <t>PMS2</t>
  </si>
  <si>
    <t>NM_000535</t>
  </si>
  <si>
    <t>ENST00000265849.7</t>
  </si>
  <si>
    <t>ENSE00003478459</t>
  </si>
  <si>
    <t>c.319C&gt;T</t>
  </si>
  <si>
    <t>rs188006077</t>
  </si>
  <si>
    <t>Splicing reporter minigene assay, and patient mRNA analysis</t>
  </si>
  <si>
    <t>van der Klift, H. et al. (2015) Mol Genet Genomic Med. Jul;3(4):327-45.</t>
  </si>
  <si>
    <t>10.1002/mgg3.145</t>
  </si>
  <si>
    <t>TGGCTTTCGGGGGGA</t>
  </si>
  <si>
    <t>TGGCTTTTGGGGGGA</t>
  </si>
  <si>
    <t>c.325dupG</t>
  </si>
  <si>
    <t>TCGGGGGGAAGCTCT</t>
  </si>
  <si>
    <t>TCGGGGGGGAAGCTCT</t>
  </si>
  <si>
    <t>PTEN.s9</t>
  </si>
  <si>
    <t>Phosphatase and tensin homolog</t>
  </si>
  <si>
    <t>PTEN</t>
  </si>
  <si>
    <t>NM_000314</t>
  </si>
  <si>
    <t>ENST00000371953.7</t>
  </si>
  <si>
    <t>ENSE00001156327</t>
  </si>
  <si>
    <t>c.511C&gt;T</t>
  </si>
  <si>
    <t>rs786204864</t>
  </si>
  <si>
    <t>Patient samples, total RNA from white blood cells, RT-PCR, PCR, direct sequencing and gel of PCR products, gDNA from pheripheral blood lymphocytes, PCR and direct sequencing</t>
  </si>
  <si>
    <t>Suphapeetiporn, K. et al. (2006) Jpn. J. Clin. Oncol. 36, 814-821.</t>
  </si>
  <si>
    <t>10.1093/jjco/hyl107</t>
  </si>
  <si>
    <t>TCCCAGTCAGAGGCG</t>
  </si>
  <si>
    <t>TCCCAGTTAGAGGCG</t>
  </si>
  <si>
    <t>SLC12A3.s9</t>
  </si>
  <si>
    <t>ENSE00000852836</t>
  </si>
  <si>
    <t>c.1067C&gt;T</t>
  </si>
  <si>
    <t>rs1280772093</t>
  </si>
  <si>
    <t>ATCCTGGCAGGGGCC</t>
  </si>
  <si>
    <t>ATCCTGGTAGGGGCC</t>
  </si>
  <si>
    <t>VHL.s3</t>
  </si>
  <si>
    <t>von Hippel-Lindau tumor suppressor</t>
  </si>
  <si>
    <t>VHL</t>
  </si>
  <si>
    <t>NM_000551</t>
  </si>
  <si>
    <t>ENST00000256474.2</t>
  </si>
  <si>
    <t>ENSE00003504189</t>
  </si>
  <si>
    <t>c.414A&gt;G</t>
  </si>
  <si>
    <t>rs869025648</t>
  </si>
  <si>
    <t>RT-qPCR of cDNA from primary cell lines from patient and familly.</t>
  </si>
  <si>
    <t>Liu, F. et al. (2020) BMC med Genet. Feb 27;21(1):42</t>
  </si>
  <si>
    <t>10.1186/s12881-020-0976-7</t>
  </si>
  <si>
    <t>TTGTGCCATCTCTCA</t>
  </si>
  <si>
    <t>TTGTGCCGTCTCTCA</t>
  </si>
  <si>
    <t>USH2A.s61</t>
  </si>
  <si>
    <t>Usher syndrome 2A</t>
  </si>
  <si>
    <t>USH2A</t>
  </si>
  <si>
    <t>NM_206933</t>
  </si>
  <si>
    <t>ENST00000307340.3</t>
  </si>
  <si>
    <t>ENSE00001336973</t>
  </si>
  <si>
    <t>c.2299delG</t>
  </si>
  <si>
    <t>rs80338903</t>
  </si>
  <si>
    <t>RT-PCR on RNA extracted from nasal epithilial cell of subjects with and without mutation.</t>
  </si>
  <si>
    <t>Lenassi, E. et al (2014) Exp Eye Res. May;122:9-12</t>
  </si>
  <si>
    <t>10.1016/j.exer.2014.02.018</t>
  </si>
  <si>
    <t>GCAGTGTGAGTGCAAA</t>
  </si>
  <si>
    <t>GCAGTGTAGTGCAAA</t>
  </si>
  <si>
    <t>Top kmers in resilient exons</t>
  </si>
  <si>
    <t>count.class1</t>
  </si>
  <si>
    <t>zscore.class1</t>
  </si>
  <si>
    <t>count.class2</t>
  </si>
  <si>
    <t>zscore.class2</t>
  </si>
  <si>
    <t>name</t>
  </si>
  <si>
    <t>p</t>
  </si>
  <si>
    <t>p_adj</t>
  </si>
  <si>
    <t>group</t>
  </si>
  <si>
    <t>PESE count</t>
  </si>
  <si>
    <t>PESS count</t>
  </si>
  <si>
    <t>AGCAGC</t>
  </si>
  <si>
    <t>sig</t>
  </si>
  <si>
    <t>AGGAGG</t>
  </si>
  <si>
    <t>AGAAGA</t>
  </si>
  <si>
    <t>CAGCAG</t>
  </si>
  <si>
    <t>CAGAAG</t>
  </si>
  <si>
    <t>CCTGGA</t>
  </si>
  <si>
    <t>CTGCAG</t>
  </si>
  <si>
    <t>CTGGAG</t>
  </si>
  <si>
    <t>GAGCTG</t>
  </si>
  <si>
    <t>GAGGAG</t>
  </si>
  <si>
    <t>GAGAAG</t>
  </si>
  <si>
    <t>GCTGGA</t>
  </si>
  <si>
    <t>GGAGGA</t>
  </si>
  <si>
    <t>GGAGAA</t>
  </si>
  <si>
    <t>GGAAGA</t>
  </si>
  <si>
    <t>GAAGAG</t>
  </si>
  <si>
    <t>GAAGAA</t>
  </si>
  <si>
    <t>TGGAGA</t>
  </si>
  <si>
    <t>TGAAGA</t>
  </si>
  <si>
    <t>AAGAAG</t>
  </si>
  <si>
    <t>Top kmers in vulnerable exons</t>
  </si>
  <si>
    <t>ACAAAA</t>
  </si>
  <si>
    <t>AGAAAT</t>
  </si>
  <si>
    <t>AGAAAA</t>
  </si>
  <si>
    <t>CAGGGA</t>
  </si>
  <si>
    <t>CAGAAA</t>
  </si>
  <si>
    <t>CTGGGG</t>
  </si>
  <si>
    <t>GCTGGG</t>
  </si>
  <si>
    <t>GAAAAA</t>
  </si>
  <si>
    <t>TCTTCT</t>
  </si>
  <si>
    <t>TTCTTC</t>
  </si>
  <si>
    <t>TTGAAA</t>
  </si>
  <si>
    <t>TTTCTG</t>
  </si>
  <si>
    <t>AAAGAT</t>
  </si>
  <si>
    <t>AACAAA</t>
  </si>
  <si>
    <t>AAAAAT</t>
  </si>
  <si>
    <t>AAAACA</t>
  </si>
  <si>
    <t>AAAAGA</t>
  </si>
  <si>
    <t>AAAATA</t>
  </si>
  <si>
    <t>AAAATT</t>
  </si>
  <si>
    <t>AAAAAA</t>
  </si>
  <si>
    <t>Top kmers in alternative exons</t>
  </si>
  <si>
    <t>AGAGAA</t>
  </si>
  <si>
    <t>AGGCTG</t>
  </si>
  <si>
    <t>AGGAAA</t>
  </si>
  <si>
    <t>CAGAGA</t>
  </si>
  <si>
    <t>CAGCCT</t>
  </si>
  <si>
    <t>CCAGGC</t>
  </si>
  <si>
    <t>CCCAGG</t>
  </si>
  <si>
    <t>CCTCAG</t>
  </si>
  <si>
    <t>CCTCCC</t>
  </si>
  <si>
    <t>CCTCCT</t>
  </si>
  <si>
    <t>CCTGCC</t>
  </si>
  <si>
    <t>CCTGGG</t>
  </si>
  <si>
    <t>CTCCTG</t>
  </si>
  <si>
    <t>CTGCCT</t>
  </si>
  <si>
    <t>CTGGGA</t>
  </si>
  <si>
    <t>GAGAAA</t>
  </si>
  <si>
    <t>GCCTCC</t>
  </si>
  <si>
    <t>TCCCAG</t>
  </si>
  <si>
    <t>ESM</t>
  </si>
  <si>
    <t>Group</t>
  </si>
  <si>
    <t>SRSF1 Rmax WT</t>
  </si>
  <si>
    <t>SRSF1 Rmax MUT</t>
  </si>
  <si>
    <t>hnRNPA1 Rmax WT</t>
  </si>
  <si>
    <t>hnRNPA1 Rmax MUT</t>
  </si>
  <si>
    <t>hnRNPA2 Rmax WT</t>
  </si>
  <si>
    <t>hnRNPA2 Rmax MUT</t>
  </si>
  <si>
    <t>hnRNPH Rmax WT</t>
  </si>
  <si>
    <t>hnRNPH Rmax MUT</t>
  </si>
  <si>
    <t>ACADM c.331G&gt;A (Exon 5)</t>
  </si>
  <si>
    <t>Not included</t>
  </si>
  <si>
    <t>BRCA1 c.162G&gt;C (Exon 4)</t>
  </si>
  <si>
    <t>BRCA1 c.165G&gt;A (Exon 4)</t>
  </si>
  <si>
    <t>BRCA2 c.97G&gt;A (Exon 3)</t>
  </si>
  <si>
    <t>BRCA2 c.100G&gt;A (Exon 3)</t>
  </si>
  <si>
    <t>BRCA2 c.102A&gt;G (Exon 3)</t>
  </si>
  <si>
    <t>BRCA2 c.145G&gt;T (Exon 3)</t>
  </si>
  <si>
    <t>MFSD8 c.750A&gt;G (Exon 8)</t>
  </si>
  <si>
    <t>MLH1 c.1672G&gt;T (Exon 15)</t>
  </si>
  <si>
    <t>PMM2 c.415G&gt;A (Exon 5)</t>
  </si>
  <si>
    <t>ATM c.5932G&gt;T (Exon 40)</t>
  </si>
  <si>
    <t>APC c.1918C&gt;G (Exon 15)</t>
  </si>
  <si>
    <t>ATP6V0A4 c.322C&gt;T (Exon 5)</t>
  </si>
  <si>
    <t>ATP7A c.2609A&gt;G (Exon 12)</t>
  </si>
  <si>
    <t>ATP7B c.1875T&gt;A (Exon 6)</t>
  </si>
  <si>
    <t>ATP7B c.2826C&gt;A (Exon 12)</t>
  </si>
  <si>
    <t>BRCA2 c.7985C&gt;G (Exon 18)</t>
  </si>
  <si>
    <t>BRCA2 c.8009C&gt;A (Exon 18)</t>
  </si>
  <si>
    <t>ETFDH c.158A&gt;G (Exon 2)</t>
  </si>
  <si>
    <t>NF1 c.6161G&gt;A (Exon 41)</t>
  </si>
  <si>
    <t>SLC12A3 c.1067C&gt;T (Exon 8)</t>
  </si>
  <si>
    <t>FBN1 c.6339T&gt;G (Exon 52)</t>
  </si>
  <si>
    <t>HPRT1 c.163A&gt;T (Exon 3)</t>
  </si>
  <si>
    <t>HPRT1 c.597C&gt;T (Exon 8)</t>
  </si>
  <si>
    <t>NF1 c.1007G&gt;A (Exon 9)</t>
  </si>
  <si>
    <t>OPA1 c.1091C&gt;T (Exon 12)</t>
  </si>
  <si>
    <t>PYGM c.1085G&gt;A (Exon 9)</t>
  </si>
  <si>
    <t>TFR2 c.750C&gt;G (Exon 6)</t>
  </si>
  <si>
    <t>protein</t>
  </si>
  <si>
    <t>model_id</t>
  </si>
  <si>
    <t>id</t>
  </si>
  <si>
    <t>seq</t>
  </si>
  <si>
    <t>score</t>
  </si>
  <si>
    <t>variant_id</t>
  </si>
  <si>
    <t>variant_seq</t>
  </si>
  <si>
    <t>variant_score</t>
  </si>
  <si>
    <t>score_change</t>
  </si>
  <si>
    <t>hnRNPA1</t>
  </si>
  <si>
    <t>HNRNPA1_BRUUN</t>
  </si>
  <si>
    <t>SRSF1</t>
  </si>
  <si>
    <t>SRSF1_ENCODE-K562</t>
  </si>
  <si>
    <t>CAPN3.s11</t>
  </si>
  <si>
    <t>ENSE00003508111</t>
  </si>
  <si>
    <t>c.1466G&gt;A</t>
  </si>
  <si>
    <t>rs147764579</t>
  </si>
  <si>
    <t>AAGAACCGGCGGAAG</t>
  </si>
  <si>
    <t>AAGAACCAGCGGAAG</t>
  </si>
  <si>
    <t>TATGTGGGTGCAACT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6">
    <font>
      <sz val="11"/>
      <color theme="1"/>
      <name val="Calibri"/>
      <family val="2"/>
      <scheme val="minor"/>
    </font>
    <font>
      <b/>
      <sz val="11"/>
      <color indexed="8"/>
      <name val="Calibri"/>
      <family val="2"/>
      <scheme val="minor"/>
    </font>
    <font>
      <sz val="11"/>
      <name val="Calibri"/>
    </font>
    <font>
      <b/>
      <sz val="11"/>
      <name val="Calibri"/>
    </font>
    <font>
      <b/>
      <sz val="11"/>
      <color theme="1"/>
      <name val="Calibri"/>
      <family val="2"/>
      <scheme val="minor"/>
    </font>
    <font>
      <sz val="11"/>
      <color theme="1"/>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9" fontId="5" fillId="0" borderId="0" applyFont="0" applyFill="0" applyBorder="0" applyAlignment="0" applyProtection="0"/>
  </cellStyleXfs>
  <cellXfs count="13">
    <xf numFmtId="0" fontId="0" fillId="0" borderId="0" xfId="0"/>
    <xf numFmtId="0" fontId="1" fillId="0" borderId="0" xfId="0" applyFont="1"/>
    <xf numFmtId="0" fontId="0" fillId="0" borderId="1" xfId="0" applyBorder="1"/>
    <xf numFmtId="2" fontId="0" fillId="0" borderId="0" xfId="0" applyNumberFormat="1"/>
    <xf numFmtId="3" fontId="0" fillId="0" borderId="0" xfId="0" applyNumberFormat="1"/>
    <xf numFmtId="0" fontId="2" fillId="0" borderId="0" xfId="1"/>
    <xf numFmtId="0" fontId="3" fillId="0" borderId="0" xfId="1" applyFont="1"/>
    <xf numFmtId="11" fontId="0" fillId="0" borderId="0" xfId="0" applyNumberFormat="1"/>
    <xf numFmtId="0" fontId="4" fillId="0" borderId="0" xfId="0" applyFont="1"/>
    <xf numFmtId="0" fontId="0" fillId="0" borderId="2" xfId="0" applyBorder="1"/>
    <xf numFmtId="0" fontId="0" fillId="0" borderId="3" xfId="0" applyBorder="1"/>
    <xf numFmtId="0" fontId="0" fillId="0" borderId="4" xfId="0" applyBorder="1"/>
    <xf numFmtId="9" fontId="0" fillId="0" borderId="0" xfId="2" applyFont="1"/>
  </cellXfs>
  <cellStyles count="3">
    <cellStyle name="Normal" xfId="0" builtinId="0"/>
    <cellStyle name="Normal 2" xfId="1" xr:uid="{0183F6B0-D467-4F90-B3A8-EBD08F1CEDF6}"/>
    <cellStyle name="Percent" xfId="2" builtinId="5"/>
  </cellStyles>
  <dxfs count="0"/>
  <tableStyles count="1" defaultTableStyle="TableStyleMedium2" defaultPivotStyle="PivotStyleLight16">
    <tableStyle name="Invisible" pivot="0" table="0" count="0" xr9:uid="{9CA02294-E522-49CC-8DD2-4B98C4DC5F05}"/>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86A98-22A9-45CE-9E43-52E5262AC92F}">
  <dimension ref="A1:AM341"/>
  <sheetViews>
    <sheetView tabSelected="1" workbookViewId="0">
      <pane ySplit="1" topLeftCell="A284" activePane="bottomLeft" state="frozen"/>
      <selection pane="bottomLeft" activeCell="N344" sqref="N344"/>
    </sheetView>
  </sheetViews>
  <sheetFormatPr defaultRowHeight="14.5"/>
  <cols>
    <col min="16" max="16" width="28.7265625" bestFit="1" customWidth="1"/>
    <col min="26" max="26" width="9.1796875" style="3"/>
  </cols>
  <sheetData>
    <row r="1" spans="1:39">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s="3" t="s">
        <v>25</v>
      </c>
      <c r="AA1" t="s">
        <v>26</v>
      </c>
      <c r="AB1" t="s">
        <v>27</v>
      </c>
      <c r="AC1" t="s">
        <v>28</v>
      </c>
      <c r="AD1" t="s">
        <v>29</v>
      </c>
      <c r="AE1" t="s">
        <v>30</v>
      </c>
      <c r="AF1" t="s">
        <v>31</v>
      </c>
      <c r="AG1" t="s">
        <v>32</v>
      </c>
      <c r="AH1" t="s">
        <v>33</v>
      </c>
      <c r="AI1" t="s">
        <v>34</v>
      </c>
      <c r="AJ1" t="s">
        <v>35</v>
      </c>
      <c r="AK1" t="s">
        <v>36</v>
      </c>
      <c r="AL1" t="s">
        <v>37</v>
      </c>
      <c r="AM1" t="s">
        <v>38</v>
      </c>
    </row>
    <row r="2" spans="1:39">
      <c r="A2" t="s">
        <v>39</v>
      </c>
      <c r="B2" t="s">
        <v>40</v>
      </c>
      <c r="C2" t="s">
        <v>41</v>
      </c>
      <c r="D2" t="s">
        <v>42</v>
      </c>
      <c r="E2" t="s">
        <v>43</v>
      </c>
      <c r="F2" t="s">
        <v>44</v>
      </c>
      <c r="G2" t="s">
        <v>45</v>
      </c>
      <c r="H2">
        <v>22</v>
      </c>
      <c r="I2" t="s">
        <v>46</v>
      </c>
      <c r="J2" t="s">
        <v>47</v>
      </c>
      <c r="K2" t="s">
        <v>48</v>
      </c>
      <c r="L2" t="s">
        <v>49</v>
      </c>
      <c r="M2" t="s">
        <v>50</v>
      </c>
      <c r="N2" t="s">
        <v>51</v>
      </c>
      <c r="O2" t="s">
        <v>52</v>
      </c>
      <c r="P2" t="s">
        <v>53</v>
      </c>
      <c r="Q2">
        <v>204</v>
      </c>
      <c r="R2" t="s">
        <v>54</v>
      </c>
      <c r="S2" t="s">
        <v>55</v>
      </c>
      <c r="T2">
        <v>169792777</v>
      </c>
      <c r="U2">
        <v>169792778</v>
      </c>
      <c r="V2" t="s">
        <v>56</v>
      </c>
      <c r="W2">
        <v>1.5</v>
      </c>
      <c r="X2" t="s">
        <v>57</v>
      </c>
      <c r="Y2" t="s">
        <v>58</v>
      </c>
      <c r="Z2">
        <v>-0.84</v>
      </c>
      <c r="AA2">
        <v>100</v>
      </c>
      <c r="AB2">
        <v>99.75</v>
      </c>
      <c r="AC2">
        <v>0.88500000000000001</v>
      </c>
      <c r="AD2">
        <v>0.88721804511278202</v>
      </c>
      <c r="AE2">
        <v>103</v>
      </c>
      <c r="AF2">
        <v>100</v>
      </c>
      <c r="AG2">
        <v>100</v>
      </c>
      <c r="AH2">
        <v>97.108999999999995</v>
      </c>
      <c r="AI2">
        <v>100</v>
      </c>
      <c r="AJ2">
        <v>2.891</v>
      </c>
      <c r="AK2">
        <v>65.498999999999995</v>
      </c>
      <c r="AL2">
        <v>47</v>
      </c>
      <c r="AM2" t="s">
        <v>59</v>
      </c>
    </row>
    <row r="3" spans="1:39">
      <c r="A3" t="s">
        <v>60</v>
      </c>
      <c r="B3" t="s">
        <v>40</v>
      </c>
      <c r="C3" t="s">
        <v>41</v>
      </c>
      <c r="D3" t="s">
        <v>42</v>
      </c>
      <c r="E3" t="s">
        <v>43</v>
      </c>
      <c r="F3" t="s">
        <v>61</v>
      </c>
      <c r="G3" t="s">
        <v>62</v>
      </c>
      <c r="H3">
        <v>13</v>
      </c>
      <c r="I3" t="s">
        <v>63</v>
      </c>
      <c r="J3" t="s">
        <v>64</v>
      </c>
      <c r="K3" t="s">
        <v>48</v>
      </c>
      <c r="L3" t="s">
        <v>49</v>
      </c>
      <c r="M3" t="s">
        <v>50</v>
      </c>
      <c r="N3" t="s">
        <v>51</v>
      </c>
      <c r="O3" t="s">
        <v>65</v>
      </c>
      <c r="P3" t="s">
        <v>66</v>
      </c>
      <c r="Q3">
        <v>126</v>
      </c>
      <c r="R3" t="s">
        <v>54</v>
      </c>
      <c r="S3" t="s">
        <v>55</v>
      </c>
      <c r="T3">
        <v>169830270</v>
      </c>
      <c r="U3">
        <v>169830271</v>
      </c>
      <c r="V3" t="s">
        <v>56</v>
      </c>
      <c r="W3">
        <v>-2</v>
      </c>
      <c r="X3" t="s">
        <v>58</v>
      </c>
      <c r="Y3" t="s">
        <v>58</v>
      </c>
      <c r="Z3" s="4">
        <v>-2.04</v>
      </c>
      <c r="AA3">
        <v>100</v>
      </c>
      <c r="AB3">
        <v>100</v>
      </c>
      <c r="AC3">
        <v>0</v>
      </c>
      <c r="AD3">
        <v>0</v>
      </c>
      <c r="AE3">
        <v>35</v>
      </c>
      <c r="AF3">
        <v>100</v>
      </c>
      <c r="AG3">
        <v>100</v>
      </c>
      <c r="AH3">
        <v>100</v>
      </c>
      <c r="AI3">
        <v>100</v>
      </c>
      <c r="AJ3">
        <v>0</v>
      </c>
      <c r="AK3">
        <v>62.680999999999997</v>
      </c>
      <c r="AL3">
        <v>46</v>
      </c>
      <c r="AM3" t="s">
        <v>59</v>
      </c>
    </row>
    <row r="4" spans="1:39">
      <c r="A4" t="s">
        <v>67</v>
      </c>
      <c r="B4" t="s">
        <v>40</v>
      </c>
      <c r="C4" t="s">
        <v>41</v>
      </c>
      <c r="D4" t="s">
        <v>42</v>
      </c>
      <c r="E4" t="s">
        <v>43</v>
      </c>
      <c r="F4" t="s">
        <v>68</v>
      </c>
      <c r="G4" t="s">
        <v>69</v>
      </c>
      <c r="H4">
        <v>10</v>
      </c>
      <c r="I4" t="s">
        <v>70</v>
      </c>
      <c r="J4" t="s">
        <v>71</v>
      </c>
      <c r="K4" t="s">
        <v>72</v>
      </c>
      <c r="L4" t="s">
        <v>49</v>
      </c>
      <c r="M4" t="s">
        <v>50</v>
      </c>
      <c r="N4" t="s">
        <v>51</v>
      </c>
      <c r="O4" t="s">
        <v>73</v>
      </c>
      <c r="P4" t="s">
        <v>74</v>
      </c>
      <c r="Q4">
        <v>175</v>
      </c>
      <c r="R4" t="s">
        <v>75</v>
      </c>
      <c r="S4" t="s">
        <v>55</v>
      </c>
      <c r="T4">
        <v>169842745</v>
      </c>
      <c r="U4">
        <v>169842746</v>
      </c>
      <c r="V4" t="s">
        <v>56</v>
      </c>
      <c r="W4">
        <v>-0.12</v>
      </c>
      <c r="X4" t="s">
        <v>57</v>
      </c>
      <c r="Y4" t="s">
        <v>58</v>
      </c>
      <c r="Z4">
        <v>-1.25</v>
      </c>
      <c r="AA4">
        <v>100</v>
      </c>
      <c r="AB4">
        <v>99.569000000000003</v>
      </c>
      <c r="AC4">
        <v>1.746</v>
      </c>
      <c r="AD4">
        <v>1.7535578342656899</v>
      </c>
      <c r="AE4">
        <v>40</v>
      </c>
      <c r="AF4">
        <v>100</v>
      </c>
      <c r="AG4">
        <v>100</v>
      </c>
      <c r="AH4">
        <v>96.161000000000001</v>
      </c>
      <c r="AI4">
        <v>100</v>
      </c>
      <c r="AJ4">
        <v>3.839</v>
      </c>
      <c r="AK4">
        <v>62.042000000000002</v>
      </c>
      <c r="AL4">
        <v>46</v>
      </c>
      <c r="AM4" t="s">
        <v>59</v>
      </c>
    </row>
    <row r="5" spans="1:39">
      <c r="A5" t="s">
        <v>76</v>
      </c>
      <c r="B5" t="s">
        <v>40</v>
      </c>
      <c r="C5" t="s">
        <v>41</v>
      </c>
      <c r="D5" t="s">
        <v>42</v>
      </c>
      <c r="E5" t="s">
        <v>43</v>
      </c>
      <c r="F5" t="s">
        <v>77</v>
      </c>
      <c r="G5" t="s">
        <v>78</v>
      </c>
      <c r="H5">
        <v>7</v>
      </c>
      <c r="I5" t="s">
        <v>79</v>
      </c>
      <c r="J5" t="s">
        <v>80</v>
      </c>
      <c r="K5" t="s">
        <v>48</v>
      </c>
      <c r="L5" t="s">
        <v>49</v>
      </c>
      <c r="M5" t="s">
        <v>50</v>
      </c>
      <c r="N5" t="s">
        <v>51</v>
      </c>
      <c r="O5" t="s">
        <v>81</v>
      </c>
      <c r="P5" t="s">
        <v>82</v>
      </c>
      <c r="Q5">
        <v>134</v>
      </c>
      <c r="R5" t="s">
        <v>75</v>
      </c>
      <c r="S5" t="s">
        <v>55</v>
      </c>
      <c r="T5">
        <v>169851969</v>
      </c>
      <c r="U5">
        <v>169851970</v>
      </c>
      <c r="V5" t="s">
        <v>56</v>
      </c>
      <c r="W5">
        <v>0</v>
      </c>
      <c r="X5" t="s">
        <v>57</v>
      </c>
      <c r="Y5" t="s">
        <v>58</v>
      </c>
      <c r="Z5">
        <v>-0.86</v>
      </c>
      <c r="AA5">
        <v>100</v>
      </c>
      <c r="AB5">
        <v>99.816000000000003</v>
      </c>
      <c r="AC5">
        <v>0.99</v>
      </c>
      <c r="AD5">
        <v>0.99182495792257797</v>
      </c>
      <c r="AE5">
        <v>29</v>
      </c>
      <c r="AF5">
        <v>100</v>
      </c>
      <c r="AG5">
        <v>100</v>
      </c>
      <c r="AH5">
        <v>98.4</v>
      </c>
      <c r="AI5">
        <v>100</v>
      </c>
      <c r="AJ5">
        <v>1.6</v>
      </c>
      <c r="AK5">
        <v>61.58</v>
      </c>
      <c r="AL5">
        <v>46</v>
      </c>
      <c r="AM5" t="s">
        <v>59</v>
      </c>
    </row>
    <row r="6" spans="1:39">
      <c r="A6" t="s">
        <v>76</v>
      </c>
      <c r="B6" t="s">
        <v>40</v>
      </c>
      <c r="C6" t="s">
        <v>41</v>
      </c>
      <c r="D6" t="s">
        <v>42</v>
      </c>
      <c r="E6" t="s">
        <v>43</v>
      </c>
      <c r="F6" t="s">
        <v>77</v>
      </c>
      <c r="G6" t="s">
        <v>83</v>
      </c>
      <c r="H6">
        <v>7</v>
      </c>
      <c r="I6" t="s">
        <v>79</v>
      </c>
      <c r="J6" t="s">
        <v>84</v>
      </c>
      <c r="K6" t="s">
        <v>48</v>
      </c>
      <c r="L6" t="s">
        <v>49</v>
      </c>
      <c r="M6" t="s">
        <v>50</v>
      </c>
      <c r="N6" t="s">
        <v>51</v>
      </c>
      <c r="O6" t="s">
        <v>85</v>
      </c>
      <c r="P6" t="s">
        <v>86</v>
      </c>
      <c r="Q6">
        <v>134</v>
      </c>
      <c r="R6" t="s">
        <v>75</v>
      </c>
      <c r="S6" t="s">
        <v>55</v>
      </c>
      <c r="T6">
        <v>169851912</v>
      </c>
      <c r="U6">
        <v>169851913</v>
      </c>
      <c r="V6" t="s">
        <v>56</v>
      </c>
      <c r="W6">
        <v>-0.69</v>
      </c>
      <c r="X6" t="s">
        <v>58</v>
      </c>
      <c r="Y6" t="s">
        <v>58</v>
      </c>
      <c r="Z6">
        <v>-1.32</v>
      </c>
      <c r="AA6">
        <v>100</v>
      </c>
      <c r="AB6">
        <v>99.816000000000003</v>
      </c>
      <c r="AC6">
        <v>0.99</v>
      </c>
      <c r="AD6">
        <v>0.99182495792257797</v>
      </c>
      <c r="AE6">
        <v>29</v>
      </c>
      <c r="AF6">
        <v>100</v>
      </c>
      <c r="AG6">
        <v>100</v>
      </c>
      <c r="AH6">
        <v>98.4</v>
      </c>
      <c r="AI6">
        <v>100</v>
      </c>
      <c r="AJ6">
        <v>1.6</v>
      </c>
      <c r="AK6">
        <v>61.58</v>
      </c>
      <c r="AL6">
        <v>46</v>
      </c>
      <c r="AM6" t="s">
        <v>59</v>
      </c>
    </row>
    <row r="7" spans="1:39">
      <c r="A7" t="s">
        <v>868</v>
      </c>
      <c r="B7" t="s">
        <v>40</v>
      </c>
      <c r="C7" t="s">
        <v>41</v>
      </c>
      <c r="D7" t="s">
        <v>42</v>
      </c>
      <c r="E7" t="s">
        <v>43</v>
      </c>
      <c r="F7" t="s">
        <v>869</v>
      </c>
      <c r="G7" t="s">
        <v>870</v>
      </c>
      <c r="H7">
        <v>26</v>
      </c>
      <c r="I7" t="s">
        <v>871</v>
      </c>
      <c r="J7" t="s">
        <v>872</v>
      </c>
      <c r="K7" t="s">
        <v>48</v>
      </c>
      <c r="L7" t="s">
        <v>49</v>
      </c>
      <c r="M7" t="s">
        <v>50</v>
      </c>
      <c r="N7" t="s">
        <v>51</v>
      </c>
      <c r="O7" t="s">
        <v>873</v>
      </c>
      <c r="P7" t="s">
        <v>874</v>
      </c>
      <c r="Q7">
        <v>207</v>
      </c>
      <c r="R7" t="s">
        <v>54</v>
      </c>
      <c r="S7" t="s">
        <v>55</v>
      </c>
      <c r="T7">
        <v>169783727</v>
      </c>
      <c r="U7">
        <v>169783728</v>
      </c>
      <c r="V7" t="s">
        <v>56</v>
      </c>
      <c r="W7">
        <v>0</v>
      </c>
      <c r="X7" t="s">
        <v>57</v>
      </c>
      <c r="Y7" t="s">
        <v>57</v>
      </c>
      <c r="Z7">
        <v>-1.4</v>
      </c>
      <c r="AA7">
        <v>100</v>
      </c>
      <c r="AB7">
        <v>98.259</v>
      </c>
      <c r="AC7">
        <v>3.2559999999999998</v>
      </c>
      <c r="AD7">
        <v>3.3136913666941501</v>
      </c>
      <c r="AE7">
        <v>288</v>
      </c>
      <c r="AF7">
        <v>100</v>
      </c>
      <c r="AG7">
        <v>100</v>
      </c>
      <c r="AH7">
        <v>88.35</v>
      </c>
      <c r="AI7">
        <v>100</v>
      </c>
      <c r="AJ7">
        <v>11.65</v>
      </c>
      <c r="AK7">
        <v>69.242999999999995</v>
      </c>
      <c r="AL7">
        <v>51</v>
      </c>
      <c r="AM7" t="s">
        <v>875</v>
      </c>
    </row>
    <row r="8" spans="1:39">
      <c r="A8" t="s">
        <v>87</v>
      </c>
      <c r="B8" t="s">
        <v>40</v>
      </c>
      <c r="C8" t="s">
        <v>41</v>
      </c>
      <c r="D8" t="s">
        <v>42</v>
      </c>
      <c r="E8" t="s">
        <v>43</v>
      </c>
      <c r="F8" t="s">
        <v>88</v>
      </c>
      <c r="G8" t="s">
        <v>89</v>
      </c>
      <c r="H8">
        <v>25</v>
      </c>
      <c r="I8" t="s">
        <v>90</v>
      </c>
      <c r="J8" t="s">
        <v>91</v>
      </c>
      <c r="K8" t="s">
        <v>48</v>
      </c>
      <c r="L8" t="s">
        <v>49</v>
      </c>
      <c r="M8" t="s">
        <v>50</v>
      </c>
      <c r="N8" t="s">
        <v>51</v>
      </c>
      <c r="O8" t="s">
        <v>92</v>
      </c>
      <c r="P8" t="s">
        <v>93</v>
      </c>
      <c r="Q8">
        <v>198</v>
      </c>
      <c r="R8" t="s">
        <v>54</v>
      </c>
      <c r="S8" t="s">
        <v>55</v>
      </c>
      <c r="T8">
        <v>169787256</v>
      </c>
      <c r="U8">
        <v>169787257</v>
      </c>
      <c r="V8" t="s">
        <v>56</v>
      </c>
      <c r="W8">
        <v>3.62</v>
      </c>
      <c r="X8" t="s">
        <v>58</v>
      </c>
      <c r="Y8" t="s">
        <v>57</v>
      </c>
      <c r="Z8">
        <v>-0.64</v>
      </c>
      <c r="AA8">
        <v>100</v>
      </c>
      <c r="AB8">
        <v>99.843999999999994</v>
      </c>
      <c r="AC8">
        <v>0.84299999999999997</v>
      </c>
      <c r="AD8">
        <v>0.844317134730179</v>
      </c>
      <c r="AE8">
        <v>260</v>
      </c>
      <c r="AF8">
        <v>100</v>
      </c>
      <c r="AG8">
        <v>100</v>
      </c>
      <c r="AH8">
        <v>97.46</v>
      </c>
      <c r="AI8">
        <v>100</v>
      </c>
      <c r="AJ8">
        <v>2.54</v>
      </c>
      <c r="AK8">
        <v>67.662999999999997</v>
      </c>
      <c r="AL8">
        <v>49</v>
      </c>
      <c r="AM8" t="s">
        <v>59</v>
      </c>
    </row>
    <row r="9" spans="1:39">
      <c r="A9" t="s">
        <v>87</v>
      </c>
      <c r="B9" t="s">
        <v>40</v>
      </c>
      <c r="C9" t="s">
        <v>41</v>
      </c>
      <c r="D9" t="s">
        <v>42</v>
      </c>
      <c r="E9" t="s">
        <v>43</v>
      </c>
      <c r="F9" t="s">
        <v>88</v>
      </c>
      <c r="G9" t="s">
        <v>94</v>
      </c>
      <c r="H9">
        <v>25</v>
      </c>
      <c r="I9" t="s">
        <v>90</v>
      </c>
      <c r="J9" t="s">
        <v>95</v>
      </c>
      <c r="K9" t="s">
        <v>48</v>
      </c>
      <c r="L9" t="s">
        <v>49</v>
      </c>
      <c r="M9" t="s">
        <v>50</v>
      </c>
      <c r="N9" t="s">
        <v>51</v>
      </c>
      <c r="O9" t="s">
        <v>96</v>
      </c>
      <c r="P9" t="s">
        <v>97</v>
      </c>
      <c r="Q9">
        <v>198</v>
      </c>
      <c r="R9" t="s">
        <v>54</v>
      </c>
      <c r="S9" t="s">
        <v>55</v>
      </c>
      <c r="T9">
        <v>169787239</v>
      </c>
      <c r="U9">
        <v>169787240</v>
      </c>
      <c r="V9" t="s">
        <v>56</v>
      </c>
      <c r="W9">
        <v>0.02</v>
      </c>
      <c r="X9" t="s">
        <v>57</v>
      </c>
      <c r="Y9" t="s">
        <v>58</v>
      </c>
      <c r="Z9">
        <v>-0.84</v>
      </c>
      <c r="AA9">
        <v>100</v>
      </c>
      <c r="AB9">
        <v>99.843999999999994</v>
      </c>
      <c r="AC9">
        <v>0.84299999999999997</v>
      </c>
      <c r="AD9">
        <v>0.844317134730179</v>
      </c>
      <c r="AE9">
        <v>260</v>
      </c>
      <c r="AF9">
        <v>100</v>
      </c>
      <c r="AG9">
        <v>100</v>
      </c>
      <c r="AH9">
        <v>97.46</v>
      </c>
      <c r="AI9">
        <v>100</v>
      </c>
      <c r="AJ9">
        <v>2.54</v>
      </c>
      <c r="AK9">
        <v>67.662999999999997</v>
      </c>
      <c r="AL9">
        <v>49</v>
      </c>
      <c r="AM9" t="s">
        <v>59</v>
      </c>
    </row>
    <row r="10" spans="1:39">
      <c r="A10" t="s">
        <v>87</v>
      </c>
      <c r="B10" t="s">
        <v>40</v>
      </c>
      <c r="C10" t="s">
        <v>41</v>
      </c>
      <c r="D10" t="s">
        <v>42</v>
      </c>
      <c r="E10" t="s">
        <v>43</v>
      </c>
      <c r="F10" t="s">
        <v>88</v>
      </c>
      <c r="G10" t="s">
        <v>98</v>
      </c>
      <c r="H10">
        <v>25</v>
      </c>
      <c r="I10" t="s">
        <v>90</v>
      </c>
      <c r="J10" t="s">
        <v>99</v>
      </c>
      <c r="K10" t="s">
        <v>48</v>
      </c>
      <c r="L10" t="s">
        <v>49</v>
      </c>
      <c r="M10" t="s">
        <v>50</v>
      </c>
      <c r="N10" t="s">
        <v>51</v>
      </c>
      <c r="O10" t="s">
        <v>100</v>
      </c>
      <c r="P10" t="s">
        <v>101</v>
      </c>
      <c r="Q10">
        <v>198</v>
      </c>
      <c r="R10" t="s">
        <v>54</v>
      </c>
      <c r="S10" t="s">
        <v>55</v>
      </c>
      <c r="T10">
        <v>169787203</v>
      </c>
      <c r="U10">
        <v>169787204</v>
      </c>
      <c r="V10" t="s">
        <v>56</v>
      </c>
      <c r="W10">
        <v>-1.06</v>
      </c>
      <c r="X10" t="s">
        <v>58</v>
      </c>
      <c r="Y10" t="s">
        <v>58</v>
      </c>
      <c r="Z10">
        <v>-1.45</v>
      </c>
      <c r="AA10">
        <v>100</v>
      </c>
      <c r="AB10">
        <v>99.843999999999994</v>
      </c>
      <c r="AC10">
        <v>0.84299999999999997</v>
      </c>
      <c r="AD10">
        <v>0.844317134730179</v>
      </c>
      <c r="AE10">
        <v>260</v>
      </c>
      <c r="AF10">
        <v>100</v>
      </c>
      <c r="AG10">
        <v>100</v>
      </c>
      <c r="AH10">
        <v>97.46</v>
      </c>
      <c r="AI10">
        <v>100</v>
      </c>
      <c r="AJ10">
        <v>2.54</v>
      </c>
      <c r="AK10">
        <v>67.662999999999997</v>
      </c>
      <c r="AL10">
        <v>49</v>
      </c>
      <c r="AM10" t="s">
        <v>59</v>
      </c>
    </row>
    <row r="11" spans="1:39">
      <c r="A11" t="s">
        <v>87</v>
      </c>
      <c r="B11" t="s">
        <v>40</v>
      </c>
      <c r="C11" t="s">
        <v>41</v>
      </c>
      <c r="D11" t="s">
        <v>42</v>
      </c>
      <c r="E11" t="s">
        <v>43</v>
      </c>
      <c r="F11" t="s">
        <v>88</v>
      </c>
      <c r="G11" t="s">
        <v>102</v>
      </c>
      <c r="H11">
        <v>25</v>
      </c>
      <c r="I11" t="s">
        <v>90</v>
      </c>
      <c r="J11" t="s">
        <v>103</v>
      </c>
      <c r="K11" t="s">
        <v>48</v>
      </c>
      <c r="L11" t="s">
        <v>49</v>
      </c>
      <c r="M11" t="s">
        <v>50</v>
      </c>
      <c r="N11" t="s">
        <v>51</v>
      </c>
      <c r="O11" t="s">
        <v>104</v>
      </c>
      <c r="P11" t="s">
        <v>105</v>
      </c>
      <c r="Q11">
        <v>198</v>
      </c>
      <c r="R11" t="s">
        <v>54</v>
      </c>
      <c r="S11" t="s">
        <v>55</v>
      </c>
      <c r="T11">
        <v>169787202</v>
      </c>
      <c r="U11">
        <v>169787203</v>
      </c>
      <c r="V11" t="s">
        <v>56</v>
      </c>
      <c r="W11">
        <v>0.22999999999999998</v>
      </c>
      <c r="X11" t="s">
        <v>57</v>
      </c>
      <c r="Y11" t="s">
        <v>57</v>
      </c>
      <c r="Z11">
        <v>-0.6</v>
      </c>
      <c r="AA11">
        <v>100</v>
      </c>
      <c r="AB11">
        <v>99.843999999999994</v>
      </c>
      <c r="AC11">
        <v>0.84299999999999997</v>
      </c>
      <c r="AD11">
        <v>0.844317134730179</v>
      </c>
      <c r="AE11">
        <v>260</v>
      </c>
      <c r="AF11">
        <v>100</v>
      </c>
      <c r="AG11">
        <v>100</v>
      </c>
      <c r="AH11">
        <v>97.46</v>
      </c>
      <c r="AI11">
        <v>100</v>
      </c>
      <c r="AJ11">
        <v>2.54</v>
      </c>
      <c r="AK11">
        <v>67.662999999999997</v>
      </c>
      <c r="AL11">
        <v>49</v>
      </c>
      <c r="AM11" t="s">
        <v>59</v>
      </c>
    </row>
    <row r="12" spans="1:39">
      <c r="A12" t="s">
        <v>106</v>
      </c>
      <c r="B12" t="s">
        <v>40</v>
      </c>
      <c r="C12" t="s">
        <v>41</v>
      </c>
      <c r="D12" t="s">
        <v>42</v>
      </c>
      <c r="E12" t="s">
        <v>43</v>
      </c>
      <c r="F12" t="s">
        <v>107</v>
      </c>
      <c r="G12" t="s">
        <v>108</v>
      </c>
      <c r="H12">
        <v>24</v>
      </c>
      <c r="I12" t="s">
        <v>109</v>
      </c>
      <c r="J12" t="s">
        <v>110</v>
      </c>
      <c r="K12" t="s">
        <v>72</v>
      </c>
      <c r="L12" t="s">
        <v>49</v>
      </c>
      <c r="M12" t="s">
        <v>50</v>
      </c>
      <c r="N12" t="s">
        <v>51</v>
      </c>
      <c r="O12" t="s">
        <v>111</v>
      </c>
      <c r="P12" t="s">
        <v>112</v>
      </c>
      <c r="Q12">
        <v>157</v>
      </c>
      <c r="R12" t="s">
        <v>75</v>
      </c>
      <c r="S12" t="s">
        <v>55</v>
      </c>
      <c r="T12">
        <v>169789015</v>
      </c>
      <c r="U12">
        <v>169789016</v>
      </c>
      <c r="V12" t="s">
        <v>56</v>
      </c>
      <c r="W12">
        <v>-0.05</v>
      </c>
      <c r="X12" t="s">
        <v>57</v>
      </c>
      <c r="Y12" t="s">
        <v>58</v>
      </c>
      <c r="Z12">
        <v>0.66</v>
      </c>
      <c r="AA12">
        <v>100</v>
      </c>
      <c r="AB12">
        <v>99.841999999999999</v>
      </c>
      <c r="AC12">
        <v>0.81799999999999995</v>
      </c>
      <c r="AD12">
        <v>0.81929448528675297</v>
      </c>
      <c r="AE12">
        <v>206</v>
      </c>
      <c r="AF12">
        <v>100</v>
      </c>
      <c r="AG12">
        <v>100</v>
      </c>
      <c r="AH12">
        <v>96.325999999999993</v>
      </c>
      <c r="AI12">
        <v>100</v>
      </c>
      <c r="AJ12">
        <v>3.6739999999999999</v>
      </c>
      <c r="AK12">
        <v>66.628</v>
      </c>
      <c r="AL12">
        <v>48</v>
      </c>
      <c r="AM12" t="s">
        <v>59</v>
      </c>
    </row>
    <row r="13" spans="1:39">
      <c r="A13" t="s">
        <v>876</v>
      </c>
      <c r="B13" t="s">
        <v>877</v>
      </c>
      <c r="C13" t="s">
        <v>878</v>
      </c>
      <c r="D13" t="s">
        <v>879</v>
      </c>
      <c r="E13" t="s">
        <v>880</v>
      </c>
      <c r="F13" t="s">
        <v>881</v>
      </c>
      <c r="G13" t="s">
        <v>882</v>
      </c>
      <c r="H13">
        <v>2</v>
      </c>
      <c r="I13" t="s">
        <v>55</v>
      </c>
      <c r="J13" t="s">
        <v>883</v>
      </c>
      <c r="K13" t="s">
        <v>172</v>
      </c>
      <c r="L13" t="s">
        <v>884</v>
      </c>
      <c r="M13" t="s">
        <v>56</v>
      </c>
      <c r="N13" t="s">
        <v>225</v>
      </c>
      <c r="O13" t="s">
        <v>885</v>
      </c>
      <c r="P13" t="s">
        <v>886</v>
      </c>
      <c r="Q13">
        <v>88</v>
      </c>
      <c r="R13" t="s">
        <v>75</v>
      </c>
      <c r="S13" t="s">
        <v>377</v>
      </c>
      <c r="T13">
        <v>76194139</v>
      </c>
      <c r="U13">
        <v>76194140</v>
      </c>
      <c r="V13" t="s">
        <v>126</v>
      </c>
      <c r="W13">
        <v>-0.09</v>
      </c>
      <c r="X13" t="s">
        <v>58</v>
      </c>
      <c r="Y13" t="s">
        <v>57</v>
      </c>
      <c r="Z13">
        <v>-1.78</v>
      </c>
      <c r="AA13">
        <v>88.162000000000006</v>
      </c>
      <c r="AB13">
        <v>86.233000000000004</v>
      </c>
      <c r="AC13">
        <v>10.531000000000001</v>
      </c>
      <c r="AD13">
        <v>12.2122621270279</v>
      </c>
      <c r="AE13">
        <v>8844</v>
      </c>
      <c r="AF13">
        <v>94.325999999999993</v>
      </c>
      <c r="AG13">
        <v>99.137</v>
      </c>
      <c r="AH13">
        <v>61.293999999999997</v>
      </c>
      <c r="AI13">
        <v>100</v>
      </c>
      <c r="AJ13">
        <v>38.706000000000003</v>
      </c>
      <c r="AK13">
        <v>138.74</v>
      </c>
      <c r="AL13">
        <v>73</v>
      </c>
      <c r="AM13" t="s">
        <v>875</v>
      </c>
    </row>
    <row r="14" spans="1:39">
      <c r="A14" t="s">
        <v>876</v>
      </c>
      <c r="B14" t="s">
        <v>877</v>
      </c>
      <c r="C14" t="s">
        <v>878</v>
      </c>
      <c r="D14" t="s">
        <v>879</v>
      </c>
      <c r="E14" t="s">
        <v>880</v>
      </c>
      <c r="F14" t="s">
        <v>881</v>
      </c>
      <c r="G14" t="s">
        <v>887</v>
      </c>
      <c r="H14">
        <v>2</v>
      </c>
      <c r="I14" t="s">
        <v>55</v>
      </c>
      <c r="J14" t="s">
        <v>225</v>
      </c>
      <c r="K14" t="s">
        <v>72</v>
      </c>
      <c r="L14" t="s">
        <v>884</v>
      </c>
      <c r="M14" t="s">
        <v>56</v>
      </c>
      <c r="N14" t="s">
        <v>225</v>
      </c>
      <c r="O14" t="s">
        <v>888</v>
      </c>
      <c r="P14" t="s">
        <v>889</v>
      </c>
      <c r="Q14">
        <v>88</v>
      </c>
      <c r="R14" t="s">
        <v>75</v>
      </c>
      <c r="S14" t="s">
        <v>377</v>
      </c>
      <c r="T14">
        <v>76194141</v>
      </c>
      <c r="U14">
        <v>76194142</v>
      </c>
      <c r="V14" t="s">
        <v>126</v>
      </c>
      <c r="W14">
        <v>0</v>
      </c>
      <c r="X14" t="s">
        <v>57</v>
      </c>
      <c r="Y14" t="s">
        <v>57</v>
      </c>
      <c r="Z14">
        <v>-0.84</v>
      </c>
      <c r="AA14">
        <v>88.162000000000006</v>
      </c>
      <c r="AB14">
        <v>86.233000000000004</v>
      </c>
      <c r="AC14">
        <v>10.531000000000001</v>
      </c>
      <c r="AD14">
        <v>12.2122621270279</v>
      </c>
      <c r="AE14">
        <v>8844</v>
      </c>
      <c r="AF14">
        <v>94.325999999999993</v>
      </c>
      <c r="AG14">
        <v>99.137</v>
      </c>
      <c r="AH14">
        <v>61.293999999999997</v>
      </c>
      <c r="AI14">
        <v>100</v>
      </c>
      <c r="AJ14">
        <v>38.706000000000003</v>
      </c>
      <c r="AK14">
        <v>138.74</v>
      </c>
      <c r="AL14">
        <v>73</v>
      </c>
      <c r="AM14" t="s">
        <v>875</v>
      </c>
    </row>
    <row r="15" spans="1:39">
      <c r="A15" t="s">
        <v>876</v>
      </c>
      <c r="B15" t="s">
        <v>877</v>
      </c>
      <c r="C15" t="s">
        <v>878</v>
      </c>
      <c r="D15" t="s">
        <v>879</v>
      </c>
      <c r="E15" t="s">
        <v>880</v>
      </c>
      <c r="F15" t="s">
        <v>881</v>
      </c>
      <c r="G15" t="s">
        <v>890</v>
      </c>
      <c r="H15">
        <v>2</v>
      </c>
      <c r="I15" t="s">
        <v>55</v>
      </c>
      <c r="J15" t="s">
        <v>891</v>
      </c>
      <c r="K15" t="s">
        <v>48</v>
      </c>
      <c r="L15" t="s">
        <v>884</v>
      </c>
      <c r="M15" t="s">
        <v>56</v>
      </c>
      <c r="N15" t="s">
        <v>225</v>
      </c>
      <c r="O15" t="s">
        <v>892</v>
      </c>
      <c r="P15" t="s">
        <v>893</v>
      </c>
      <c r="Q15">
        <v>88</v>
      </c>
      <c r="R15" t="s">
        <v>75</v>
      </c>
      <c r="S15" t="s">
        <v>377</v>
      </c>
      <c r="T15">
        <v>76194146</v>
      </c>
      <c r="U15">
        <v>76194147</v>
      </c>
      <c r="V15" t="s">
        <v>126</v>
      </c>
      <c r="W15">
        <v>0</v>
      </c>
      <c r="X15" t="s">
        <v>57</v>
      </c>
      <c r="Y15" t="s">
        <v>58</v>
      </c>
      <c r="Z15">
        <v>-1.01</v>
      </c>
      <c r="AA15">
        <v>88.162000000000006</v>
      </c>
      <c r="AB15">
        <v>86.233000000000004</v>
      </c>
      <c r="AC15">
        <v>10.531000000000001</v>
      </c>
      <c r="AD15">
        <v>12.2122621270279</v>
      </c>
      <c r="AE15">
        <v>8844</v>
      </c>
      <c r="AF15">
        <v>94.325999999999993</v>
      </c>
      <c r="AG15">
        <v>99.137</v>
      </c>
      <c r="AH15">
        <v>61.293999999999997</v>
      </c>
      <c r="AI15">
        <v>100</v>
      </c>
      <c r="AJ15">
        <v>38.706000000000003</v>
      </c>
      <c r="AK15">
        <v>138.74</v>
      </c>
      <c r="AL15">
        <v>73</v>
      </c>
      <c r="AM15" t="s">
        <v>875</v>
      </c>
    </row>
    <row r="16" spans="1:39">
      <c r="A16" t="s">
        <v>876</v>
      </c>
      <c r="B16" t="s">
        <v>877</v>
      </c>
      <c r="C16" t="s">
        <v>878</v>
      </c>
      <c r="D16" t="s">
        <v>879</v>
      </c>
      <c r="E16" t="s">
        <v>880</v>
      </c>
      <c r="F16" t="s">
        <v>881</v>
      </c>
      <c r="G16" t="s">
        <v>894</v>
      </c>
      <c r="H16">
        <v>2</v>
      </c>
      <c r="I16" t="s">
        <v>55</v>
      </c>
      <c r="J16" t="s">
        <v>895</v>
      </c>
      <c r="K16" t="s">
        <v>48</v>
      </c>
      <c r="L16" t="s">
        <v>884</v>
      </c>
      <c r="M16" t="s">
        <v>56</v>
      </c>
      <c r="N16" t="s">
        <v>225</v>
      </c>
      <c r="O16" t="s">
        <v>896</v>
      </c>
      <c r="P16" t="s">
        <v>897</v>
      </c>
      <c r="Q16">
        <v>88</v>
      </c>
      <c r="R16" t="s">
        <v>75</v>
      </c>
      <c r="S16" t="s">
        <v>377</v>
      </c>
      <c r="T16">
        <v>76194140</v>
      </c>
      <c r="U16">
        <v>76194141</v>
      </c>
      <c r="V16" t="s">
        <v>126</v>
      </c>
      <c r="W16">
        <v>0</v>
      </c>
      <c r="X16" t="s">
        <v>57</v>
      </c>
      <c r="Y16" t="s">
        <v>58</v>
      </c>
      <c r="Z16" s="3">
        <v>-2.2400000000000002</v>
      </c>
      <c r="AA16">
        <v>88.162000000000006</v>
      </c>
      <c r="AB16">
        <v>86.233000000000004</v>
      </c>
      <c r="AC16">
        <v>10.531000000000001</v>
      </c>
      <c r="AD16">
        <v>12.2122621270279</v>
      </c>
      <c r="AE16">
        <v>8844</v>
      </c>
      <c r="AF16">
        <v>94.325999999999993</v>
      </c>
      <c r="AG16">
        <v>99.137</v>
      </c>
      <c r="AH16">
        <v>61.293999999999997</v>
      </c>
      <c r="AI16">
        <v>100</v>
      </c>
      <c r="AJ16">
        <v>38.706000000000003</v>
      </c>
      <c r="AK16">
        <v>138.74</v>
      </c>
      <c r="AL16">
        <v>73</v>
      </c>
      <c r="AM16" t="s">
        <v>875</v>
      </c>
    </row>
    <row r="17" spans="1:39">
      <c r="A17" t="s">
        <v>876</v>
      </c>
      <c r="B17" t="s">
        <v>877</v>
      </c>
      <c r="C17" t="s">
        <v>878</v>
      </c>
      <c r="D17" t="s">
        <v>879</v>
      </c>
      <c r="E17" t="s">
        <v>880</v>
      </c>
      <c r="F17" t="s">
        <v>881</v>
      </c>
      <c r="G17" t="s">
        <v>898</v>
      </c>
      <c r="H17">
        <v>2</v>
      </c>
      <c r="I17" t="s">
        <v>55</v>
      </c>
      <c r="J17" t="s">
        <v>899</v>
      </c>
      <c r="K17" t="s">
        <v>72</v>
      </c>
      <c r="L17" t="s">
        <v>900</v>
      </c>
      <c r="M17" t="s">
        <v>56</v>
      </c>
      <c r="N17" t="s">
        <v>225</v>
      </c>
      <c r="O17" t="s">
        <v>885</v>
      </c>
      <c r="P17" t="s">
        <v>901</v>
      </c>
      <c r="Q17">
        <v>88</v>
      </c>
      <c r="R17" t="s">
        <v>75</v>
      </c>
      <c r="S17" t="s">
        <v>377</v>
      </c>
      <c r="T17">
        <v>76194139</v>
      </c>
      <c r="U17">
        <v>76194140</v>
      </c>
      <c r="V17" t="s">
        <v>126</v>
      </c>
      <c r="W17">
        <v>0</v>
      </c>
      <c r="X17" t="s">
        <v>57</v>
      </c>
      <c r="Y17" t="s">
        <v>58</v>
      </c>
      <c r="Z17">
        <v>-3.26</v>
      </c>
      <c r="AA17">
        <v>88.162000000000006</v>
      </c>
      <c r="AB17">
        <v>86.233000000000004</v>
      </c>
      <c r="AC17">
        <v>10.531000000000001</v>
      </c>
      <c r="AD17">
        <v>12.2122621270279</v>
      </c>
      <c r="AE17">
        <v>8844</v>
      </c>
      <c r="AF17">
        <v>94.325999999999993</v>
      </c>
      <c r="AG17">
        <v>99.137</v>
      </c>
      <c r="AH17">
        <v>61.293999999999997</v>
      </c>
      <c r="AI17">
        <v>100</v>
      </c>
      <c r="AJ17">
        <v>38.706000000000003</v>
      </c>
      <c r="AK17">
        <v>138.74</v>
      </c>
      <c r="AL17">
        <v>73</v>
      </c>
      <c r="AM17" t="s">
        <v>875</v>
      </c>
    </row>
    <row r="18" spans="1:39">
      <c r="A18" t="s">
        <v>902</v>
      </c>
      <c r="B18" t="s">
        <v>877</v>
      </c>
      <c r="C18" t="s">
        <v>878</v>
      </c>
      <c r="D18" t="s">
        <v>879</v>
      </c>
      <c r="E18" t="s">
        <v>880</v>
      </c>
      <c r="F18" t="s">
        <v>903</v>
      </c>
      <c r="G18" t="s">
        <v>904</v>
      </c>
      <c r="H18">
        <v>5</v>
      </c>
      <c r="I18" t="s">
        <v>162</v>
      </c>
      <c r="J18" t="s">
        <v>905</v>
      </c>
      <c r="K18" t="s">
        <v>48</v>
      </c>
      <c r="L18" t="s">
        <v>906</v>
      </c>
      <c r="M18" t="s">
        <v>907</v>
      </c>
      <c r="N18" t="s">
        <v>908</v>
      </c>
      <c r="O18" t="s">
        <v>909</v>
      </c>
      <c r="P18" t="s">
        <v>910</v>
      </c>
      <c r="Q18">
        <v>101</v>
      </c>
      <c r="R18" t="s">
        <v>75</v>
      </c>
      <c r="S18" t="s">
        <v>377</v>
      </c>
      <c r="T18">
        <v>76199227</v>
      </c>
      <c r="U18">
        <v>76199228</v>
      </c>
      <c r="V18" t="s">
        <v>126</v>
      </c>
      <c r="W18">
        <v>4.0000000000000036E-2</v>
      </c>
      <c r="X18" t="s">
        <v>57</v>
      </c>
      <c r="Y18" t="s">
        <v>58</v>
      </c>
      <c r="Z18">
        <v>-0.9</v>
      </c>
      <c r="AA18">
        <v>96.153999999999996</v>
      </c>
      <c r="AB18">
        <v>92.903999999999996</v>
      </c>
      <c r="AC18">
        <v>9.5229999999999997</v>
      </c>
      <c r="AD18">
        <v>10.250365969172501</v>
      </c>
      <c r="AE18">
        <v>9033</v>
      </c>
      <c r="AF18">
        <v>99.061000000000007</v>
      </c>
      <c r="AG18">
        <v>100</v>
      </c>
      <c r="AH18">
        <v>65.760000000000005</v>
      </c>
      <c r="AI18">
        <v>100</v>
      </c>
      <c r="AJ18">
        <v>34.24</v>
      </c>
      <c r="AK18">
        <v>175.18700000000001</v>
      </c>
      <c r="AL18">
        <v>96</v>
      </c>
      <c r="AM18" t="s">
        <v>875</v>
      </c>
    </row>
    <row r="19" spans="1:39">
      <c r="A19" t="s">
        <v>902</v>
      </c>
      <c r="B19" t="s">
        <v>877</v>
      </c>
      <c r="C19" t="s">
        <v>878</v>
      </c>
      <c r="D19" t="s">
        <v>879</v>
      </c>
      <c r="E19" t="s">
        <v>880</v>
      </c>
      <c r="F19" t="s">
        <v>903</v>
      </c>
      <c r="G19" t="s">
        <v>911</v>
      </c>
      <c r="H19">
        <v>5</v>
      </c>
      <c r="I19" t="s">
        <v>162</v>
      </c>
      <c r="J19" t="s">
        <v>912</v>
      </c>
      <c r="K19" t="s">
        <v>48</v>
      </c>
      <c r="L19" t="s">
        <v>906</v>
      </c>
      <c r="M19" t="s">
        <v>907</v>
      </c>
      <c r="N19" t="s">
        <v>908</v>
      </c>
      <c r="O19" t="s">
        <v>913</v>
      </c>
      <c r="P19" t="s">
        <v>914</v>
      </c>
      <c r="Q19">
        <v>101</v>
      </c>
      <c r="R19" t="s">
        <v>75</v>
      </c>
      <c r="S19" t="s">
        <v>377</v>
      </c>
      <c r="T19">
        <v>76199236</v>
      </c>
      <c r="U19">
        <v>76199237</v>
      </c>
      <c r="V19" t="s">
        <v>126</v>
      </c>
      <c r="W19">
        <v>-5</v>
      </c>
      <c r="X19" t="s">
        <v>58</v>
      </c>
      <c r="Y19" t="s">
        <v>58</v>
      </c>
      <c r="Z19">
        <v>-1.77</v>
      </c>
      <c r="AA19">
        <v>96.153999999999996</v>
      </c>
      <c r="AB19">
        <v>92.903999999999996</v>
      </c>
      <c r="AC19">
        <v>9.5229999999999997</v>
      </c>
      <c r="AD19">
        <v>10.250365969172501</v>
      </c>
      <c r="AE19">
        <v>9033</v>
      </c>
      <c r="AF19">
        <v>99.061000000000007</v>
      </c>
      <c r="AG19">
        <v>100</v>
      </c>
      <c r="AH19">
        <v>65.760000000000005</v>
      </c>
      <c r="AI19">
        <v>100</v>
      </c>
      <c r="AJ19">
        <v>34.24</v>
      </c>
      <c r="AK19">
        <v>175.18700000000001</v>
      </c>
      <c r="AL19">
        <v>96</v>
      </c>
      <c r="AM19" t="s">
        <v>875</v>
      </c>
    </row>
    <row r="20" spans="1:39">
      <c r="A20" t="s">
        <v>902</v>
      </c>
      <c r="B20" t="s">
        <v>877</v>
      </c>
      <c r="C20" t="s">
        <v>878</v>
      </c>
      <c r="D20" t="s">
        <v>879</v>
      </c>
      <c r="E20" t="s">
        <v>880</v>
      </c>
      <c r="F20" t="s">
        <v>903</v>
      </c>
      <c r="G20" t="s">
        <v>915</v>
      </c>
      <c r="H20">
        <v>5</v>
      </c>
      <c r="I20" t="s">
        <v>162</v>
      </c>
      <c r="J20" t="s">
        <v>225</v>
      </c>
      <c r="K20" t="s">
        <v>48</v>
      </c>
      <c r="L20" t="s">
        <v>906</v>
      </c>
      <c r="M20" t="s">
        <v>907</v>
      </c>
      <c r="N20" t="s">
        <v>908</v>
      </c>
      <c r="O20" t="s">
        <v>916</v>
      </c>
      <c r="P20" t="s">
        <v>917</v>
      </c>
      <c r="Q20">
        <v>101</v>
      </c>
      <c r="R20" t="s">
        <v>75</v>
      </c>
      <c r="S20" t="s">
        <v>377</v>
      </c>
      <c r="T20">
        <v>76199256</v>
      </c>
      <c r="U20">
        <v>76199257</v>
      </c>
      <c r="V20" t="s">
        <v>126</v>
      </c>
      <c r="W20">
        <v>-0.15</v>
      </c>
      <c r="X20" t="s">
        <v>58</v>
      </c>
      <c r="Y20" t="s">
        <v>58</v>
      </c>
      <c r="Z20">
        <v>-3.86</v>
      </c>
      <c r="AA20">
        <v>96.153999999999996</v>
      </c>
      <c r="AB20">
        <v>92.903999999999996</v>
      </c>
      <c r="AC20">
        <v>9.5229999999999997</v>
      </c>
      <c r="AD20">
        <v>10.250365969172501</v>
      </c>
      <c r="AE20">
        <v>9033</v>
      </c>
      <c r="AF20">
        <v>99.061000000000007</v>
      </c>
      <c r="AG20">
        <v>100</v>
      </c>
      <c r="AH20">
        <v>65.760000000000005</v>
      </c>
      <c r="AI20">
        <v>100</v>
      </c>
      <c r="AJ20">
        <v>34.24</v>
      </c>
      <c r="AK20">
        <v>175.18700000000001</v>
      </c>
      <c r="AL20">
        <v>96</v>
      </c>
      <c r="AM20" t="s">
        <v>875</v>
      </c>
    </row>
    <row r="21" spans="1:39">
      <c r="A21" t="s">
        <v>902</v>
      </c>
      <c r="B21" t="s">
        <v>877</v>
      </c>
      <c r="C21" t="s">
        <v>878</v>
      </c>
      <c r="D21" t="s">
        <v>879</v>
      </c>
      <c r="E21" t="s">
        <v>880</v>
      </c>
      <c r="F21" t="s">
        <v>903</v>
      </c>
      <c r="G21" t="s">
        <v>918</v>
      </c>
      <c r="H21">
        <v>5</v>
      </c>
      <c r="I21" t="s">
        <v>162</v>
      </c>
      <c r="J21" t="s">
        <v>919</v>
      </c>
      <c r="K21" t="s">
        <v>48</v>
      </c>
      <c r="L21" t="s">
        <v>906</v>
      </c>
      <c r="M21" t="s">
        <v>907</v>
      </c>
      <c r="N21" t="s">
        <v>908</v>
      </c>
      <c r="O21" t="s">
        <v>920</v>
      </c>
      <c r="P21" t="s">
        <v>921</v>
      </c>
      <c r="Q21">
        <v>101</v>
      </c>
      <c r="R21" t="s">
        <v>75</v>
      </c>
      <c r="S21" t="s">
        <v>377</v>
      </c>
      <c r="T21">
        <v>76199271</v>
      </c>
      <c r="U21">
        <v>76199272</v>
      </c>
      <c r="V21" t="s">
        <v>126</v>
      </c>
      <c r="W21">
        <v>0.11</v>
      </c>
      <c r="X21" t="s">
        <v>57</v>
      </c>
      <c r="Y21" t="s">
        <v>57</v>
      </c>
      <c r="Z21">
        <v>-1.05</v>
      </c>
      <c r="AA21">
        <v>96.153999999999996</v>
      </c>
      <c r="AB21">
        <v>92.903999999999996</v>
      </c>
      <c r="AC21">
        <v>9.5229999999999997</v>
      </c>
      <c r="AD21">
        <v>10.250365969172501</v>
      </c>
      <c r="AE21">
        <v>9033</v>
      </c>
      <c r="AF21">
        <v>99.061000000000007</v>
      </c>
      <c r="AG21">
        <v>100</v>
      </c>
      <c r="AH21">
        <v>65.760000000000005</v>
      </c>
      <c r="AI21">
        <v>100</v>
      </c>
      <c r="AJ21">
        <v>34.24</v>
      </c>
      <c r="AK21">
        <v>175.18700000000001</v>
      </c>
      <c r="AL21">
        <v>96</v>
      </c>
      <c r="AM21" t="s">
        <v>875</v>
      </c>
    </row>
    <row r="22" spans="1:39">
      <c r="A22" t="s">
        <v>902</v>
      </c>
      <c r="B22" t="s">
        <v>877</v>
      </c>
      <c r="C22" t="s">
        <v>878</v>
      </c>
      <c r="D22" t="s">
        <v>879</v>
      </c>
      <c r="E22" t="s">
        <v>880</v>
      </c>
      <c r="F22" t="s">
        <v>903</v>
      </c>
      <c r="G22" t="s">
        <v>922</v>
      </c>
      <c r="H22">
        <v>5</v>
      </c>
      <c r="I22" t="s">
        <v>162</v>
      </c>
      <c r="J22" t="s">
        <v>923</v>
      </c>
      <c r="K22" t="s">
        <v>48</v>
      </c>
      <c r="L22" t="s">
        <v>906</v>
      </c>
      <c r="M22" t="s">
        <v>907</v>
      </c>
      <c r="N22" t="s">
        <v>908</v>
      </c>
      <c r="O22" t="s">
        <v>924</v>
      </c>
      <c r="P22" t="s">
        <v>925</v>
      </c>
      <c r="Q22">
        <v>101</v>
      </c>
      <c r="R22" t="s">
        <v>75</v>
      </c>
      <c r="S22" t="s">
        <v>377</v>
      </c>
      <c r="T22">
        <v>76199272</v>
      </c>
      <c r="U22">
        <v>76199273</v>
      </c>
      <c r="V22" t="s">
        <v>126</v>
      </c>
      <c r="W22">
        <v>0.01</v>
      </c>
      <c r="X22" t="s">
        <v>57</v>
      </c>
      <c r="Y22" t="s">
        <v>58</v>
      </c>
      <c r="Z22">
        <v>0.01</v>
      </c>
      <c r="AA22">
        <v>96.153999999999996</v>
      </c>
      <c r="AB22">
        <v>92.903999999999996</v>
      </c>
      <c r="AC22">
        <v>9.5229999999999997</v>
      </c>
      <c r="AD22">
        <v>10.250365969172501</v>
      </c>
      <c r="AE22">
        <v>9033</v>
      </c>
      <c r="AF22">
        <v>99.061000000000007</v>
      </c>
      <c r="AG22">
        <v>100</v>
      </c>
      <c r="AH22">
        <v>65.760000000000005</v>
      </c>
      <c r="AI22">
        <v>100</v>
      </c>
      <c r="AJ22">
        <v>34.24</v>
      </c>
      <c r="AK22">
        <v>175.18700000000001</v>
      </c>
      <c r="AL22">
        <v>96</v>
      </c>
      <c r="AM22" t="s">
        <v>875</v>
      </c>
    </row>
    <row r="23" spans="1:39">
      <c r="A23" t="s">
        <v>902</v>
      </c>
      <c r="B23" t="s">
        <v>877</v>
      </c>
      <c r="C23" t="s">
        <v>878</v>
      </c>
      <c r="D23" t="s">
        <v>879</v>
      </c>
      <c r="E23" t="s">
        <v>880</v>
      </c>
      <c r="F23" t="s">
        <v>903</v>
      </c>
      <c r="G23" t="s">
        <v>926</v>
      </c>
      <c r="H23">
        <v>5</v>
      </c>
      <c r="I23" t="s">
        <v>162</v>
      </c>
      <c r="J23" t="s">
        <v>927</v>
      </c>
      <c r="K23" t="s">
        <v>48</v>
      </c>
      <c r="L23" t="s">
        <v>928</v>
      </c>
      <c r="M23" t="s">
        <v>929</v>
      </c>
      <c r="N23" t="s">
        <v>930</v>
      </c>
      <c r="O23" t="s">
        <v>931</v>
      </c>
      <c r="P23" t="s">
        <v>932</v>
      </c>
      <c r="Q23">
        <v>101</v>
      </c>
      <c r="R23" t="s">
        <v>75</v>
      </c>
      <c r="S23" t="s">
        <v>377</v>
      </c>
      <c r="T23">
        <v>76199287</v>
      </c>
      <c r="U23">
        <v>76199288</v>
      </c>
      <c r="V23" t="s">
        <v>126</v>
      </c>
      <c r="W23">
        <v>-0.67</v>
      </c>
      <c r="X23" t="s">
        <v>58</v>
      </c>
      <c r="Y23" t="s">
        <v>58</v>
      </c>
      <c r="Z23" s="3">
        <v>-1.1299999999999999</v>
      </c>
      <c r="AA23">
        <v>96.153999999999996</v>
      </c>
      <c r="AB23">
        <v>92.903999999999996</v>
      </c>
      <c r="AC23">
        <v>9.5229999999999997</v>
      </c>
      <c r="AD23">
        <v>10.250365969172501</v>
      </c>
      <c r="AE23">
        <v>9033</v>
      </c>
      <c r="AF23">
        <v>99.061000000000007</v>
      </c>
      <c r="AG23">
        <v>100</v>
      </c>
      <c r="AH23">
        <v>65.760000000000005</v>
      </c>
      <c r="AI23">
        <v>100</v>
      </c>
      <c r="AJ23">
        <v>34.24</v>
      </c>
      <c r="AK23">
        <v>175.18700000000001</v>
      </c>
      <c r="AL23">
        <v>96</v>
      </c>
      <c r="AM23" t="s">
        <v>875</v>
      </c>
    </row>
    <row r="24" spans="1:39">
      <c r="A24" t="s">
        <v>113</v>
      </c>
      <c r="B24" t="s">
        <v>114</v>
      </c>
      <c r="C24" t="s">
        <v>115</v>
      </c>
      <c r="D24" t="s">
        <v>116</v>
      </c>
      <c r="E24" t="s">
        <v>117</v>
      </c>
      <c r="F24" t="s">
        <v>118</v>
      </c>
      <c r="G24" t="s">
        <v>119</v>
      </c>
      <c r="H24">
        <v>10</v>
      </c>
      <c r="I24" t="s">
        <v>70</v>
      </c>
      <c r="J24" t="s">
        <v>120</v>
      </c>
      <c r="K24" t="s">
        <v>48</v>
      </c>
      <c r="L24" t="s">
        <v>121</v>
      </c>
      <c r="M24" t="s">
        <v>122</v>
      </c>
      <c r="N24" t="s">
        <v>123</v>
      </c>
      <c r="O24" t="s">
        <v>124</v>
      </c>
      <c r="P24" t="s">
        <v>125</v>
      </c>
      <c r="Q24">
        <v>100</v>
      </c>
      <c r="R24" t="s">
        <v>75</v>
      </c>
      <c r="S24" t="s">
        <v>70</v>
      </c>
      <c r="T24">
        <v>124812612</v>
      </c>
      <c r="U24">
        <v>124812613</v>
      </c>
      <c r="V24" t="s">
        <v>126</v>
      </c>
      <c r="W24">
        <v>-7.6</v>
      </c>
      <c r="X24" t="s">
        <v>58</v>
      </c>
      <c r="Y24" t="s">
        <v>58</v>
      </c>
      <c r="Z24" s="3">
        <v>-2.1800000000000002</v>
      </c>
      <c r="AA24">
        <v>100</v>
      </c>
      <c r="AB24">
        <v>99.858000000000004</v>
      </c>
      <c r="AC24">
        <v>0.80500000000000005</v>
      </c>
      <c r="AD24">
        <v>0.80614472551022498</v>
      </c>
      <c r="AE24">
        <v>6617</v>
      </c>
      <c r="AF24">
        <v>100</v>
      </c>
      <c r="AG24">
        <v>100</v>
      </c>
      <c r="AH24">
        <v>97.518000000000001</v>
      </c>
      <c r="AI24">
        <v>100</v>
      </c>
      <c r="AJ24">
        <v>2.4820000000000002</v>
      </c>
      <c r="AK24">
        <v>63.372</v>
      </c>
      <c r="AL24">
        <v>45</v>
      </c>
      <c r="AM24" t="s">
        <v>59</v>
      </c>
    </row>
    <row r="25" spans="1:39">
      <c r="A25" t="s">
        <v>127</v>
      </c>
      <c r="B25" t="s">
        <v>128</v>
      </c>
      <c r="C25" t="s">
        <v>129</v>
      </c>
      <c r="D25" t="s">
        <v>130</v>
      </c>
      <c r="E25" t="s">
        <v>131</v>
      </c>
      <c r="F25" t="s">
        <v>132</v>
      </c>
      <c r="G25" t="s">
        <v>133</v>
      </c>
      <c r="H25">
        <v>10</v>
      </c>
      <c r="I25" t="s">
        <v>70</v>
      </c>
      <c r="J25" t="s">
        <v>134</v>
      </c>
      <c r="K25" t="s">
        <v>48</v>
      </c>
      <c r="L25" t="s">
        <v>135</v>
      </c>
      <c r="M25" t="s">
        <v>136</v>
      </c>
      <c r="N25" t="s">
        <v>137</v>
      </c>
      <c r="O25" t="s">
        <v>138</v>
      </c>
      <c r="P25" t="s">
        <v>139</v>
      </c>
      <c r="Q25">
        <v>65</v>
      </c>
      <c r="R25" t="s">
        <v>75</v>
      </c>
      <c r="S25" t="s">
        <v>140</v>
      </c>
      <c r="T25">
        <v>108014717</v>
      </c>
      <c r="U25">
        <v>108014718</v>
      </c>
      <c r="V25" t="s">
        <v>126</v>
      </c>
      <c r="W25">
        <v>-2.67</v>
      </c>
      <c r="X25" t="s">
        <v>57</v>
      </c>
      <c r="Y25" t="s">
        <v>58</v>
      </c>
      <c r="Z25">
        <v>-2.23</v>
      </c>
      <c r="AA25">
        <v>100</v>
      </c>
      <c r="AB25">
        <v>99.224000000000004</v>
      </c>
      <c r="AC25">
        <v>1.546</v>
      </c>
      <c r="AD25">
        <v>1.55809078448762</v>
      </c>
      <c r="AE25">
        <v>9294</v>
      </c>
      <c r="AF25">
        <v>100</v>
      </c>
      <c r="AG25">
        <v>100</v>
      </c>
      <c r="AH25">
        <v>95.494</v>
      </c>
      <c r="AI25">
        <v>100</v>
      </c>
      <c r="AJ25">
        <v>4.5060000000000002</v>
      </c>
      <c r="AK25">
        <v>140.089</v>
      </c>
      <c r="AL25">
        <v>75</v>
      </c>
      <c r="AM25" t="s">
        <v>59</v>
      </c>
    </row>
    <row r="26" spans="1:39">
      <c r="A26" t="s">
        <v>127</v>
      </c>
      <c r="B26" t="s">
        <v>128</v>
      </c>
      <c r="C26" t="s">
        <v>129</v>
      </c>
      <c r="D26" t="s">
        <v>130</v>
      </c>
      <c r="E26" t="s">
        <v>131</v>
      </c>
      <c r="F26" t="s">
        <v>132</v>
      </c>
      <c r="G26" t="s">
        <v>141</v>
      </c>
      <c r="H26">
        <v>10</v>
      </c>
      <c r="I26" t="s">
        <v>70</v>
      </c>
      <c r="J26" t="s">
        <v>142</v>
      </c>
      <c r="K26" t="s">
        <v>72</v>
      </c>
      <c r="L26" t="s">
        <v>143</v>
      </c>
      <c r="M26" t="s">
        <v>144</v>
      </c>
      <c r="N26" t="s">
        <v>145</v>
      </c>
      <c r="O26" t="s">
        <v>146</v>
      </c>
      <c r="P26" t="s">
        <v>147</v>
      </c>
      <c r="Q26">
        <v>65</v>
      </c>
      <c r="R26" t="s">
        <v>75</v>
      </c>
      <c r="S26" t="s">
        <v>140</v>
      </c>
      <c r="T26">
        <v>108014719</v>
      </c>
      <c r="U26">
        <v>108014720</v>
      </c>
      <c r="V26" t="s">
        <v>126</v>
      </c>
      <c r="W26">
        <v>-0.04</v>
      </c>
      <c r="X26" t="s">
        <v>58</v>
      </c>
      <c r="Y26" t="s">
        <v>57</v>
      </c>
      <c r="Z26">
        <v>-1.82</v>
      </c>
      <c r="AA26">
        <v>100</v>
      </c>
      <c r="AB26">
        <v>99.224000000000004</v>
      </c>
      <c r="AC26">
        <v>1.546</v>
      </c>
      <c r="AD26">
        <v>1.55809078448762</v>
      </c>
      <c r="AE26">
        <v>9294</v>
      </c>
      <c r="AF26">
        <v>100</v>
      </c>
      <c r="AG26">
        <v>100</v>
      </c>
      <c r="AH26">
        <v>95.494</v>
      </c>
      <c r="AI26">
        <v>100</v>
      </c>
      <c r="AJ26">
        <v>4.5060000000000002</v>
      </c>
      <c r="AK26">
        <v>140.089</v>
      </c>
      <c r="AL26">
        <v>75</v>
      </c>
      <c r="AM26" t="s">
        <v>59</v>
      </c>
    </row>
    <row r="27" spans="1:39">
      <c r="A27" t="s">
        <v>933</v>
      </c>
      <c r="B27" t="s">
        <v>934</v>
      </c>
      <c r="C27" t="s">
        <v>935</v>
      </c>
      <c r="D27" t="s">
        <v>936</v>
      </c>
      <c r="E27" t="s">
        <v>937</v>
      </c>
      <c r="F27" t="s">
        <v>938</v>
      </c>
      <c r="G27" t="s">
        <v>939</v>
      </c>
      <c r="H27">
        <v>7</v>
      </c>
      <c r="I27" t="s">
        <v>79</v>
      </c>
      <c r="J27" t="s">
        <v>940</v>
      </c>
      <c r="K27" t="s">
        <v>48</v>
      </c>
      <c r="L27" t="s">
        <v>941</v>
      </c>
      <c r="M27" t="s">
        <v>942</v>
      </c>
      <c r="N27" t="s">
        <v>225</v>
      </c>
      <c r="O27" t="s">
        <v>943</v>
      </c>
      <c r="P27" t="s">
        <v>944</v>
      </c>
      <c r="Q27">
        <v>72</v>
      </c>
      <c r="R27" t="s">
        <v>54</v>
      </c>
      <c r="S27" t="s">
        <v>584</v>
      </c>
      <c r="T27">
        <v>43254241</v>
      </c>
      <c r="U27">
        <v>43254242</v>
      </c>
      <c r="V27" t="s">
        <v>56</v>
      </c>
      <c r="W27">
        <v>0</v>
      </c>
      <c r="X27" t="s">
        <v>57</v>
      </c>
      <c r="Y27" t="s">
        <v>58</v>
      </c>
      <c r="Z27">
        <v>-1.71</v>
      </c>
      <c r="AA27">
        <v>88.888999999999996</v>
      </c>
      <c r="AB27">
        <v>87.802999999999997</v>
      </c>
      <c r="AC27">
        <v>7.8620000000000001</v>
      </c>
      <c r="AD27">
        <v>8.9541359634636599</v>
      </c>
      <c r="AE27">
        <v>4590</v>
      </c>
      <c r="AF27">
        <v>93.75</v>
      </c>
      <c r="AG27">
        <v>100</v>
      </c>
      <c r="AH27">
        <v>69.230999999999995</v>
      </c>
      <c r="AI27">
        <v>100</v>
      </c>
      <c r="AJ27">
        <v>30.768999999999998</v>
      </c>
      <c r="AK27">
        <v>96.55</v>
      </c>
      <c r="AL27">
        <v>61</v>
      </c>
      <c r="AM27" t="s">
        <v>875</v>
      </c>
    </row>
    <row r="28" spans="1:39">
      <c r="A28" t="s">
        <v>945</v>
      </c>
      <c r="B28" t="s">
        <v>934</v>
      </c>
      <c r="C28" t="s">
        <v>935</v>
      </c>
      <c r="D28" t="s">
        <v>936</v>
      </c>
      <c r="E28" t="s">
        <v>937</v>
      </c>
      <c r="F28" t="s">
        <v>946</v>
      </c>
      <c r="G28" t="s">
        <v>947</v>
      </c>
      <c r="H28">
        <v>5</v>
      </c>
      <c r="I28" t="s">
        <v>162</v>
      </c>
      <c r="J28" t="s">
        <v>948</v>
      </c>
      <c r="K28" t="s">
        <v>48</v>
      </c>
      <c r="L28" t="s">
        <v>949</v>
      </c>
      <c r="M28" t="s">
        <v>950</v>
      </c>
      <c r="N28" t="s">
        <v>951</v>
      </c>
      <c r="O28" t="s">
        <v>952</v>
      </c>
      <c r="P28" t="s">
        <v>953</v>
      </c>
      <c r="Q28">
        <v>116</v>
      </c>
      <c r="R28" t="s">
        <v>75</v>
      </c>
      <c r="S28" t="s">
        <v>584</v>
      </c>
      <c r="T28">
        <v>43251682</v>
      </c>
      <c r="U28">
        <v>43251683</v>
      </c>
      <c r="V28" t="s">
        <v>56</v>
      </c>
      <c r="W28">
        <v>0</v>
      </c>
      <c r="X28" t="s">
        <v>57</v>
      </c>
      <c r="Y28" t="s">
        <v>57</v>
      </c>
      <c r="Z28">
        <v>-1.29</v>
      </c>
      <c r="AA28">
        <v>95.745000000000005</v>
      </c>
      <c r="AB28">
        <v>94.736000000000004</v>
      </c>
      <c r="AC28">
        <v>5.5430000000000001</v>
      </c>
      <c r="AD28">
        <v>5.8509964533018097</v>
      </c>
      <c r="AE28">
        <v>4861</v>
      </c>
      <c r="AF28">
        <v>100</v>
      </c>
      <c r="AG28">
        <v>100</v>
      </c>
      <c r="AH28">
        <v>80.837000000000003</v>
      </c>
      <c r="AI28">
        <v>100</v>
      </c>
      <c r="AJ28">
        <v>19.163</v>
      </c>
      <c r="AK28">
        <v>94.41</v>
      </c>
      <c r="AL28">
        <v>60</v>
      </c>
      <c r="AM28" t="s">
        <v>875</v>
      </c>
    </row>
    <row r="29" spans="1:39">
      <c r="A29" t="s">
        <v>148</v>
      </c>
      <c r="B29" t="s">
        <v>149</v>
      </c>
      <c r="C29" t="s">
        <v>150</v>
      </c>
      <c r="D29" t="s">
        <v>151</v>
      </c>
      <c r="E29" t="s">
        <v>152</v>
      </c>
      <c r="F29" t="s">
        <v>153</v>
      </c>
      <c r="G29" t="s">
        <v>154</v>
      </c>
      <c r="H29">
        <v>12</v>
      </c>
      <c r="I29" t="s">
        <v>155</v>
      </c>
      <c r="J29" t="s">
        <v>156</v>
      </c>
      <c r="K29" t="s">
        <v>72</v>
      </c>
      <c r="L29" t="s">
        <v>157</v>
      </c>
      <c r="M29" t="s">
        <v>158</v>
      </c>
      <c r="N29" t="s">
        <v>159</v>
      </c>
      <c r="O29" t="s">
        <v>160</v>
      </c>
      <c r="P29" t="s">
        <v>161</v>
      </c>
      <c r="Q29">
        <v>140</v>
      </c>
      <c r="R29" t="s">
        <v>75</v>
      </c>
      <c r="S29" t="s">
        <v>162</v>
      </c>
      <c r="T29">
        <v>112162853</v>
      </c>
      <c r="U29">
        <v>112162854</v>
      </c>
      <c r="V29" t="s">
        <v>126</v>
      </c>
      <c r="W29">
        <v>3.66</v>
      </c>
      <c r="X29" t="s">
        <v>57</v>
      </c>
      <c r="Y29" t="s">
        <v>57</v>
      </c>
      <c r="Z29">
        <v>1.89</v>
      </c>
      <c r="AA29">
        <v>100</v>
      </c>
      <c r="AB29">
        <v>99.840999999999994</v>
      </c>
      <c r="AC29">
        <v>1.0009999999999999</v>
      </c>
      <c r="AD29">
        <v>1.00259412465821</v>
      </c>
      <c r="AE29">
        <v>722</v>
      </c>
      <c r="AF29">
        <v>100</v>
      </c>
      <c r="AG29">
        <v>100</v>
      </c>
      <c r="AH29">
        <v>97.156999999999996</v>
      </c>
      <c r="AI29">
        <v>100</v>
      </c>
      <c r="AJ29">
        <v>2.843</v>
      </c>
      <c r="AK29">
        <v>54.158000000000001</v>
      </c>
      <c r="AL29">
        <v>43</v>
      </c>
      <c r="AM29" t="s">
        <v>59</v>
      </c>
    </row>
    <row r="30" spans="1:39">
      <c r="A30" t="s">
        <v>954</v>
      </c>
      <c r="B30" t="s">
        <v>149</v>
      </c>
      <c r="C30" t="s">
        <v>150</v>
      </c>
      <c r="D30" t="s">
        <v>151</v>
      </c>
      <c r="E30" t="s">
        <v>152</v>
      </c>
      <c r="F30" t="s">
        <v>955</v>
      </c>
      <c r="G30" t="s">
        <v>956</v>
      </c>
      <c r="H30">
        <v>15</v>
      </c>
      <c r="I30" t="s">
        <v>679</v>
      </c>
      <c r="J30" t="s">
        <v>957</v>
      </c>
      <c r="K30" t="s">
        <v>48</v>
      </c>
      <c r="L30" t="s">
        <v>958</v>
      </c>
      <c r="M30" t="s">
        <v>959</v>
      </c>
      <c r="N30" t="s">
        <v>960</v>
      </c>
      <c r="O30" t="s">
        <v>961</v>
      </c>
      <c r="P30" t="s">
        <v>962</v>
      </c>
      <c r="Q30">
        <v>215</v>
      </c>
      <c r="R30" t="s">
        <v>75</v>
      </c>
      <c r="S30" t="s">
        <v>162</v>
      </c>
      <c r="T30">
        <v>112170821</v>
      </c>
      <c r="U30">
        <v>112170822</v>
      </c>
      <c r="V30" t="s">
        <v>126</v>
      </c>
      <c r="W30">
        <v>-2.4500000000000002</v>
      </c>
      <c r="X30" t="s">
        <v>58</v>
      </c>
      <c r="Y30" t="s">
        <v>58</v>
      </c>
      <c r="Z30" s="3">
        <v>-4.2300000000000004</v>
      </c>
      <c r="AA30">
        <v>100</v>
      </c>
      <c r="AB30">
        <v>96.772999999999996</v>
      </c>
      <c r="AC30">
        <v>5.391</v>
      </c>
      <c r="AD30">
        <v>5.5707687061473798</v>
      </c>
      <c r="AE30">
        <v>532</v>
      </c>
      <c r="AF30">
        <v>100</v>
      </c>
      <c r="AG30">
        <v>100</v>
      </c>
      <c r="AH30">
        <v>81.965000000000003</v>
      </c>
      <c r="AI30">
        <v>100</v>
      </c>
      <c r="AJ30">
        <v>18.035</v>
      </c>
      <c r="AK30">
        <v>54.679000000000002</v>
      </c>
      <c r="AL30">
        <v>43</v>
      </c>
      <c r="AM30" t="s">
        <v>875</v>
      </c>
    </row>
    <row r="31" spans="1:39">
      <c r="A31" t="s">
        <v>963</v>
      </c>
      <c r="B31" t="s">
        <v>964</v>
      </c>
      <c r="C31" t="s">
        <v>965</v>
      </c>
      <c r="D31" t="s">
        <v>966</v>
      </c>
      <c r="E31" t="s">
        <v>967</v>
      </c>
      <c r="F31" t="s">
        <v>968</v>
      </c>
      <c r="G31" t="s">
        <v>969</v>
      </c>
      <c r="H31">
        <v>6</v>
      </c>
      <c r="I31" t="s">
        <v>162</v>
      </c>
      <c r="J31" t="s">
        <v>970</v>
      </c>
      <c r="K31" t="s">
        <v>48</v>
      </c>
      <c r="L31" t="s">
        <v>971</v>
      </c>
      <c r="M31" t="s">
        <v>972</v>
      </c>
      <c r="N31" t="s">
        <v>973</v>
      </c>
      <c r="O31" t="s">
        <v>974</v>
      </c>
      <c r="P31" t="s">
        <v>975</v>
      </c>
      <c r="Q31">
        <v>98</v>
      </c>
      <c r="R31" t="s">
        <v>75</v>
      </c>
      <c r="S31" t="s">
        <v>79</v>
      </c>
      <c r="T31">
        <v>65548148</v>
      </c>
      <c r="U31">
        <v>65548149</v>
      </c>
      <c r="V31" t="s">
        <v>126</v>
      </c>
      <c r="W31">
        <v>-16.12</v>
      </c>
      <c r="X31" t="s">
        <v>58</v>
      </c>
      <c r="Y31" t="s">
        <v>58</v>
      </c>
      <c r="Z31">
        <v>-2.6</v>
      </c>
      <c r="AA31">
        <v>96.721000000000004</v>
      </c>
      <c r="AB31">
        <v>96.007000000000005</v>
      </c>
      <c r="AC31">
        <v>3.8980000000000001</v>
      </c>
      <c r="AD31">
        <v>4.0601206162050696</v>
      </c>
      <c r="AE31">
        <v>8591</v>
      </c>
      <c r="AF31">
        <v>98.816999999999993</v>
      </c>
      <c r="AG31">
        <v>100</v>
      </c>
      <c r="AH31">
        <v>86.516999999999996</v>
      </c>
      <c r="AI31">
        <v>100</v>
      </c>
      <c r="AJ31">
        <v>13.483000000000001</v>
      </c>
      <c r="AK31">
        <v>133.81800000000001</v>
      </c>
      <c r="AL31">
        <v>94</v>
      </c>
      <c r="AM31" t="s">
        <v>875</v>
      </c>
    </row>
    <row r="32" spans="1:39">
      <c r="A32" t="s">
        <v>976</v>
      </c>
      <c r="B32" t="s">
        <v>164</v>
      </c>
      <c r="C32" t="s">
        <v>165</v>
      </c>
      <c r="D32" t="s">
        <v>166</v>
      </c>
      <c r="E32" t="s">
        <v>167</v>
      </c>
      <c r="F32" t="s">
        <v>977</v>
      </c>
      <c r="G32" t="s">
        <v>978</v>
      </c>
      <c r="H32">
        <v>7</v>
      </c>
      <c r="I32" t="s">
        <v>317</v>
      </c>
      <c r="J32" t="s">
        <v>979</v>
      </c>
      <c r="K32" t="s">
        <v>172</v>
      </c>
      <c r="L32" t="s">
        <v>173</v>
      </c>
      <c r="M32" t="s">
        <v>174</v>
      </c>
      <c r="N32" t="s">
        <v>175</v>
      </c>
      <c r="O32" t="s">
        <v>980</v>
      </c>
      <c r="P32" t="s">
        <v>981</v>
      </c>
      <c r="Q32">
        <v>239</v>
      </c>
      <c r="R32" t="s">
        <v>75</v>
      </c>
      <c r="S32" t="s">
        <v>140</v>
      </c>
      <c r="T32">
        <v>108115599</v>
      </c>
      <c r="U32">
        <v>108115600</v>
      </c>
      <c r="V32" t="s">
        <v>126</v>
      </c>
      <c r="W32">
        <v>-1.6</v>
      </c>
      <c r="X32" t="s">
        <v>58</v>
      </c>
      <c r="Y32" t="s">
        <v>58</v>
      </c>
      <c r="Z32">
        <v>-1.86</v>
      </c>
      <c r="AA32">
        <v>100</v>
      </c>
      <c r="AB32">
        <v>98.555000000000007</v>
      </c>
      <c r="AC32">
        <v>3.22</v>
      </c>
      <c r="AD32">
        <v>3.2672112018669801</v>
      </c>
      <c r="AE32">
        <v>339</v>
      </c>
      <c r="AF32">
        <v>100</v>
      </c>
      <c r="AG32">
        <v>100</v>
      </c>
      <c r="AH32">
        <v>89.594999999999999</v>
      </c>
      <c r="AI32">
        <v>100</v>
      </c>
      <c r="AJ32">
        <v>10.404999999999999</v>
      </c>
      <c r="AK32">
        <v>58.149000000000001</v>
      </c>
      <c r="AL32">
        <v>43</v>
      </c>
      <c r="AM32" t="s">
        <v>875</v>
      </c>
    </row>
    <row r="33" spans="1:39">
      <c r="A33" t="s">
        <v>976</v>
      </c>
      <c r="B33" t="s">
        <v>164</v>
      </c>
      <c r="C33" t="s">
        <v>165</v>
      </c>
      <c r="D33" t="s">
        <v>166</v>
      </c>
      <c r="E33" t="s">
        <v>167</v>
      </c>
      <c r="F33" t="s">
        <v>977</v>
      </c>
      <c r="G33" t="s">
        <v>982</v>
      </c>
      <c r="H33">
        <v>7</v>
      </c>
      <c r="I33" t="s">
        <v>317</v>
      </c>
      <c r="J33" t="s">
        <v>983</v>
      </c>
      <c r="K33" t="s">
        <v>172</v>
      </c>
      <c r="L33" t="s">
        <v>173</v>
      </c>
      <c r="M33" t="s">
        <v>174</v>
      </c>
      <c r="N33" t="s">
        <v>175</v>
      </c>
      <c r="O33" t="s">
        <v>984</v>
      </c>
      <c r="P33" t="s">
        <v>985</v>
      </c>
      <c r="Q33">
        <v>239</v>
      </c>
      <c r="R33" t="s">
        <v>75</v>
      </c>
      <c r="S33" t="s">
        <v>140</v>
      </c>
      <c r="T33">
        <v>108115653</v>
      </c>
      <c r="U33">
        <v>108115654</v>
      </c>
      <c r="V33" t="s">
        <v>126</v>
      </c>
      <c r="W33">
        <v>-0.38</v>
      </c>
      <c r="X33" t="s">
        <v>58</v>
      </c>
      <c r="Y33" t="s">
        <v>58</v>
      </c>
      <c r="Z33">
        <v>-1.32</v>
      </c>
      <c r="AA33">
        <v>100</v>
      </c>
      <c r="AB33">
        <v>98.555000000000007</v>
      </c>
      <c r="AC33">
        <v>3.22</v>
      </c>
      <c r="AD33">
        <v>3.2672112018669801</v>
      </c>
      <c r="AE33">
        <v>339</v>
      </c>
      <c r="AF33">
        <v>100</v>
      </c>
      <c r="AG33">
        <v>100</v>
      </c>
      <c r="AH33">
        <v>89.594999999999999</v>
      </c>
      <c r="AI33">
        <v>100</v>
      </c>
      <c r="AJ33">
        <v>10.404999999999999</v>
      </c>
      <c r="AK33">
        <v>58.149000000000001</v>
      </c>
      <c r="AL33">
        <v>43</v>
      </c>
      <c r="AM33" t="s">
        <v>875</v>
      </c>
    </row>
    <row r="34" spans="1:39">
      <c r="A34" t="s">
        <v>163</v>
      </c>
      <c r="B34" t="s">
        <v>164</v>
      </c>
      <c r="C34" t="s">
        <v>165</v>
      </c>
      <c r="D34" t="s">
        <v>166</v>
      </c>
      <c r="E34" t="s">
        <v>167</v>
      </c>
      <c r="F34" t="s">
        <v>168</v>
      </c>
      <c r="G34" t="s">
        <v>169</v>
      </c>
      <c r="H34">
        <v>40</v>
      </c>
      <c r="I34" t="s">
        <v>170</v>
      </c>
      <c r="J34" t="s">
        <v>171</v>
      </c>
      <c r="K34" t="s">
        <v>172</v>
      </c>
      <c r="L34" t="s">
        <v>173</v>
      </c>
      <c r="M34" t="s">
        <v>174</v>
      </c>
      <c r="N34" t="s">
        <v>175</v>
      </c>
      <c r="O34" t="s">
        <v>176</v>
      </c>
      <c r="P34" t="s">
        <v>177</v>
      </c>
      <c r="Q34">
        <v>88</v>
      </c>
      <c r="R34" t="s">
        <v>75</v>
      </c>
      <c r="S34" t="s">
        <v>140</v>
      </c>
      <c r="T34">
        <v>108183150</v>
      </c>
      <c r="U34">
        <v>108183151</v>
      </c>
      <c r="V34" t="s">
        <v>126</v>
      </c>
      <c r="W34">
        <v>-0.74</v>
      </c>
      <c r="X34" t="s">
        <v>58</v>
      </c>
      <c r="Y34" t="s">
        <v>58</v>
      </c>
      <c r="Z34">
        <v>-3.89</v>
      </c>
      <c r="AA34">
        <v>100</v>
      </c>
      <c r="AB34">
        <v>99.816999999999993</v>
      </c>
      <c r="AC34">
        <v>1.0029999999999999</v>
      </c>
      <c r="AD34">
        <v>1.0048388551048399</v>
      </c>
      <c r="AE34">
        <v>1994</v>
      </c>
      <c r="AF34">
        <v>100</v>
      </c>
      <c r="AG34">
        <v>100</v>
      </c>
      <c r="AH34">
        <v>96.552000000000007</v>
      </c>
      <c r="AI34">
        <v>100</v>
      </c>
      <c r="AJ34">
        <v>3.448</v>
      </c>
      <c r="AK34">
        <v>57.905999999999999</v>
      </c>
      <c r="AL34">
        <v>42</v>
      </c>
      <c r="AM34" t="s">
        <v>59</v>
      </c>
    </row>
    <row r="35" spans="1:39">
      <c r="A35" t="s">
        <v>163</v>
      </c>
      <c r="B35" t="s">
        <v>164</v>
      </c>
      <c r="C35" t="s">
        <v>165</v>
      </c>
      <c r="D35" t="s">
        <v>166</v>
      </c>
      <c r="E35" t="s">
        <v>167</v>
      </c>
      <c r="F35" t="s">
        <v>168</v>
      </c>
      <c r="G35" t="s">
        <v>178</v>
      </c>
      <c r="H35">
        <v>40</v>
      </c>
      <c r="I35" t="s">
        <v>170</v>
      </c>
      <c r="J35" t="s">
        <v>179</v>
      </c>
      <c r="K35" t="s">
        <v>172</v>
      </c>
      <c r="L35" t="s">
        <v>173</v>
      </c>
      <c r="M35" t="s">
        <v>174</v>
      </c>
      <c r="N35" t="s">
        <v>175</v>
      </c>
      <c r="O35" t="s">
        <v>180</v>
      </c>
      <c r="P35" t="s">
        <v>181</v>
      </c>
      <c r="Q35">
        <v>88</v>
      </c>
      <c r="R35" t="s">
        <v>75</v>
      </c>
      <c r="S35" t="s">
        <v>140</v>
      </c>
      <c r="T35">
        <v>108183189</v>
      </c>
      <c r="U35">
        <v>108183190</v>
      </c>
      <c r="V35" t="s">
        <v>126</v>
      </c>
      <c r="W35">
        <v>-0.75</v>
      </c>
      <c r="X35" t="s">
        <v>58</v>
      </c>
      <c r="Y35" t="s">
        <v>58</v>
      </c>
      <c r="Z35">
        <v>-1.53</v>
      </c>
      <c r="AA35">
        <v>100</v>
      </c>
      <c r="AB35">
        <v>99.816999999999993</v>
      </c>
      <c r="AC35">
        <v>1.0029999999999999</v>
      </c>
      <c r="AD35">
        <v>1.0048388551048399</v>
      </c>
      <c r="AE35">
        <v>1994</v>
      </c>
      <c r="AF35">
        <v>100</v>
      </c>
      <c r="AG35">
        <v>100</v>
      </c>
      <c r="AH35">
        <v>96.552000000000007</v>
      </c>
      <c r="AI35">
        <v>100</v>
      </c>
      <c r="AJ35">
        <v>3.448</v>
      </c>
      <c r="AK35">
        <v>57.905999999999999</v>
      </c>
      <c r="AL35">
        <v>42</v>
      </c>
      <c r="AM35" t="s">
        <v>59</v>
      </c>
    </row>
    <row r="36" spans="1:39">
      <c r="A36" t="s">
        <v>986</v>
      </c>
      <c r="B36" t="s">
        <v>164</v>
      </c>
      <c r="C36" t="s">
        <v>165</v>
      </c>
      <c r="D36" t="s">
        <v>166</v>
      </c>
      <c r="E36" t="s">
        <v>167</v>
      </c>
      <c r="F36" t="s">
        <v>987</v>
      </c>
      <c r="G36" t="s">
        <v>988</v>
      </c>
      <c r="H36">
        <v>42</v>
      </c>
      <c r="I36" t="s">
        <v>989</v>
      </c>
      <c r="J36" t="s">
        <v>990</v>
      </c>
      <c r="K36" t="s">
        <v>48</v>
      </c>
      <c r="L36" t="s">
        <v>173</v>
      </c>
      <c r="M36" t="s">
        <v>174</v>
      </c>
      <c r="N36" t="s">
        <v>175</v>
      </c>
      <c r="O36" t="s">
        <v>991</v>
      </c>
      <c r="P36" t="s">
        <v>992</v>
      </c>
      <c r="Q36">
        <v>103</v>
      </c>
      <c r="R36" t="s">
        <v>75</v>
      </c>
      <c r="S36" t="s">
        <v>140</v>
      </c>
      <c r="T36">
        <v>108186795</v>
      </c>
      <c r="U36">
        <v>108186796</v>
      </c>
      <c r="V36" t="s">
        <v>126</v>
      </c>
      <c r="W36">
        <v>-0.01</v>
      </c>
      <c r="X36" t="s">
        <v>57</v>
      </c>
      <c r="Y36" t="s">
        <v>58</v>
      </c>
      <c r="Z36">
        <v>-1.74</v>
      </c>
      <c r="AA36">
        <v>100</v>
      </c>
      <c r="AB36">
        <v>99.206999999999994</v>
      </c>
      <c r="AC36">
        <v>2.4</v>
      </c>
      <c r="AD36">
        <v>2.41918413015211</v>
      </c>
      <c r="AE36">
        <v>2203</v>
      </c>
      <c r="AF36">
        <v>100</v>
      </c>
      <c r="AG36">
        <v>100</v>
      </c>
      <c r="AH36">
        <v>93.114999999999995</v>
      </c>
      <c r="AI36">
        <v>100</v>
      </c>
      <c r="AJ36">
        <v>6.8849999999999998</v>
      </c>
      <c r="AK36">
        <v>57.695</v>
      </c>
      <c r="AL36">
        <v>42</v>
      </c>
      <c r="AM36" t="s">
        <v>875</v>
      </c>
    </row>
    <row r="37" spans="1:39">
      <c r="A37" t="s">
        <v>993</v>
      </c>
      <c r="B37" t="s">
        <v>994</v>
      </c>
      <c r="C37" t="s">
        <v>995</v>
      </c>
      <c r="D37" t="s">
        <v>996</v>
      </c>
      <c r="E37" t="s">
        <v>997</v>
      </c>
      <c r="F37" t="s">
        <v>998</v>
      </c>
      <c r="G37" t="s">
        <v>999</v>
      </c>
      <c r="H37">
        <v>4</v>
      </c>
      <c r="I37" t="s">
        <v>209</v>
      </c>
      <c r="J37" t="s">
        <v>1000</v>
      </c>
      <c r="K37" t="s">
        <v>72</v>
      </c>
      <c r="L37" t="s">
        <v>1001</v>
      </c>
      <c r="M37" t="s">
        <v>1002</v>
      </c>
      <c r="N37" t="s">
        <v>1003</v>
      </c>
      <c r="O37" t="s">
        <v>1004</v>
      </c>
      <c r="P37" t="s">
        <v>1005</v>
      </c>
      <c r="Q37">
        <v>96</v>
      </c>
      <c r="R37" t="s">
        <v>54</v>
      </c>
      <c r="S37" t="s">
        <v>216</v>
      </c>
      <c r="T37">
        <v>40456520</v>
      </c>
      <c r="U37">
        <v>40456521</v>
      </c>
      <c r="V37" t="s">
        <v>126</v>
      </c>
      <c r="W37">
        <v>-11.33</v>
      </c>
      <c r="X37" t="s">
        <v>58</v>
      </c>
      <c r="Y37" t="s">
        <v>58</v>
      </c>
      <c r="Z37">
        <v>-1.47</v>
      </c>
      <c r="AA37">
        <v>95.652000000000001</v>
      </c>
      <c r="AB37">
        <v>94.866</v>
      </c>
      <c r="AC37">
        <v>4.2469999999999999</v>
      </c>
      <c r="AD37">
        <v>4.4768410178567697</v>
      </c>
      <c r="AE37">
        <v>9238</v>
      </c>
      <c r="AF37">
        <v>97.647000000000006</v>
      </c>
      <c r="AG37">
        <v>100</v>
      </c>
      <c r="AH37">
        <v>84.210999999999999</v>
      </c>
      <c r="AI37">
        <v>100</v>
      </c>
      <c r="AJ37">
        <v>15.789</v>
      </c>
      <c r="AK37">
        <v>168.988</v>
      </c>
      <c r="AL37">
        <v>125</v>
      </c>
      <c r="AM37" t="s">
        <v>875</v>
      </c>
    </row>
    <row r="38" spans="1:39">
      <c r="A38" t="s">
        <v>993</v>
      </c>
      <c r="B38" t="s">
        <v>994</v>
      </c>
      <c r="C38" t="s">
        <v>995</v>
      </c>
      <c r="D38" t="s">
        <v>996</v>
      </c>
      <c r="E38" t="s">
        <v>997</v>
      </c>
      <c r="F38" t="s">
        <v>998</v>
      </c>
      <c r="G38" t="s">
        <v>1006</v>
      </c>
      <c r="H38">
        <v>4</v>
      </c>
      <c r="I38" t="s">
        <v>209</v>
      </c>
      <c r="J38" t="s">
        <v>1007</v>
      </c>
      <c r="K38" t="s">
        <v>72</v>
      </c>
      <c r="L38" t="s">
        <v>1001</v>
      </c>
      <c r="M38" t="s">
        <v>1002</v>
      </c>
      <c r="N38" t="s">
        <v>1003</v>
      </c>
      <c r="O38" t="s">
        <v>1008</v>
      </c>
      <c r="P38" t="s">
        <v>1009</v>
      </c>
      <c r="Q38">
        <v>96</v>
      </c>
      <c r="R38" t="s">
        <v>54</v>
      </c>
      <c r="S38" t="s">
        <v>216</v>
      </c>
      <c r="T38">
        <v>40456544</v>
      </c>
      <c r="U38">
        <v>40456545</v>
      </c>
      <c r="V38" t="s">
        <v>126</v>
      </c>
      <c r="W38">
        <v>-8</v>
      </c>
      <c r="X38" t="s">
        <v>58</v>
      </c>
      <c r="Y38" t="s">
        <v>58</v>
      </c>
      <c r="Z38">
        <v>-1.23</v>
      </c>
      <c r="AA38">
        <v>95.652000000000001</v>
      </c>
      <c r="AB38">
        <v>94.866</v>
      </c>
      <c r="AC38">
        <v>4.2469999999999999</v>
      </c>
      <c r="AD38">
        <v>4.4768410178567697</v>
      </c>
      <c r="AE38">
        <v>9238</v>
      </c>
      <c r="AF38">
        <v>97.647000000000006</v>
      </c>
      <c r="AG38">
        <v>100</v>
      </c>
      <c r="AH38">
        <v>84.210999999999999</v>
      </c>
      <c r="AI38">
        <v>100</v>
      </c>
      <c r="AJ38">
        <v>15.789</v>
      </c>
      <c r="AK38">
        <v>168.988</v>
      </c>
      <c r="AL38">
        <v>125</v>
      </c>
      <c r="AM38" t="s">
        <v>875</v>
      </c>
    </row>
    <row r="39" spans="1:39">
      <c r="A39" t="s">
        <v>1010</v>
      </c>
      <c r="B39" t="s">
        <v>1011</v>
      </c>
      <c r="C39" t="s">
        <v>1012</v>
      </c>
      <c r="D39" t="s">
        <v>1013</v>
      </c>
      <c r="E39" t="s">
        <v>1014</v>
      </c>
      <c r="F39" t="s">
        <v>1015</v>
      </c>
      <c r="G39" t="s">
        <v>1016</v>
      </c>
      <c r="H39">
        <v>5</v>
      </c>
      <c r="I39" t="s">
        <v>198</v>
      </c>
      <c r="J39" t="s">
        <v>1017</v>
      </c>
      <c r="K39" t="s">
        <v>172</v>
      </c>
      <c r="L39" t="s">
        <v>190</v>
      </c>
      <c r="M39" t="s">
        <v>191</v>
      </c>
      <c r="N39" t="s">
        <v>192</v>
      </c>
      <c r="O39" t="s">
        <v>1018</v>
      </c>
      <c r="P39" t="s">
        <v>1019</v>
      </c>
      <c r="Q39">
        <v>126</v>
      </c>
      <c r="R39" t="s">
        <v>54</v>
      </c>
      <c r="S39" t="s">
        <v>79</v>
      </c>
      <c r="T39">
        <v>138447739</v>
      </c>
      <c r="U39">
        <v>138447740</v>
      </c>
      <c r="V39" t="s">
        <v>126</v>
      </c>
      <c r="W39">
        <v>-1.17</v>
      </c>
      <c r="X39" t="s">
        <v>58</v>
      </c>
      <c r="Y39" t="s">
        <v>58</v>
      </c>
      <c r="Z39" s="3">
        <v>-2.04</v>
      </c>
      <c r="AA39">
        <v>100</v>
      </c>
      <c r="AB39">
        <v>98.378</v>
      </c>
      <c r="AC39">
        <v>3.0579999999999998</v>
      </c>
      <c r="AD39">
        <v>3.10841854886255</v>
      </c>
      <c r="AE39">
        <v>408</v>
      </c>
      <c r="AF39">
        <v>100</v>
      </c>
      <c r="AG39">
        <v>100</v>
      </c>
      <c r="AH39">
        <v>89.188999999999993</v>
      </c>
      <c r="AI39">
        <v>100</v>
      </c>
      <c r="AJ39">
        <v>10.811</v>
      </c>
      <c r="AK39">
        <v>76.41</v>
      </c>
      <c r="AL39">
        <v>56</v>
      </c>
      <c r="AM39" t="s">
        <v>875</v>
      </c>
    </row>
    <row r="40" spans="1:39">
      <c r="A40" t="s">
        <v>182</v>
      </c>
      <c r="B40" t="s">
        <v>183</v>
      </c>
      <c r="C40" t="s">
        <v>184</v>
      </c>
      <c r="D40" t="s">
        <v>185</v>
      </c>
      <c r="E40" t="s">
        <v>186</v>
      </c>
      <c r="F40" t="s">
        <v>187</v>
      </c>
      <c r="G40" t="s">
        <v>188</v>
      </c>
      <c r="H40">
        <v>11</v>
      </c>
      <c r="I40" t="s">
        <v>140</v>
      </c>
      <c r="J40" t="s">
        <v>189</v>
      </c>
      <c r="K40" t="s">
        <v>48</v>
      </c>
      <c r="L40" t="s">
        <v>190</v>
      </c>
      <c r="M40" t="s">
        <v>191</v>
      </c>
      <c r="N40" t="s">
        <v>192</v>
      </c>
      <c r="O40" t="s">
        <v>193</v>
      </c>
      <c r="P40" t="s">
        <v>194</v>
      </c>
      <c r="Q40">
        <v>83</v>
      </c>
      <c r="R40" t="s">
        <v>75</v>
      </c>
      <c r="S40" t="s">
        <v>55</v>
      </c>
      <c r="T40">
        <v>71190742</v>
      </c>
      <c r="U40">
        <v>71190743</v>
      </c>
      <c r="V40" t="s">
        <v>126</v>
      </c>
      <c r="W40">
        <v>0.14000000000000001</v>
      </c>
      <c r="X40" t="s">
        <v>57</v>
      </c>
      <c r="Y40" t="s">
        <v>58</v>
      </c>
      <c r="Z40">
        <v>-0.27</v>
      </c>
      <c r="AA40">
        <v>100</v>
      </c>
      <c r="AB40">
        <v>99.933999999999997</v>
      </c>
      <c r="AC40">
        <v>0.56200000000000006</v>
      </c>
      <c r="AD40">
        <v>0.56237116496887996</v>
      </c>
      <c r="AE40">
        <v>1130</v>
      </c>
      <c r="AF40">
        <v>100</v>
      </c>
      <c r="AG40">
        <v>100</v>
      </c>
      <c r="AH40">
        <v>99.488</v>
      </c>
      <c r="AI40">
        <v>100</v>
      </c>
      <c r="AJ40">
        <v>0.51200000000000001</v>
      </c>
      <c r="AK40">
        <v>147.435</v>
      </c>
      <c r="AL40">
        <v>97</v>
      </c>
      <c r="AM40" t="s">
        <v>59</v>
      </c>
    </row>
    <row r="41" spans="1:39">
      <c r="A41" t="s">
        <v>195</v>
      </c>
      <c r="B41" t="s">
        <v>183</v>
      </c>
      <c r="C41" t="s">
        <v>184</v>
      </c>
      <c r="D41" t="s">
        <v>185</v>
      </c>
      <c r="E41" t="s">
        <v>186</v>
      </c>
      <c r="F41" t="s">
        <v>196</v>
      </c>
      <c r="G41" t="s">
        <v>197</v>
      </c>
      <c r="H41">
        <v>6</v>
      </c>
      <c r="I41" t="s">
        <v>198</v>
      </c>
      <c r="J41" t="s">
        <v>199</v>
      </c>
      <c r="K41" t="s">
        <v>172</v>
      </c>
      <c r="L41" t="s">
        <v>190</v>
      </c>
      <c r="M41" t="s">
        <v>191</v>
      </c>
      <c r="N41" t="s">
        <v>192</v>
      </c>
      <c r="O41" t="s">
        <v>200</v>
      </c>
      <c r="P41" t="s">
        <v>201</v>
      </c>
      <c r="Q41">
        <v>140</v>
      </c>
      <c r="R41" t="s">
        <v>75</v>
      </c>
      <c r="S41" t="s">
        <v>55</v>
      </c>
      <c r="T41">
        <v>71187106</v>
      </c>
      <c r="U41">
        <v>71187107</v>
      </c>
      <c r="V41" t="s">
        <v>126</v>
      </c>
      <c r="W41">
        <v>-0.39</v>
      </c>
      <c r="X41" t="s">
        <v>58</v>
      </c>
      <c r="Y41" t="s">
        <v>58</v>
      </c>
      <c r="Z41">
        <v>-2.66</v>
      </c>
      <c r="AA41">
        <v>100</v>
      </c>
      <c r="AB41">
        <v>99.983000000000004</v>
      </c>
      <c r="AC41">
        <v>0.31900000000000001</v>
      </c>
      <c r="AD41">
        <v>0.319054239220668</v>
      </c>
      <c r="AE41">
        <v>891</v>
      </c>
      <c r="AF41">
        <v>100</v>
      </c>
      <c r="AG41">
        <v>100</v>
      </c>
      <c r="AH41">
        <v>100</v>
      </c>
      <c r="AI41">
        <v>100</v>
      </c>
      <c r="AJ41">
        <v>0</v>
      </c>
      <c r="AK41">
        <v>127.211</v>
      </c>
      <c r="AL41">
        <v>85</v>
      </c>
      <c r="AM41" t="s">
        <v>59</v>
      </c>
    </row>
    <row r="42" spans="1:39">
      <c r="A42" t="s">
        <v>1020</v>
      </c>
      <c r="B42" t="s">
        <v>203</v>
      </c>
      <c r="C42" t="s">
        <v>204</v>
      </c>
      <c r="D42" t="s">
        <v>205</v>
      </c>
      <c r="E42" t="s">
        <v>206</v>
      </c>
      <c r="F42" t="s">
        <v>1021</v>
      </c>
      <c r="G42" t="s">
        <v>1022</v>
      </c>
      <c r="H42">
        <v>12</v>
      </c>
      <c r="I42" t="s">
        <v>155</v>
      </c>
      <c r="J42" t="s">
        <v>1023</v>
      </c>
      <c r="K42" t="s">
        <v>48</v>
      </c>
      <c r="L42" t="s">
        <v>1024</v>
      </c>
      <c r="M42" t="s">
        <v>1025</v>
      </c>
      <c r="N42" t="s">
        <v>1026</v>
      </c>
      <c r="O42" t="s">
        <v>1027</v>
      </c>
      <c r="P42" t="s">
        <v>1028</v>
      </c>
      <c r="Q42">
        <v>128</v>
      </c>
      <c r="R42" t="s">
        <v>75</v>
      </c>
      <c r="S42" t="s">
        <v>216</v>
      </c>
      <c r="T42">
        <v>77271359</v>
      </c>
      <c r="U42">
        <v>77271360</v>
      </c>
      <c r="V42" t="s">
        <v>126</v>
      </c>
      <c r="W42">
        <v>-11</v>
      </c>
      <c r="X42" t="s">
        <v>58</v>
      </c>
      <c r="Y42" t="s">
        <v>58</v>
      </c>
      <c r="Z42">
        <v>-1.65</v>
      </c>
      <c r="AA42">
        <v>100</v>
      </c>
      <c r="AB42">
        <v>98.212999999999994</v>
      </c>
      <c r="AC42">
        <v>3.5150000000000001</v>
      </c>
      <c r="AD42">
        <v>3.5789559426959801</v>
      </c>
      <c r="AE42">
        <v>291</v>
      </c>
      <c r="AF42">
        <v>100</v>
      </c>
      <c r="AG42">
        <v>100</v>
      </c>
      <c r="AH42">
        <v>89.191000000000003</v>
      </c>
      <c r="AI42">
        <v>100</v>
      </c>
      <c r="AJ42">
        <v>10.808999999999999</v>
      </c>
      <c r="AK42">
        <v>61.008000000000003</v>
      </c>
      <c r="AL42">
        <v>48</v>
      </c>
      <c r="AM42" t="s">
        <v>875</v>
      </c>
    </row>
    <row r="43" spans="1:39">
      <c r="A43" t="s">
        <v>202</v>
      </c>
      <c r="B43" t="s">
        <v>203</v>
      </c>
      <c r="C43" t="s">
        <v>204</v>
      </c>
      <c r="D43" t="s">
        <v>205</v>
      </c>
      <c r="E43" t="s">
        <v>206</v>
      </c>
      <c r="F43" t="s">
        <v>207</v>
      </c>
      <c r="G43" t="s">
        <v>208</v>
      </c>
      <c r="H43">
        <v>20</v>
      </c>
      <c r="I43" t="s">
        <v>209</v>
      </c>
      <c r="J43" t="s">
        <v>210</v>
      </c>
      <c r="K43" t="s">
        <v>48</v>
      </c>
      <c r="L43" t="s">
        <v>211</v>
      </c>
      <c r="M43" t="s">
        <v>212</v>
      </c>
      <c r="N43" t="s">
        <v>213</v>
      </c>
      <c r="O43" t="s">
        <v>214</v>
      </c>
      <c r="P43" t="s">
        <v>215</v>
      </c>
      <c r="Q43">
        <v>204</v>
      </c>
      <c r="R43" t="s">
        <v>54</v>
      </c>
      <c r="S43" t="s">
        <v>216</v>
      </c>
      <c r="T43">
        <v>77298184</v>
      </c>
      <c r="U43">
        <v>77298185</v>
      </c>
      <c r="V43" t="s">
        <v>126</v>
      </c>
      <c r="W43">
        <v>-4.9999999999999989E-2</v>
      </c>
      <c r="X43" t="s">
        <v>58</v>
      </c>
      <c r="Y43" t="s">
        <v>58</v>
      </c>
      <c r="Z43">
        <v>-2.88</v>
      </c>
      <c r="AA43">
        <v>100</v>
      </c>
      <c r="AB43">
        <v>99.757000000000005</v>
      </c>
      <c r="AC43">
        <v>1.19</v>
      </c>
      <c r="AD43">
        <v>1.1928987439477901</v>
      </c>
      <c r="AE43">
        <v>691</v>
      </c>
      <c r="AF43">
        <v>100</v>
      </c>
      <c r="AG43">
        <v>100</v>
      </c>
      <c r="AH43">
        <v>96.233999999999995</v>
      </c>
      <c r="AI43">
        <v>100</v>
      </c>
      <c r="AJ43">
        <v>3.766</v>
      </c>
      <c r="AK43">
        <v>58.764000000000003</v>
      </c>
      <c r="AL43">
        <v>45</v>
      </c>
      <c r="AM43" t="s">
        <v>59</v>
      </c>
    </row>
    <row r="44" spans="1:39">
      <c r="A44" t="s">
        <v>1029</v>
      </c>
      <c r="B44" t="s">
        <v>203</v>
      </c>
      <c r="C44" t="s">
        <v>204</v>
      </c>
      <c r="D44" t="s">
        <v>205</v>
      </c>
      <c r="E44" t="s">
        <v>206</v>
      </c>
      <c r="F44" t="s">
        <v>1030</v>
      </c>
      <c r="G44" t="s">
        <v>1031</v>
      </c>
      <c r="H44">
        <v>4</v>
      </c>
      <c r="I44" t="s">
        <v>209</v>
      </c>
      <c r="J44" t="s">
        <v>1032</v>
      </c>
      <c r="K44" t="s">
        <v>172</v>
      </c>
      <c r="L44" t="s">
        <v>1024</v>
      </c>
      <c r="M44" t="s">
        <v>1025</v>
      </c>
      <c r="N44" t="s">
        <v>1026</v>
      </c>
      <c r="O44" t="s">
        <v>1033</v>
      </c>
      <c r="P44" t="s">
        <v>1034</v>
      </c>
      <c r="Q44">
        <v>726</v>
      </c>
      <c r="R44" t="s">
        <v>54</v>
      </c>
      <c r="S44" t="s">
        <v>216</v>
      </c>
      <c r="T44">
        <v>77244838</v>
      </c>
      <c r="U44">
        <v>77244839</v>
      </c>
      <c r="V44" t="s">
        <v>126</v>
      </c>
      <c r="W44">
        <v>-0.24000000000000002</v>
      </c>
      <c r="X44" t="s">
        <v>58</v>
      </c>
      <c r="Y44" t="s">
        <v>58</v>
      </c>
      <c r="Z44">
        <v>-1.48</v>
      </c>
      <c r="AA44">
        <v>100</v>
      </c>
      <c r="AB44">
        <v>99.337000000000003</v>
      </c>
      <c r="AC44">
        <v>1.994</v>
      </c>
      <c r="AD44">
        <v>2.0073084550570299</v>
      </c>
      <c r="AE44">
        <v>270</v>
      </c>
      <c r="AF44">
        <v>100</v>
      </c>
      <c r="AG44">
        <v>100</v>
      </c>
      <c r="AH44">
        <v>93.75</v>
      </c>
      <c r="AI44">
        <v>100</v>
      </c>
      <c r="AJ44">
        <v>6.25</v>
      </c>
      <c r="AK44">
        <v>64.153000000000006</v>
      </c>
      <c r="AL44">
        <v>52</v>
      </c>
      <c r="AM44" t="s">
        <v>875</v>
      </c>
    </row>
    <row r="45" spans="1:39">
      <c r="A45" t="s">
        <v>1035</v>
      </c>
      <c r="B45" t="s">
        <v>203</v>
      </c>
      <c r="C45" t="s">
        <v>204</v>
      </c>
      <c r="D45" t="s">
        <v>205</v>
      </c>
      <c r="E45" t="s">
        <v>206</v>
      </c>
      <c r="F45" t="s">
        <v>1036</v>
      </c>
      <c r="G45" t="s">
        <v>1037</v>
      </c>
      <c r="H45">
        <v>7</v>
      </c>
      <c r="I45" t="s">
        <v>56</v>
      </c>
      <c r="J45" t="s">
        <v>1038</v>
      </c>
      <c r="K45" t="s">
        <v>455</v>
      </c>
      <c r="L45" t="s">
        <v>1039</v>
      </c>
      <c r="M45" t="s">
        <v>1040</v>
      </c>
      <c r="N45" t="s">
        <v>225</v>
      </c>
      <c r="O45" t="s">
        <v>1041</v>
      </c>
      <c r="P45" t="s">
        <v>1042</v>
      </c>
      <c r="Q45">
        <v>162</v>
      </c>
      <c r="R45" t="s">
        <v>54</v>
      </c>
      <c r="S45" t="s">
        <v>216</v>
      </c>
      <c r="T45">
        <v>77264637</v>
      </c>
      <c r="U45">
        <v>77264638</v>
      </c>
      <c r="V45" t="s">
        <v>126</v>
      </c>
      <c r="W45">
        <v>1</v>
      </c>
      <c r="X45" t="s">
        <v>57</v>
      </c>
      <c r="Y45" t="s">
        <v>57</v>
      </c>
      <c r="AA45">
        <v>100</v>
      </c>
      <c r="AB45">
        <v>98.188999999999993</v>
      </c>
      <c r="AC45">
        <v>3.2530000000000001</v>
      </c>
      <c r="AD45">
        <v>3.3129984010428899</v>
      </c>
      <c r="AE45">
        <v>236</v>
      </c>
      <c r="AF45">
        <v>100</v>
      </c>
      <c r="AG45">
        <v>100</v>
      </c>
      <c r="AH45">
        <v>89.152000000000001</v>
      </c>
      <c r="AI45">
        <v>100</v>
      </c>
      <c r="AJ45">
        <v>10.848000000000001</v>
      </c>
      <c r="AK45">
        <v>62.936999999999998</v>
      </c>
      <c r="AL45">
        <v>51</v>
      </c>
      <c r="AM45" t="s">
        <v>875</v>
      </c>
    </row>
    <row r="46" spans="1:39">
      <c r="A46" t="s">
        <v>1043</v>
      </c>
      <c r="B46" t="s">
        <v>203</v>
      </c>
      <c r="C46" t="s">
        <v>204</v>
      </c>
      <c r="D46" t="s">
        <v>205</v>
      </c>
      <c r="E46" t="s">
        <v>206</v>
      </c>
      <c r="F46" t="s">
        <v>1044</v>
      </c>
      <c r="G46" t="s">
        <v>1045</v>
      </c>
      <c r="H46">
        <v>8</v>
      </c>
      <c r="I46" t="s">
        <v>310</v>
      </c>
      <c r="J46" t="s">
        <v>1046</v>
      </c>
      <c r="K46" t="s">
        <v>48</v>
      </c>
      <c r="L46" t="s">
        <v>1024</v>
      </c>
      <c r="M46" t="s">
        <v>1025</v>
      </c>
      <c r="N46" t="s">
        <v>1026</v>
      </c>
      <c r="O46" t="s">
        <v>1047</v>
      </c>
      <c r="P46" t="s">
        <v>1048</v>
      </c>
      <c r="Q46">
        <v>77</v>
      </c>
      <c r="R46" t="s">
        <v>75</v>
      </c>
      <c r="S46" t="s">
        <v>216</v>
      </c>
      <c r="T46">
        <v>77266687</v>
      </c>
      <c r="U46">
        <v>77266688</v>
      </c>
      <c r="V46" t="s">
        <v>126</v>
      </c>
      <c r="W46">
        <v>-0.12</v>
      </c>
      <c r="X46" t="s">
        <v>58</v>
      </c>
      <c r="Y46" t="s">
        <v>57</v>
      </c>
      <c r="Z46">
        <v>0.13</v>
      </c>
      <c r="AA46">
        <v>100</v>
      </c>
      <c r="AB46">
        <v>97.78</v>
      </c>
      <c r="AC46">
        <v>3.7629999999999999</v>
      </c>
      <c r="AD46">
        <v>3.8484352628349301</v>
      </c>
      <c r="AE46">
        <v>233</v>
      </c>
      <c r="AF46">
        <v>100</v>
      </c>
      <c r="AG46">
        <v>100</v>
      </c>
      <c r="AH46">
        <v>87.600999999999999</v>
      </c>
      <c r="AI46">
        <v>100</v>
      </c>
      <c r="AJ46">
        <v>12.398999999999999</v>
      </c>
      <c r="AK46">
        <v>62.619</v>
      </c>
      <c r="AL46">
        <v>50</v>
      </c>
      <c r="AM46" t="s">
        <v>875</v>
      </c>
    </row>
    <row r="47" spans="1:39">
      <c r="A47" t="s">
        <v>1043</v>
      </c>
      <c r="B47" t="s">
        <v>203</v>
      </c>
      <c r="C47" t="s">
        <v>204</v>
      </c>
      <c r="D47" t="s">
        <v>205</v>
      </c>
      <c r="E47" t="s">
        <v>206</v>
      </c>
      <c r="F47" t="s">
        <v>1044</v>
      </c>
      <c r="G47" t="s">
        <v>1049</v>
      </c>
      <c r="H47">
        <v>8</v>
      </c>
      <c r="I47" t="s">
        <v>56</v>
      </c>
      <c r="J47" t="s">
        <v>1050</v>
      </c>
      <c r="K47" t="s">
        <v>172</v>
      </c>
      <c r="L47" t="s">
        <v>1039</v>
      </c>
      <c r="M47" t="s">
        <v>1040</v>
      </c>
      <c r="N47" t="s">
        <v>225</v>
      </c>
      <c r="O47" t="s">
        <v>1051</v>
      </c>
      <c r="P47" t="s">
        <v>1052</v>
      </c>
      <c r="Q47">
        <v>77</v>
      </c>
      <c r="R47" t="s">
        <v>75</v>
      </c>
      <c r="S47" t="s">
        <v>216</v>
      </c>
      <c r="T47">
        <v>77266735</v>
      </c>
      <c r="U47">
        <v>77266736</v>
      </c>
      <c r="V47" t="s">
        <v>126</v>
      </c>
      <c r="W47">
        <v>-0.4</v>
      </c>
      <c r="X47" t="s">
        <v>58</v>
      </c>
      <c r="Y47" t="s">
        <v>58</v>
      </c>
      <c r="Z47">
        <v>-1</v>
      </c>
      <c r="AA47">
        <v>100</v>
      </c>
      <c r="AB47">
        <v>97.78</v>
      </c>
      <c r="AC47">
        <v>3.7629999999999999</v>
      </c>
      <c r="AD47">
        <v>3.8484352628349301</v>
      </c>
      <c r="AE47">
        <v>233</v>
      </c>
      <c r="AF47">
        <v>100</v>
      </c>
      <c r="AG47">
        <v>100</v>
      </c>
      <c r="AH47">
        <v>87.600999999999999</v>
      </c>
      <c r="AI47">
        <v>100</v>
      </c>
      <c r="AJ47">
        <v>12.398999999999999</v>
      </c>
      <c r="AK47">
        <v>62.619</v>
      </c>
      <c r="AL47">
        <v>50</v>
      </c>
      <c r="AM47" t="s">
        <v>875</v>
      </c>
    </row>
    <row r="48" spans="1:39">
      <c r="A48" t="s">
        <v>1053</v>
      </c>
      <c r="B48" t="s">
        <v>218</v>
      </c>
      <c r="C48" t="s">
        <v>219</v>
      </c>
      <c r="D48" t="s">
        <v>220</v>
      </c>
      <c r="E48" t="s">
        <v>221</v>
      </c>
      <c r="F48" t="s">
        <v>1054</v>
      </c>
      <c r="G48" t="s">
        <v>1055</v>
      </c>
      <c r="H48">
        <v>12</v>
      </c>
      <c r="I48" t="s">
        <v>155</v>
      </c>
      <c r="J48" t="s">
        <v>1056</v>
      </c>
      <c r="K48" t="s">
        <v>48</v>
      </c>
      <c r="L48" t="s">
        <v>226</v>
      </c>
      <c r="M48" t="s">
        <v>227</v>
      </c>
      <c r="N48" t="s">
        <v>228</v>
      </c>
      <c r="O48" t="s">
        <v>1057</v>
      </c>
      <c r="P48" t="s">
        <v>1058</v>
      </c>
      <c r="Q48">
        <v>135</v>
      </c>
      <c r="R48" t="s">
        <v>54</v>
      </c>
      <c r="S48" t="s">
        <v>63</v>
      </c>
      <c r="T48">
        <v>52523907</v>
      </c>
      <c r="U48">
        <v>52523908</v>
      </c>
      <c r="V48" t="s">
        <v>56</v>
      </c>
      <c r="W48">
        <v>-3</v>
      </c>
      <c r="X48" t="s">
        <v>58</v>
      </c>
      <c r="Y48" t="s">
        <v>58</v>
      </c>
      <c r="Z48">
        <v>-0.54</v>
      </c>
      <c r="AA48">
        <v>89.742999999999995</v>
      </c>
      <c r="AB48">
        <v>86.266000000000005</v>
      </c>
      <c r="AC48">
        <v>13.321</v>
      </c>
      <c r="AD48">
        <v>15.441773120348699</v>
      </c>
      <c r="AE48">
        <v>422</v>
      </c>
      <c r="AF48">
        <v>100</v>
      </c>
      <c r="AG48">
        <v>100</v>
      </c>
      <c r="AH48">
        <v>58.744999999999997</v>
      </c>
      <c r="AI48">
        <v>100</v>
      </c>
      <c r="AJ48">
        <v>41.255000000000003</v>
      </c>
      <c r="AK48">
        <v>73.438999999999993</v>
      </c>
      <c r="AL48">
        <v>51</v>
      </c>
      <c r="AM48" t="s">
        <v>875</v>
      </c>
    </row>
    <row r="49" spans="1:39">
      <c r="A49" t="s">
        <v>1053</v>
      </c>
      <c r="B49" t="s">
        <v>218</v>
      </c>
      <c r="C49" t="s">
        <v>219</v>
      </c>
      <c r="D49" t="s">
        <v>220</v>
      </c>
      <c r="E49" t="s">
        <v>221</v>
      </c>
      <c r="F49" t="s">
        <v>1054</v>
      </c>
      <c r="G49" t="s">
        <v>1059</v>
      </c>
      <c r="H49">
        <v>12</v>
      </c>
      <c r="I49" t="s">
        <v>155</v>
      </c>
      <c r="J49" t="s">
        <v>1060</v>
      </c>
      <c r="K49" t="s">
        <v>72</v>
      </c>
      <c r="L49" t="s">
        <v>1061</v>
      </c>
      <c r="M49" t="s">
        <v>1062</v>
      </c>
      <c r="N49" t="s">
        <v>1063</v>
      </c>
      <c r="O49" t="s">
        <v>1064</v>
      </c>
      <c r="P49" t="s">
        <v>1065</v>
      </c>
      <c r="Q49">
        <v>135</v>
      </c>
      <c r="R49" t="s">
        <v>54</v>
      </c>
      <c r="S49" t="s">
        <v>63</v>
      </c>
      <c r="T49">
        <v>52523836</v>
      </c>
      <c r="U49">
        <v>52523837</v>
      </c>
      <c r="V49" t="s">
        <v>56</v>
      </c>
      <c r="W49">
        <v>-8</v>
      </c>
      <c r="X49" t="s">
        <v>58</v>
      </c>
      <c r="Y49" t="s">
        <v>58</v>
      </c>
      <c r="Z49">
        <v>-3.57</v>
      </c>
      <c r="AA49">
        <v>89.742999999999995</v>
      </c>
      <c r="AB49">
        <v>86.266000000000005</v>
      </c>
      <c r="AC49">
        <v>13.321</v>
      </c>
      <c r="AD49">
        <v>15.441773120348699</v>
      </c>
      <c r="AE49">
        <v>422</v>
      </c>
      <c r="AF49">
        <v>100</v>
      </c>
      <c r="AG49">
        <v>100</v>
      </c>
      <c r="AH49">
        <v>58.744999999999997</v>
      </c>
      <c r="AI49">
        <v>100</v>
      </c>
      <c r="AJ49">
        <v>41.255000000000003</v>
      </c>
      <c r="AK49">
        <v>73.438999999999993</v>
      </c>
      <c r="AL49">
        <v>51</v>
      </c>
      <c r="AM49" t="s">
        <v>875</v>
      </c>
    </row>
    <row r="50" spans="1:39">
      <c r="A50" t="s">
        <v>1053</v>
      </c>
      <c r="B50" t="s">
        <v>218</v>
      </c>
      <c r="C50" t="s">
        <v>219</v>
      </c>
      <c r="D50" t="s">
        <v>220</v>
      </c>
      <c r="E50" t="s">
        <v>221</v>
      </c>
      <c r="F50" t="s">
        <v>1054</v>
      </c>
      <c r="G50" t="s">
        <v>1066</v>
      </c>
      <c r="H50">
        <v>12</v>
      </c>
      <c r="I50" t="s">
        <v>155</v>
      </c>
      <c r="J50" t="s">
        <v>1060</v>
      </c>
      <c r="K50" t="s">
        <v>72</v>
      </c>
      <c r="L50" t="s">
        <v>1061</v>
      </c>
      <c r="M50" t="s">
        <v>1062</v>
      </c>
      <c r="N50" t="s">
        <v>1063</v>
      </c>
      <c r="O50" t="s">
        <v>1064</v>
      </c>
      <c r="P50" t="s">
        <v>1067</v>
      </c>
      <c r="Q50">
        <v>135</v>
      </c>
      <c r="R50" t="s">
        <v>54</v>
      </c>
      <c r="S50" t="s">
        <v>63</v>
      </c>
      <c r="T50">
        <v>52523836</v>
      </c>
      <c r="U50">
        <v>52523837</v>
      </c>
      <c r="V50" t="s">
        <v>56</v>
      </c>
      <c r="W50">
        <v>-9</v>
      </c>
      <c r="X50" t="s">
        <v>58</v>
      </c>
      <c r="Y50" t="s">
        <v>57</v>
      </c>
      <c r="Z50">
        <v>-1.77</v>
      </c>
      <c r="AA50">
        <v>89.742999999999995</v>
      </c>
      <c r="AB50">
        <v>86.266000000000005</v>
      </c>
      <c r="AC50">
        <v>13.321</v>
      </c>
      <c r="AD50">
        <v>15.441773120348699</v>
      </c>
      <c r="AE50">
        <v>422</v>
      </c>
      <c r="AF50">
        <v>100</v>
      </c>
      <c r="AG50">
        <v>100</v>
      </c>
      <c r="AH50">
        <v>58.744999999999997</v>
      </c>
      <c r="AI50">
        <v>100</v>
      </c>
      <c r="AJ50">
        <v>41.255000000000003</v>
      </c>
      <c r="AK50">
        <v>73.438999999999993</v>
      </c>
      <c r="AL50">
        <v>51</v>
      </c>
      <c r="AM50" t="s">
        <v>875</v>
      </c>
    </row>
    <row r="51" spans="1:39">
      <c r="A51" t="s">
        <v>1068</v>
      </c>
      <c r="B51" t="s">
        <v>218</v>
      </c>
      <c r="C51" t="s">
        <v>219</v>
      </c>
      <c r="D51" t="s">
        <v>220</v>
      </c>
      <c r="E51" t="s">
        <v>221</v>
      </c>
      <c r="F51" t="s">
        <v>1069</v>
      </c>
      <c r="G51" t="s">
        <v>1070</v>
      </c>
      <c r="H51">
        <v>6</v>
      </c>
      <c r="I51" t="s">
        <v>198</v>
      </c>
      <c r="J51" t="s">
        <v>1071</v>
      </c>
      <c r="K51" t="s">
        <v>72</v>
      </c>
      <c r="L51" t="s">
        <v>1061</v>
      </c>
      <c r="M51" t="s">
        <v>1062</v>
      </c>
      <c r="N51" t="s">
        <v>1063</v>
      </c>
      <c r="O51" t="s">
        <v>1072</v>
      </c>
      <c r="P51" t="s">
        <v>1073</v>
      </c>
      <c r="Q51">
        <v>77</v>
      </c>
      <c r="R51" t="s">
        <v>75</v>
      </c>
      <c r="S51" t="s">
        <v>63</v>
      </c>
      <c r="T51">
        <v>52536043</v>
      </c>
      <c r="U51">
        <v>52536044</v>
      </c>
      <c r="V51" t="s">
        <v>56</v>
      </c>
      <c r="W51">
        <v>0.21</v>
      </c>
      <c r="X51" t="s">
        <v>57</v>
      </c>
      <c r="Y51" t="s">
        <v>58</v>
      </c>
      <c r="Z51">
        <v>-1.53</v>
      </c>
      <c r="AA51">
        <v>86.441000000000003</v>
      </c>
      <c r="AB51">
        <v>84.106999999999999</v>
      </c>
      <c r="AC51">
        <v>12.909000000000001</v>
      </c>
      <c r="AD51">
        <v>15.348306324087201</v>
      </c>
      <c r="AE51">
        <v>270</v>
      </c>
      <c r="AF51">
        <v>93.7</v>
      </c>
      <c r="AG51">
        <v>100</v>
      </c>
      <c r="AH51">
        <v>48.908999999999999</v>
      </c>
      <c r="AI51">
        <v>100</v>
      </c>
      <c r="AJ51">
        <v>51.091000000000001</v>
      </c>
      <c r="AK51">
        <v>72.777000000000001</v>
      </c>
      <c r="AL51">
        <v>52</v>
      </c>
      <c r="AM51" t="s">
        <v>875</v>
      </c>
    </row>
    <row r="52" spans="1:39">
      <c r="A52" t="s">
        <v>1074</v>
      </c>
      <c r="B52" t="s">
        <v>218</v>
      </c>
      <c r="C52" t="s">
        <v>219</v>
      </c>
      <c r="D52" t="s">
        <v>220</v>
      </c>
      <c r="E52" t="s">
        <v>221</v>
      </c>
      <c r="F52" t="s">
        <v>1075</v>
      </c>
      <c r="G52" t="s">
        <v>1076</v>
      </c>
      <c r="H52">
        <v>5</v>
      </c>
      <c r="I52" t="s">
        <v>162</v>
      </c>
      <c r="J52" t="s">
        <v>1077</v>
      </c>
      <c r="K52" t="s">
        <v>72</v>
      </c>
      <c r="L52" t="s">
        <v>1061</v>
      </c>
      <c r="M52" t="s">
        <v>1062</v>
      </c>
      <c r="N52" t="s">
        <v>1063</v>
      </c>
      <c r="O52" t="s">
        <v>1078</v>
      </c>
      <c r="P52" t="s">
        <v>1079</v>
      </c>
      <c r="Q52">
        <v>162</v>
      </c>
      <c r="R52" t="s">
        <v>54</v>
      </c>
      <c r="S52" t="s">
        <v>63</v>
      </c>
      <c r="T52">
        <v>52539046</v>
      </c>
      <c r="U52">
        <v>52539047</v>
      </c>
      <c r="V52" t="s">
        <v>56</v>
      </c>
      <c r="W52">
        <v>0.02</v>
      </c>
      <c r="X52" t="s">
        <v>57</v>
      </c>
      <c r="Y52" t="s">
        <v>57</v>
      </c>
      <c r="Z52">
        <v>-2.57</v>
      </c>
      <c r="AA52">
        <v>92.231999999999999</v>
      </c>
      <c r="AB52">
        <v>89.911000000000001</v>
      </c>
      <c r="AC52">
        <v>9.9079999999999995</v>
      </c>
      <c r="AD52">
        <v>11.019786233052701</v>
      </c>
      <c r="AE52">
        <v>278</v>
      </c>
      <c r="AF52">
        <v>100</v>
      </c>
      <c r="AG52">
        <v>100</v>
      </c>
      <c r="AH52">
        <v>69.361999999999995</v>
      </c>
      <c r="AI52">
        <v>100</v>
      </c>
      <c r="AJ52">
        <v>30.638000000000002</v>
      </c>
      <c r="AK52">
        <v>72.352999999999994</v>
      </c>
      <c r="AL52">
        <v>52</v>
      </c>
      <c r="AM52" t="s">
        <v>875</v>
      </c>
    </row>
    <row r="53" spans="1:39">
      <c r="A53" t="s">
        <v>1080</v>
      </c>
      <c r="B53" t="s">
        <v>218</v>
      </c>
      <c r="C53" t="s">
        <v>219</v>
      </c>
      <c r="D53" t="s">
        <v>220</v>
      </c>
      <c r="E53" t="s">
        <v>221</v>
      </c>
      <c r="F53" t="s">
        <v>1081</v>
      </c>
      <c r="G53" t="s">
        <v>1082</v>
      </c>
      <c r="H53">
        <v>4</v>
      </c>
      <c r="I53" t="s">
        <v>209</v>
      </c>
      <c r="J53" t="s">
        <v>1083</v>
      </c>
      <c r="K53" t="s">
        <v>72</v>
      </c>
      <c r="L53" t="s">
        <v>1061</v>
      </c>
      <c r="M53" t="s">
        <v>1062</v>
      </c>
      <c r="N53" t="s">
        <v>1063</v>
      </c>
      <c r="O53" t="s">
        <v>1084</v>
      </c>
      <c r="P53" t="s">
        <v>1085</v>
      </c>
      <c r="Q53">
        <v>164</v>
      </c>
      <c r="R53" t="s">
        <v>75</v>
      </c>
      <c r="S53" t="s">
        <v>63</v>
      </c>
      <c r="T53">
        <v>52542732</v>
      </c>
      <c r="U53">
        <v>52542733</v>
      </c>
      <c r="V53" t="s">
        <v>56</v>
      </c>
      <c r="W53">
        <v>-4</v>
      </c>
      <c r="X53" t="s">
        <v>58</v>
      </c>
      <c r="Y53" t="s">
        <v>58</v>
      </c>
      <c r="Z53">
        <v>-1.79</v>
      </c>
      <c r="AA53">
        <v>95.238</v>
      </c>
      <c r="AB53">
        <v>93.096999999999994</v>
      </c>
      <c r="AC53">
        <v>8.0879999999999992</v>
      </c>
      <c r="AD53">
        <v>8.68771281566538</v>
      </c>
      <c r="AE53">
        <v>261</v>
      </c>
      <c r="AF53">
        <v>100</v>
      </c>
      <c r="AG53">
        <v>100</v>
      </c>
      <c r="AH53">
        <v>75.058000000000007</v>
      </c>
      <c r="AI53">
        <v>100</v>
      </c>
      <c r="AJ53">
        <v>24.942</v>
      </c>
      <c r="AK53">
        <v>71.941000000000003</v>
      </c>
      <c r="AL53">
        <v>52</v>
      </c>
      <c r="AM53" t="s">
        <v>875</v>
      </c>
    </row>
    <row r="54" spans="1:39">
      <c r="A54" t="s">
        <v>1080</v>
      </c>
      <c r="B54" t="s">
        <v>218</v>
      </c>
      <c r="C54" t="s">
        <v>219</v>
      </c>
      <c r="D54" t="s">
        <v>220</v>
      </c>
      <c r="E54" t="s">
        <v>221</v>
      </c>
      <c r="F54" t="s">
        <v>1081</v>
      </c>
      <c r="G54" t="s">
        <v>1086</v>
      </c>
      <c r="H54">
        <v>4</v>
      </c>
      <c r="I54" t="s">
        <v>209</v>
      </c>
      <c r="J54" t="s">
        <v>1087</v>
      </c>
      <c r="K54" t="s">
        <v>72</v>
      </c>
      <c r="L54" t="s">
        <v>1061</v>
      </c>
      <c r="M54" t="s">
        <v>1062</v>
      </c>
      <c r="N54" t="s">
        <v>1063</v>
      </c>
      <c r="O54" t="s">
        <v>1088</v>
      </c>
      <c r="P54" t="s">
        <v>1089</v>
      </c>
      <c r="Q54">
        <v>164</v>
      </c>
      <c r="R54" t="s">
        <v>75</v>
      </c>
      <c r="S54" t="s">
        <v>63</v>
      </c>
      <c r="T54">
        <v>52542666</v>
      </c>
      <c r="U54">
        <v>52542667</v>
      </c>
      <c r="V54" t="s">
        <v>56</v>
      </c>
      <c r="W54">
        <v>-0.43</v>
      </c>
      <c r="X54" t="s">
        <v>58</v>
      </c>
      <c r="Y54" t="s">
        <v>58</v>
      </c>
      <c r="Z54">
        <v>-2.35</v>
      </c>
      <c r="AA54">
        <v>95.238</v>
      </c>
      <c r="AB54">
        <v>93.096999999999994</v>
      </c>
      <c r="AC54">
        <v>8.0879999999999992</v>
      </c>
      <c r="AD54">
        <v>8.68771281566538</v>
      </c>
      <c r="AE54">
        <v>261</v>
      </c>
      <c r="AF54">
        <v>100</v>
      </c>
      <c r="AG54">
        <v>100</v>
      </c>
      <c r="AH54">
        <v>75.058000000000007</v>
      </c>
      <c r="AI54">
        <v>100</v>
      </c>
      <c r="AJ54">
        <v>24.942</v>
      </c>
      <c r="AK54">
        <v>71.941000000000003</v>
      </c>
      <c r="AL54">
        <v>52</v>
      </c>
      <c r="AM54" t="s">
        <v>875</v>
      </c>
    </row>
    <row r="55" spans="1:39">
      <c r="A55" t="s">
        <v>1090</v>
      </c>
      <c r="B55" t="s">
        <v>218</v>
      </c>
      <c r="C55" t="s">
        <v>219</v>
      </c>
      <c r="D55" t="s">
        <v>220</v>
      </c>
      <c r="E55" t="s">
        <v>221</v>
      </c>
      <c r="F55" t="s">
        <v>1091</v>
      </c>
      <c r="G55" t="s">
        <v>1092</v>
      </c>
      <c r="H55">
        <v>20</v>
      </c>
      <c r="I55" t="s">
        <v>584</v>
      </c>
      <c r="J55" t="s">
        <v>1093</v>
      </c>
      <c r="K55" t="s">
        <v>72</v>
      </c>
      <c r="L55" t="s">
        <v>1061</v>
      </c>
      <c r="M55" t="s">
        <v>1062</v>
      </c>
      <c r="N55" t="s">
        <v>1063</v>
      </c>
      <c r="O55" t="s">
        <v>1094</v>
      </c>
      <c r="P55" t="s">
        <v>1095</v>
      </c>
      <c r="Q55">
        <v>103</v>
      </c>
      <c r="R55" t="s">
        <v>75</v>
      </c>
      <c r="S55" t="s">
        <v>63</v>
      </c>
      <c r="T55">
        <v>52509754</v>
      </c>
      <c r="U55">
        <v>52509755</v>
      </c>
      <c r="V55" t="s">
        <v>56</v>
      </c>
      <c r="W55">
        <v>-2.25</v>
      </c>
      <c r="X55" t="s">
        <v>57</v>
      </c>
      <c r="Y55" t="s">
        <v>58</v>
      </c>
      <c r="Z55">
        <v>-1.89</v>
      </c>
      <c r="AA55">
        <v>100</v>
      </c>
      <c r="AB55">
        <v>99.394000000000005</v>
      </c>
      <c r="AC55">
        <v>2.1389999999999998</v>
      </c>
      <c r="AD55">
        <v>2.1520413707064798</v>
      </c>
      <c r="AE55">
        <v>832</v>
      </c>
      <c r="AF55">
        <v>100</v>
      </c>
      <c r="AG55">
        <v>100</v>
      </c>
      <c r="AH55">
        <v>94.078000000000003</v>
      </c>
      <c r="AI55">
        <v>100</v>
      </c>
      <c r="AJ55">
        <v>5.9219999999999997</v>
      </c>
      <c r="AK55">
        <v>74.293000000000006</v>
      </c>
      <c r="AL55">
        <v>49</v>
      </c>
      <c r="AM55" t="s">
        <v>875</v>
      </c>
    </row>
    <row r="56" spans="1:39">
      <c r="A56" t="s">
        <v>217</v>
      </c>
      <c r="B56" t="s">
        <v>218</v>
      </c>
      <c r="C56" t="s">
        <v>219</v>
      </c>
      <c r="D56" t="s">
        <v>220</v>
      </c>
      <c r="E56" t="s">
        <v>221</v>
      </c>
      <c r="F56" t="s">
        <v>222</v>
      </c>
      <c r="G56" t="s">
        <v>223</v>
      </c>
      <c r="H56">
        <v>19</v>
      </c>
      <c r="I56" t="s">
        <v>224</v>
      </c>
      <c r="J56" t="s">
        <v>225</v>
      </c>
      <c r="K56" t="s">
        <v>72</v>
      </c>
      <c r="L56" t="s">
        <v>226</v>
      </c>
      <c r="M56" t="s">
        <v>227</v>
      </c>
      <c r="N56" t="s">
        <v>228</v>
      </c>
      <c r="O56" t="s">
        <v>229</v>
      </c>
      <c r="P56" t="s">
        <v>230</v>
      </c>
      <c r="Q56">
        <v>118</v>
      </c>
      <c r="R56" t="s">
        <v>75</v>
      </c>
      <c r="S56" t="s">
        <v>63</v>
      </c>
      <c r="T56">
        <v>52511418</v>
      </c>
      <c r="U56">
        <v>52511419</v>
      </c>
      <c r="V56" t="s">
        <v>56</v>
      </c>
      <c r="W56">
        <v>-0.25</v>
      </c>
      <c r="X56" t="s">
        <v>57</v>
      </c>
      <c r="Y56" t="s">
        <v>58</v>
      </c>
      <c r="Z56">
        <v>-1.4</v>
      </c>
      <c r="AA56">
        <v>100</v>
      </c>
      <c r="AB56">
        <v>99.96</v>
      </c>
      <c r="AC56">
        <v>0.55600000000000005</v>
      </c>
      <c r="AD56">
        <v>0.55622248899559801</v>
      </c>
      <c r="AE56">
        <v>840</v>
      </c>
      <c r="AF56">
        <v>100</v>
      </c>
      <c r="AG56">
        <v>100</v>
      </c>
      <c r="AH56">
        <v>100</v>
      </c>
      <c r="AI56">
        <v>100</v>
      </c>
      <c r="AJ56">
        <v>0</v>
      </c>
      <c r="AK56">
        <v>75.882999999999996</v>
      </c>
      <c r="AL56">
        <v>50</v>
      </c>
      <c r="AM56" t="s">
        <v>59</v>
      </c>
    </row>
    <row r="57" spans="1:39">
      <c r="A57" t="s">
        <v>1096</v>
      </c>
      <c r="B57" t="s">
        <v>1097</v>
      </c>
      <c r="C57" t="s">
        <v>1098</v>
      </c>
      <c r="D57" t="s">
        <v>1099</v>
      </c>
      <c r="E57" t="s">
        <v>1100</v>
      </c>
      <c r="F57" t="s">
        <v>1101</v>
      </c>
      <c r="G57" t="s">
        <v>1102</v>
      </c>
      <c r="H57">
        <v>9</v>
      </c>
      <c r="I57" t="s">
        <v>317</v>
      </c>
      <c r="J57" t="s">
        <v>1103</v>
      </c>
      <c r="K57" t="s">
        <v>72</v>
      </c>
      <c r="L57" t="s">
        <v>1104</v>
      </c>
      <c r="M57" t="s">
        <v>1105</v>
      </c>
      <c r="N57" t="s">
        <v>1106</v>
      </c>
      <c r="O57" t="s">
        <v>1107</v>
      </c>
      <c r="P57" t="s">
        <v>1108</v>
      </c>
      <c r="Q57">
        <v>193</v>
      </c>
      <c r="R57" t="s">
        <v>75</v>
      </c>
      <c r="S57" t="s">
        <v>487</v>
      </c>
      <c r="T57">
        <v>142275281</v>
      </c>
      <c r="U57">
        <v>142275282</v>
      </c>
      <c r="V57" t="s">
        <v>56</v>
      </c>
      <c r="W57">
        <v>-26.2</v>
      </c>
      <c r="X57" t="s">
        <v>58</v>
      </c>
      <c r="Y57" t="s">
        <v>58</v>
      </c>
      <c r="Z57" s="3">
        <v>-2.4300000000000002</v>
      </c>
      <c r="AA57">
        <v>100</v>
      </c>
      <c r="AB57">
        <v>98.774000000000001</v>
      </c>
      <c r="AC57">
        <v>2.9790000000000001</v>
      </c>
      <c r="AD57">
        <v>3.0159758640937899</v>
      </c>
      <c r="AE57">
        <v>235</v>
      </c>
      <c r="AF57">
        <v>100</v>
      </c>
      <c r="AG57">
        <v>100</v>
      </c>
      <c r="AH57">
        <v>89.430999999999997</v>
      </c>
      <c r="AI57">
        <v>100</v>
      </c>
      <c r="AJ57">
        <v>10.569000000000001</v>
      </c>
      <c r="AK57">
        <v>60.000999999999998</v>
      </c>
      <c r="AL57">
        <v>47</v>
      </c>
      <c r="AM57" t="s">
        <v>875</v>
      </c>
    </row>
    <row r="58" spans="1:39">
      <c r="A58" t="s">
        <v>1109</v>
      </c>
      <c r="B58" t="s">
        <v>1110</v>
      </c>
      <c r="C58" t="s">
        <v>1111</v>
      </c>
      <c r="D58" t="s">
        <v>1112</v>
      </c>
      <c r="E58" t="s">
        <v>1113</v>
      </c>
      <c r="F58" t="s">
        <v>1114</v>
      </c>
      <c r="G58" t="s">
        <v>1115</v>
      </c>
      <c r="H58">
        <v>4</v>
      </c>
      <c r="I58" t="s">
        <v>209</v>
      </c>
      <c r="J58" t="s">
        <v>1116</v>
      </c>
      <c r="K58" t="s">
        <v>48</v>
      </c>
      <c r="L58" t="s">
        <v>1117</v>
      </c>
      <c r="M58" t="s">
        <v>1118</v>
      </c>
      <c r="N58" t="s">
        <v>1119</v>
      </c>
      <c r="O58" t="s">
        <v>1120</v>
      </c>
      <c r="P58" t="s">
        <v>1121</v>
      </c>
      <c r="Q58">
        <v>234</v>
      </c>
      <c r="R58" t="s">
        <v>54</v>
      </c>
      <c r="S58" t="s">
        <v>140</v>
      </c>
      <c r="T58">
        <v>61723197</v>
      </c>
      <c r="U58">
        <v>61723198</v>
      </c>
      <c r="V58" t="s">
        <v>126</v>
      </c>
      <c r="W58">
        <v>0</v>
      </c>
      <c r="X58" t="s">
        <v>57</v>
      </c>
      <c r="Y58" t="s">
        <v>57</v>
      </c>
      <c r="Z58">
        <v>-1.44</v>
      </c>
      <c r="AA58">
        <v>100</v>
      </c>
      <c r="AB58">
        <v>98.894000000000005</v>
      </c>
      <c r="AC58">
        <v>2.863</v>
      </c>
      <c r="AD58">
        <v>2.8950189091350298</v>
      </c>
      <c r="AE58">
        <v>1311</v>
      </c>
      <c r="AF58">
        <v>100</v>
      </c>
      <c r="AG58">
        <v>100</v>
      </c>
      <c r="AH58">
        <v>90.873999999999995</v>
      </c>
      <c r="AI58">
        <v>100</v>
      </c>
      <c r="AJ58">
        <v>9.1259999999999994</v>
      </c>
      <c r="AK58">
        <v>64.653000000000006</v>
      </c>
      <c r="AL58">
        <v>51</v>
      </c>
      <c r="AM58" t="s">
        <v>875</v>
      </c>
    </row>
    <row r="59" spans="1:39">
      <c r="A59" t="s">
        <v>1122</v>
      </c>
      <c r="B59" t="s">
        <v>1110</v>
      </c>
      <c r="C59" t="s">
        <v>1111</v>
      </c>
      <c r="D59" t="s">
        <v>1112</v>
      </c>
      <c r="E59" t="s">
        <v>1113</v>
      </c>
      <c r="F59" t="s">
        <v>1123</v>
      </c>
      <c r="G59" t="s">
        <v>1124</v>
      </c>
      <c r="H59">
        <v>6</v>
      </c>
      <c r="I59" t="s">
        <v>198</v>
      </c>
      <c r="J59" t="s">
        <v>1125</v>
      </c>
      <c r="K59" t="s">
        <v>48</v>
      </c>
      <c r="L59" t="s">
        <v>1126</v>
      </c>
      <c r="M59" t="s">
        <v>1127</v>
      </c>
      <c r="N59" t="s">
        <v>1128</v>
      </c>
      <c r="O59" t="s">
        <v>1129</v>
      </c>
      <c r="P59" t="s">
        <v>1130</v>
      </c>
      <c r="Q59">
        <v>78</v>
      </c>
      <c r="R59" t="s">
        <v>54</v>
      </c>
      <c r="S59" t="s">
        <v>140</v>
      </c>
      <c r="T59">
        <v>61724925</v>
      </c>
      <c r="U59">
        <v>61724926</v>
      </c>
      <c r="V59" t="s">
        <v>126</v>
      </c>
      <c r="W59">
        <v>1</v>
      </c>
      <c r="X59" t="s">
        <v>57</v>
      </c>
      <c r="Y59" t="s">
        <v>58</v>
      </c>
      <c r="Z59">
        <v>1.7</v>
      </c>
      <c r="AA59">
        <v>100</v>
      </c>
      <c r="AB59">
        <v>98.554000000000002</v>
      </c>
      <c r="AC59">
        <v>2.9540000000000002</v>
      </c>
      <c r="AD59">
        <v>2.9973415589423098</v>
      </c>
      <c r="AE59">
        <v>2494</v>
      </c>
      <c r="AF59">
        <v>100</v>
      </c>
      <c r="AG59">
        <v>100</v>
      </c>
      <c r="AH59">
        <v>90.697999999999993</v>
      </c>
      <c r="AI59">
        <v>100</v>
      </c>
      <c r="AJ59">
        <v>9.3019999999999996</v>
      </c>
      <c r="AK59">
        <v>76.492999999999995</v>
      </c>
      <c r="AL59">
        <v>53</v>
      </c>
      <c r="AM59" t="s">
        <v>875</v>
      </c>
    </row>
    <row r="60" spans="1:39">
      <c r="A60" t="s">
        <v>1122</v>
      </c>
      <c r="B60" t="s">
        <v>1110</v>
      </c>
      <c r="C60" t="s">
        <v>1111</v>
      </c>
      <c r="D60" t="s">
        <v>1112</v>
      </c>
      <c r="E60" t="s">
        <v>1113</v>
      </c>
      <c r="F60" t="s">
        <v>1123</v>
      </c>
      <c r="G60" t="s">
        <v>1131</v>
      </c>
      <c r="H60">
        <v>6</v>
      </c>
      <c r="I60" t="s">
        <v>198</v>
      </c>
      <c r="J60" t="s">
        <v>1132</v>
      </c>
      <c r="K60" t="s">
        <v>48</v>
      </c>
      <c r="L60" t="s">
        <v>1126</v>
      </c>
      <c r="M60" t="s">
        <v>1127</v>
      </c>
      <c r="N60" t="s">
        <v>1128</v>
      </c>
      <c r="O60" t="s">
        <v>1133</v>
      </c>
      <c r="P60" t="s">
        <v>1134</v>
      </c>
      <c r="Q60">
        <v>78</v>
      </c>
      <c r="R60" t="s">
        <v>54</v>
      </c>
      <c r="S60" t="s">
        <v>140</v>
      </c>
      <c r="T60">
        <v>61724928</v>
      </c>
      <c r="U60">
        <v>61724929</v>
      </c>
      <c r="V60" t="s">
        <v>126</v>
      </c>
      <c r="W60">
        <v>-0.66999999999999993</v>
      </c>
      <c r="X60" t="s">
        <v>57</v>
      </c>
      <c r="Y60" t="s">
        <v>58</v>
      </c>
      <c r="Z60">
        <v>0.16</v>
      </c>
      <c r="AA60">
        <v>100</v>
      </c>
      <c r="AB60">
        <v>98.554000000000002</v>
      </c>
      <c r="AC60">
        <v>2.9540000000000002</v>
      </c>
      <c r="AD60">
        <v>2.9973415589423098</v>
      </c>
      <c r="AE60">
        <v>2494</v>
      </c>
      <c r="AF60">
        <v>100</v>
      </c>
      <c r="AG60">
        <v>100</v>
      </c>
      <c r="AH60">
        <v>90.697999999999993</v>
      </c>
      <c r="AI60">
        <v>100</v>
      </c>
      <c r="AJ60">
        <v>9.3019999999999996</v>
      </c>
      <c r="AK60">
        <v>76.492999999999995</v>
      </c>
      <c r="AL60">
        <v>53</v>
      </c>
      <c r="AM60" t="s">
        <v>875</v>
      </c>
    </row>
    <row r="61" spans="1:39">
      <c r="A61" t="s">
        <v>1135</v>
      </c>
      <c r="B61" t="s">
        <v>232</v>
      </c>
      <c r="C61" t="s">
        <v>233</v>
      </c>
      <c r="D61" t="s">
        <v>234</v>
      </c>
      <c r="E61" t="s">
        <v>235</v>
      </c>
      <c r="F61" t="s">
        <v>1136</v>
      </c>
      <c r="G61" t="s">
        <v>1137</v>
      </c>
      <c r="H61">
        <v>8</v>
      </c>
      <c r="I61" t="s">
        <v>317</v>
      </c>
      <c r="J61" t="s">
        <v>1138</v>
      </c>
      <c r="K61" t="s">
        <v>48</v>
      </c>
      <c r="L61" t="s">
        <v>1139</v>
      </c>
      <c r="M61" t="s">
        <v>1140</v>
      </c>
      <c r="N61" t="s">
        <v>1141</v>
      </c>
      <c r="O61" t="s">
        <v>1142</v>
      </c>
      <c r="P61" t="s">
        <v>1143</v>
      </c>
      <c r="Q61">
        <v>46</v>
      </c>
      <c r="R61" t="s">
        <v>75</v>
      </c>
      <c r="S61" t="s">
        <v>245</v>
      </c>
      <c r="T61">
        <v>41249296</v>
      </c>
      <c r="U61">
        <v>41249297</v>
      </c>
      <c r="V61" t="s">
        <v>56</v>
      </c>
      <c r="W61">
        <v>3.5</v>
      </c>
      <c r="X61" t="s">
        <v>58</v>
      </c>
      <c r="Y61" t="s">
        <v>57</v>
      </c>
      <c r="Z61">
        <v>-1.57</v>
      </c>
      <c r="AA61">
        <v>73.783000000000001</v>
      </c>
      <c r="AB61">
        <v>73.417000000000002</v>
      </c>
      <c r="AC61">
        <v>11.117000000000001</v>
      </c>
      <c r="AD61">
        <v>15.1422695016141</v>
      </c>
      <c r="AE61">
        <v>245</v>
      </c>
      <c r="AF61">
        <v>80.555999999999997</v>
      </c>
      <c r="AG61">
        <v>90.43</v>
      </c>
      <c r="AH61">
        <v>54.728999999999999</v>
      </c>
      <c r="AI61">
        <v>96.308000000000007</v>
      </c>
      <c r="AJ61">
        <v>41.579000000000001</v>
      </c>
      <c r="AK61">
        <v>74.790000000000006</v>
      </c>
      <c r="AL61">
        <v>56</v>
      </c>
      <c r="AM61" t="s">
        <v>875</v>
      </c>
    </row>
    <row r="62" spans="1:39">
      <c r="A62" t="s">
        <v>231</v>
      </c>
      <c r="B62" t="s">
        <v>232</v>
      </c>
      <c r="C62" t="s">
        <v>233</v>
      </c>
      <c r="D62" t="s">
        <v>234</v>
      </c>
      <c r="E62" t="s">
        <v>235</v>
      </c>
      <c r="F62" t="s">
        <v>236</v>
      </c>
      <c r="G62" t="s">
        <v>237</v>
      </c>
      <c r="H62">
        <v>22</v>
      </c>
      <c r="I62" t="s">
        <v>238</v>
      </c>
      <c r="J62" t="s">
        <v>239</v>
      </c>
      <c r="K62" t="s">
        <v>48</v>
      </c>
      <c r="L62" t="s">
        <v>240</v>
      </c>
      <c r="M62" t="s">
        <v>241</v>
      </c>
      <c r="N62" t="s">
        <v>242</v>
      </c>
      <c r="O62" t="s">
        <v>243</v>
      </c>
      <c r="P62" t="s">
        <v>244</v>
      </c>
      <c r="Q62">
        <v>61</v>
      </c>
      <c r="R62" t="s">
        <v>75</v>
      </c>
      <c r="S62" t="s">
        <v>245</v>
      </c>
      <c r="T62">
        <v>41199701</v>
      </c>
      <c r="U62">
        <v>41199702</v>
      </c>
      <c r="V62" t="s">
        <v>56</v>
      </c>
      <c r="W62">
        <v>-5.17</v>
      </c>
      <c r="X62" t="s">
        <v>58</v>
      </c>
      <c r="Y62" t="s">
        <v>58</v>
      </c>
      <c r="Z62">
        <v>0.26</v>
      </c>
      <c r="AA62">
        <v>100</v>
      </c>
      <c r="AB62">
        <v>99.641000000000005</v>
      </c>
      <c r="AC62">
        <v>1.4259999999999999</v>
      </c>
      <c r="AD62">
        <v>1.43113778464688</v>
      </c>
      <c r="AE62">
        <v>720</v>
      </c>
      <c r="AF62">
        <v>100</v>
      </c>
      <c r="AG62">
        <v>100</v>
      </c>
      <c r="AH62">
        <v>95.832999999999998</v>
      </c>
      <c r="AI62">
        <v>100</v>
      </c>
      <c r="AJ62">
        <v>4.1669999999999998</v>
      </c>
      <c r="AK62">
        <v>69.052999999999997</v>
      </c>
      <c r="AL62">
        <v>52</v>
      </c>
      <c r="AM62" t="s">
        <v>59</v>
      </c>
    </row>
    <row r="63" spans="1:39">
      <c r="A63" t="s">
        <v>231</v>
      </c>
      <c r="B63" t="s">
        <v>232</v>
      </c>
      <c r="C63" t="s">
        <v>233</v>
      </c>
      <c r="D63" t="s">
        <v>234</v>
      </c>
      <c r="E63" t="s">
        <v>235</v>
      </c>
      <c r="F63" t="s">
        <v>236</v>
      </c>
      <c r="G63" t="s">
        <v>246</v>
      </c>
      <c r="H63">
        <v>22</v>
      </c>
      <c r="I63" t="s">
        <v>238</v>
      </c>
      <c r="J63" t="s">
        <v>247</v>
      </c>
      <c r="K63" t="s">
        <v>48</v>
      </c>
      <c r="L63" t="s">
        <v>248</v>
      </c>
      <c r="M63" t="s">
        <v>249</v>
      </c>
      <c r="N63" t="s">
        <v>250</v>
      </c>
      <c r="O63" t="s">
        <v>251</v>
      </c>
      <c r="P63" t="s">
        <v>252</v>
      </c>
      <c r="Q63">
        <v>61</v>
      </c>
      <c r="R63" t="s">
        <v>75</v>
      </c>
      <c r="S63" t="s">
        <v>245</v>
      </c>
      <c r="T63">
        <v>41199692</v>
      </c>
      <c r="U63">
        <v>41199693</v>
      </c>
      <c r="V63" t="s">
        <v>56</v>
      </c>
      <c r="W63">
        <v>0.12</v>
      </c>
      <c r="X63" t="s">
        <v>58</v>
      </c>
      <c r="Y63" t="s">
        <v>57</v>
      </c>
      <c r="Z63">
        <v>3.92</v>
      </c>
      <c r="AA63">
        <v>100</v>
      </c>
      <c r="AB63">
        <v>99.641000000000005</v>
      </c>
      <c r="AC63">
        <v>1.4259999999999999</v>
      </c>
      <c r="AD63">
        <v>1.43113778464688</v>
      </c>
      <c r="AE63">
        <v>720</v>
      </c>
      <c r="AF63">
        <v>100</v>
      </c>
      <c r="AG63">
        <v>100</v>
      </c>
      <c r="AH63">
        <v>95.832999999999998</v>
      </c>
      <c r="AI63">
        <v>100</v>
      </c>
      <c r="AJ63">
        <v>4.1669999999999998</v>
      </c>
      <c r="AK63">
        <v>69.052999999999997</v>
      </c>
      <c r="AL63">
        <v>52</v>
      </c>
      <c r="AM63" t="s">
        <v>59</v>
      </c>
    </row>
    <row r="64" spans="1:39">
      <c r="A64" t="s">
        <v>231</v>
      </c>
      <c r="B64" t="s">
        <v>232</v>
      </c>
      <c r="C64" t="s">
        <v>233</v>
      </c>
      <c r="D64" t="s">
        <v>234</v>
      </c>
      <c r="E64" t="s">
        <v>235</v>
      </c>
      <c r="F64" t="s">
        <v>236</v>
      </c>
      <c r="G64" t="s">
        <v>253</v>
      </c>
      <c r="H64">
        <v>22</v>
      </c>
      <c r="I64" t="s">
        <v>238</v>
      </c>
      <c r="J64" t="s">
        <v>254</v>
      </c>
      <c r="K64" t="s">
        <v>48</v>
      </c>
      <c r="L64" t="s">
        <v>255</v>
      </c>
      <c r="M64" t="s">
        <v>256</v>
      </c>
      <c r="N64" t="s">
        <v>257</v>
      </c>
      <c r="O64" t="s">
        <v>258</v>
      </c>
      <c r="P64" t="s">
        <v>259</v>
      </c>
      <c r="Q64">
        <v>61</v>
      </c>
      <c r="R64" t="s">
        <v>75</v>
      </c>
      <c r="S64" t="s">
        <v>245</v>
      </c>
      <c r="T64">
        <v>41199673</v>
      </c>
      <c r="U64">
        <v>41199674</v>
      </c>
      <c r="V64" t="s">
        <v>56</v>
      </c>
      <c r="W64">
        <v>0</v>
      </c>
      <c r="X64" t="s">
        <v>57</v>
      </c>
      <c r="Y64" t="s">
        <v>58</v>
      </c>
      <c r="Z64" s="3">
        <v>-2.1800000000000002</v>
      </c>
      <c r="AA64">
        <v>100</v>
      </c>
      <c r="AB64">
        <v>99.641000000000005</v>
      </c>
      <c r="AC64">
        <v>1.4259999999999999</v>
      </c>
      <c r="AD64">
        <v>1.43113778464688</v>
      </c>
      <c r="AE64">
        <v>720</v>
      </c>
      <c r="AF64">
        <v>100</v>
      </c>
      <c r="AG64">
        <v>100</v>
      </c>
      <c r="AH64">
        <v>95.832999999999998</v>
      </c>
      <c r="AI64">
        <v>100</v>
      </c>
      <c r="AJ64">
        <v>4.1669999999999998</v>
      </c>
      <c r="AK64">
        <v>69.052999999999997</v>
      </c>
      <c r="AL64">
        <v>52</v>
      </c>
      <c r="AM64" t="s">
        <v>59</v>
      </c>
    </row>
    <row r="65" spans="1:39">
      <c r="A65" t="s">
        <v>260</v>
      </c>
      <c r="B65" t="s">
        <v>232</v>
      </c>
      <c r="C65" t="s">
        <v>233</v>
      </c>
      <c r="D65" t="s">
        <v>234</v>
      </c>
      <c r="E65" t="s">
        <v>235</v>
      </c>
      <c r="F65" t="s">
        <v>261</v>
      </c>
      <c r="G65" t="s">
        <v>262</v>
      </c>
      <c r="H65">
        <v>5</v>
      </c>
      <c r="I65" t="s">
        <v>198</v>
      </c>
      <c r="J65" t="s">
        <v>263</v>
      </c>
      <c r="K65" t="s">
        <v>172</v>
      </c>
      <c r="L65" t="s">
        <v>264</v>
      </c>
      <c r="M65" t="s">
        <v>265</v>
      </c>
      <c r="N65" t="s">
        <v>266</v>
      </c>
      <c r="O65" t="s">
        <v>267</v>
      </c>
      <c r="P65" t="s">
        <v>268</v>
      </c>
      <c r="Q65">
        <v>89</v>
      </c>
      <c r="R65" t="s">
        <v>75</v>
      </c>
      <c r="S65" t="s">
        <v>245</v>
      </c>
      <c r="T65">
        <v>41256954</v>
      </c>
      <c r="U65">
        <v>41256955</v>
      </c>
      <c r="V65" t="s">
        <v>56</v>
      </c>
      <c r="W65">
        <v>-0.63</v>
      </c>
      <c r="X65" t="s">
        <v>58</v>
      </c>
      <c r="Y65" t="s">
        <v>58</v>
      </c>
      <c r="Z65" s="3">
        <v>-2.5099999999999998</v>
      </c>
      <c r="AA65">
        <v>100</v>
      </c>
      <c r="AB65">
        <v>99.649000000000001</v>
      </c>
      <c r="AC65">
        <v>1.1839999999999999</v>
      </c>
      <c r="AD65">
        <v>1.1881704783791101</v>
      </c>
      <c r="AE65">
        <v>226</v>
      </c>
      <c r="AF65">
        <v>100</v>
      </c>
      <c r="AG65">
        <v>100</v>
      </c>
      <c r="AH65">
        <v>95.415000000000006</v>
      </c>
      <c r="AI65">
        <v>100</v>
      </c>
      <c r="AJ65">
        <v>4.585</v>
      </c>
      <c r="AK65">
        <v>74.031000000000006</v>
      </c>
      <c r="AL65">
        <v>55</v>
      </c>
      <c r="AM65" t="s">
        <v>59</v>
      </c>
    </row>
    <row r="66" spans="1:39">
      <c r="A66" t="s">
        <v>1144</v>
      </c>
      <c r="B66" t="s">
        <v>232</v>
      </c>
      <c r="C66" t="s">
        <v>233</v>
      </c>
      <c r="D66" t="s">
        <v>234</v>
      </c>
      <c r="E66" t="s">
        <v>235</v>
      </c>
      <c r="F66" t="s">
        <v>1145</v>
      </c>
      <c r="G66" t="s">
        <v>1146</v>
      </c>
      <c r="H66">
        <v>4</v>
      </c>
      <c r="I66" t="s">
        <v>162</v>
      </c>
      <c r="J66" t="s">
        <v>1147</v>
      </c>
      <c r="K66" t="s">
        <v>48</v>
      </c>
      <c r="L66" t="s">
        <v>1148</v>
      </c>
      <c r="M66" t="s">
        <v>1149</v>
      </c>
      <c r="N66" t="s">
        <v>1150</v>
      </c>
      <c r="O66" t="s">
        <v>1151</v>
      </c>
      <c r="P66" t="s">
        <v>1152</v>
      </c>
      <c r="Q66">
        <v>78</v>
      </c>
      <c r="R66" t="s">
        <v>54</v>
      </c>
      <c r="S66" t="s">
        <v>245</v>
      </c>
      <c r="T66">
        <v>41258545</v>
      </c>
      <c r="U66">
        <v>41258546</v>
      </c>
      <c r="V66" t="s">
        <v>56</v>
      </c>
      <c r="W66">
        <v>4</v>
      </c>
      <c r="X66" t="s">
        <v>57</v>
      </c>
      <c r="Y66" t="s">
        <v>57</v>
      </c>
      <c r="Z66">
        <v>-1.41</v>
      </c>
      <c r="AA66">
        <v>95.876000000000005</v>
      </c>
      <c r="AB66">
        <v>95.134</v>
      </c>
      <c r="AC66">
        <v>5.4409999999999998</v>
      </c>
      <c r="AD66">
        <v>5.71930119620745</v>
      </c>
      <c r="AE66">
        <v>146</v>
      </c>
      <c r="AF66">
        <v>100</v>
      </c>
      <c r="AG66">
        <v>100</v>
      </c>
      <c r="AH66">
        <v>82.152000000000001</v>
      </c>
      <c r="AI66">
        <v>100</v>
      </c>
      <c r="AJ66">
        <v>17.847999999999999</v>
      </c>
      <c r="AK66">
        <v>73.47</v>
      </c>
      <c r="AL66">
        <v>55</v>
      </c>
      <c r="AM66" t="s">
        <v>875</v>
      </c>
    </row>
    <row r="67" spans="1:39">
      <c r="A67" t="s">
        <v>1144</v>
      </c>
      <c r="B67" t="s">
        <v>232</v>
      </c>
      <c r="C67" t="s">
        <v>233</v>
      </c>
      <c r="D67" t="s">
        <v>234</v>
      </c>
      <c r="E67" t="s">
        <v>235</v>
      </c>
      <c r="F67" t="s">
        <v>1145</v>
      </c>
      <c r="G67" t="s">
        <v>1153</v>
      </c>
      <c r="H67">
        <v>4</v>
      </c>
      <c r="I67" t="s">
        <v>162</v>
      </c>
      <c r="J67" t="s">
        <v>1154</v>
      </c>
      <c r="K67" t="s">
        <v>48</v>
      </c>
      <c r="L67" t="s">
        <v>1148</v>
      </c>
      <c r="M67" t="s">
        <v>1155</v>
      </c>
      <c r="N67" t="s">
        <v>1156</v>
      </c>
      <c r="O67" t="s">
        <v>1157</v>
      </c>
      <c r="P67" t="s">
        <v>1158</v>
      </c>
      <c r="Q67">
        <v>78</v>
      </c>
      <c r="R67" t="s">
        <v>54</v>
      </c>
      <c r="S67" t="s">
        <v>245</v>
      </c>
      <c r="T67">
        <v>41258544</v>
      </c>
      <c r="U67">
        <v>41258545</v>
      </c>
      <c r="V67" t="s">
        <v>56</v>
      </c>
      <c r="W67">
        <v>6</v>
      </c>
      <c r="X67" t="s">
        <v>57</v>
      </c>
      <c r="Y67" t="s">
        <v>57</v>
      </c>
      <c r="Z67">
        <v>-0.27</v>
      </c>
      <c r="AA67">
        <v>95.876000000000005</v>
      </c>
      <c r="AB67">
        <v>95.134</v>
      </c>
      <c r="AC67">
        <v>5.4409999999999998</v>
      </c>
      <c r="AD67">
        <v>5.71930119620745</v>
      </c>
      <c r="AE67">
        <v>146</v>
      </c>
      <c r="AF67">
        <v>100</v>
      </c>
      <c r="AG67">
        <v>100</v>
      </c>
      <c r="AH67">
        <v>82.152000000000001</v>
      </c>
      <c r="AI67">
        <v>100</v>
      </c>
      <c r="AJ67">
        <v>17.847999999999999</v>
      </c>
      <c r="AK67">
        <v>73.47</v>
      </c>
      <c r="AL67">
        <v>55</v>
      </c>
      <c r="AM67" t="s">
        <v>875</v>
      </c>
    </row>
    <row r="68" spans="1:39">
      <c r="A68" t="s">
        <v>1144</v>
      </c>
      <c r="B68" t="s">
        <v>232</v>
      </c>
      <c r="C68" t="s">
        <v>233</v>
      </c>
      <c r="D68" t="s">
        <v>234</v>
      </c>
      <c r="E68" t="s">
        <v>235</v>
      </c>
      <c r="F68" t="s">
        <v>1145</v>
      </c>
      <c r="G68" t="s">
        <v>1159</v>
      </c>
      <c r="H68">
        <v>4</v>
      </c>
      <c r="I68" t="s">
        <v>162</v>
      </c>
      <c r="J68" t="s">
        <v>1154</v>
      </c>
      <c r="K68" t="s">
        <v>48</v>
      </c>
      <c r="L68" t="s">
        <v>1148</v>
      </c>
      <c r="M68" t="s">
        <v>1149</v>
      </c>
      <c r="N68" t="s">
        <v>1150</v>
      </c>
      <c r="O68" t="s">
        <v>1157</v>
      </c>
      <c r="P68" t="s">
        <v>1160</v>
      </c>
      <c r="Q68">
        <v>78</v>
      </c>
      <c r="R68" t="s">
        <v>54</v>
      </c>
      <c r="S68" t="s">
        <v>245</v>
      </c>
      <c r="T68">
        <v>41258544</v>
      </c>
      <c r="U68">
        <v>41258545</v>
      </c>
      <c r="V68" t="s">
        <v>56</v>
      </c>
      <c r="W68">
        <v>-5</v>
      </c>
      <c r="X68" t="s">
        <v>58</v>
      </c>
      <c r="Y68" t="s">
        <v>57</v>
      </c>
      <c r="Z68">
        <v>0.23</v>
      </c>
      <c r="AA68">
        <v>95.876000000000005</v>
      </c>
      <c r="AB68">
        <v>95.134</v>
      </c>
      <c r="AC68">
        <v>5.4409999999999998</v>
      </c>
      <c r="AD68">
        <v>5.71930119620745</v>
      </c>
      <c r="AE68">
        <v>146</v>
      </c>
      <c r="AF68">
        <v>100</v>
      </c>
      <c r="AG68">
        <v>100</v>
      </c>
      <c r="AH68">
        <v>82.152000000000001</v>
      </c>
      <c r="AI68">
        <v>100</v>
      </c>
      <c r="AJ68">
        <v>17.847999999999999</v>
      </c>
      <c r="AK68">
        <v>73.47</v>
      </c>
      <c r="AL68">
        <v>55</v>
      </c>
      <c r="AM68" t="s">
        <v>875</v>
      </c>
    </row>
    <row r="69" spans="1:39">
      <c r="A69" t="s">
        <v>1144</v>
      </c>
      <c r="B69" t="s">
        <v>232</v>
      </c>
      <c r="C69" t="s">
        <v>233</v>
      </c>
      <c r="D69" t="s">
        <v>234</v>
      </c>
      <c r="E69" t="s">
        <v>235</v>
      </c>
      <c r="F69" t="s">
        <v>1145</v>
      </c>
      <c r="G69" t="s">
        <v>1161</v>
      </c>
      <c r="H69">
        <v>4</v>
      </c>
      <c r="I69" t="s">
        <v>162</v>
      </c>
      <c r="J69" t="s">
        <v>1162</v>
      </c>
      <c r="K69" t="s">
        <v>48</v>
      </c>
      <c r="L69" t="s">
        <v>1148</v>
      </c>
      <c r="M69" t="s">
        <v>1163</v>
      </c>
      <c r="N69" t="s">
        <v>1164</v>
      </c>
      <c r="O69" t="s">
        <v>1165</v>
      </c>
      <c r="P69" t="s">
        <v>1166</v>
      </c>
      <c r="Q69">
        <v>78</v>
      </c>
      <c r="R69" t="s">
        <v>54</v>
      </c>
      <c r="S69" t="s">
        <v>245</v>
      </c>
      <c r="T69">
        <v>41258540</v>
      </c>
      <c r="U69">
        <v>41258541</v>
      </c>
      <c r="V69" t="s">
        <v>56</v>
      </c>
      <c r="W69">
        <v>-0.03</v>
      </c>
      <c r="X69" t="s">
        <v>57</v>
      </c>
      <c r="Y69" t="s">
        <v>58</v>
      </c>
      <c r="Z69">
        <v>-0.83</v>
      </c>
      <c r="AA69">
        <v>95.876000000000005</v>
      </c>
      <c r="AB69">
        <v>95.134</v>
      </c>
      <c r="AC69">
        <v>5.4409999999999998</v>
      </c>
      <c r="AD69">
        <v>5.71930119620745</v>
      </c>
      <c r="AE69">
        <v>146</v>
      </c>
      <c r="AF69">
        <v>100</v>
      </c>
      <c r="AG69">
        <v>100</v>
      </c>
      <c r="AH69">
        <v>82.152000000000001</v>
      </c>
      <c r="AI69">
        <v>100</v>
      </c>
      <c r="AJ69">
        <v>17.847999999999999</v>
      </c>
      <c r="AK69">
        <v>73.47</v>
      </c>
      <c r="AL69">
        <v>55</v>
      </c>
      <c r="AM69" t="s">
        <v>875</v>
      </c>
    </row>
    <row r="70" spans="1:39">
      <c r="A70" t="s">
        <v>1144</v>
      </c>
      <c r="B70" t="s">
        <v>232</v>
      </c>
      <c r="C70" t="s">
        <v>233</v>
      </c>
      <c r="D70" t="s">
        <v>234</v>
      </c>
      <c r="E70" t="s">
        <v>235</v>
      </c>
      <c r="F70" t="s">
        <v>1145</v>
      </c>
      <c r="G70" t="s">
        <v>1167</v>
      </c>
      <c r="H70">
        <v>4</v>
      </c>
      <c r="I70" t="s">
        <v>162</v>
      </c>
      <c r="J70" t="s">
        <v>225</v>
      </c>
      <c r="K70" t="s">
        <v>48</v>
      </c>
      <c r="L70" t="s">
        <v>1148</v>
      </c>
      <c r="M70" t="s">
        <v>1168</v>
      </c>
      <c r="N70" t="s">
        <v>1169</v>
      </c>
      <c r="O70" t="s">
        <v>1170</v>
      </c>
      <c r="P70" t="s">
        <v>1171</v>
      </c>
      <c r="Q70">
        <v>78</v>
      </c>
      <c r="R70" t="s">
        <v>54</v>
      </c>
      <c r="S70" t="s">
        <v>245</v>
      </c>
      <c r="T70">
        <v>41258532</v>
      </c>
      <c r="U70">
        <v>41258534</v>
      </c>
      <c r="V70" t="s">
        <v>56</v>
      </c>
      <c r="W70">
        <v>7.0000000000000007E-2</v>
      </c>
      <c r="X70" t="s">
        <v>57</v>
      </c>
      <c r="Y70" t="s">
        <v>57</v>
      </c>
      <c r="AA70">
        <v>95.876000000000005</v>
      </c>
      <c r="AB70">
        <v>95.134</v>
      </c>
      <c r="AC70">
        <v>5.4409999999999998</v>
      </c>
      <c r="AD70">
        <v>5.71930119620745</v>
      </c>
      <c r="AE70">
        <v>146</v>
      </c>
      <c r="AF70">
        <v>100</v>
      </c>
      <c r="AG70">
        <v>100</v>
      </c>
      <c r="AH70">
        <v>82.152000000000001</v>
      </c>
      <c r="AI70">
        <v>100</v>
      </c>
      <c r="AJ70">
        <v>17.847999999999999</v>
      </c>
      <c r="AK70">
        <v>73.47</v>
      </c>
      <c r="AL70">
        <v>55</v>
      </c>
      <c r="AM70" t="s">
        <v>875</v>
      </c>
    </row>
    <row r="71" spans="1:39">
      <c r="A71" t="s">
        <v>1144</v>
      </c>
      <c r="B71" t="s">
        <v>232</v>
      </c>
      <c r="C71" t="s">
        <v>233</v>
      </c>
      <c r="D71" t="s">
        <v>234</v>
      </c>
      <c r="E71" t="s">
        <v>235</v>
      </c>
      <c r="F71" t="s">
        <v>1145</v>
      </c>
      <c r="G71" t="s">
        <v>1172</v>
      </c>
      <c r="H71">
        <v>4</v>
      </c>
      <c r="I71" t="s">
        <v>162</v>
      </c>
      <c r="J71" t="s">
        <v>1173</v>
      </c>
      <c r="K71" t="s">
        <v>48</v>
      </c>
      <c r="L71" t="s">
        <v>1148</v>
      </c>
      <c r="M71" t="s">
        <v>1174</v>
      </c>
      <c r="N71" t="s">
        <v>1175</v>
      </c>
      <c r="O71" t="s">
        <v>1176</v>
      </c>
      <c r="P71" t="s">
        <v>1177</v>
      </c>
      <c r="Q71">
        <v>78</v>
      </c>
      <c r="R71" t="s">
        <v>54</v>
      </c>
      <c r="S71" t="s">
        <v>245</v>
      </c>
      <c r="T71">
        <v>41258530</v>
      </c>
      <c r="U71">
        <v>41258531</v>
      </c>
      <c r="V71" t="s">
        <v>56</v>
      </c>
      <c r="W71">
        <v>0.08</v>
      </c>
      <c r="X71" t="s">
        <v>57</v>
      </c>
      <c r="Y71" t="s">
        <v>57</v>
      </c>
      <c r="Z71">
        <v>-0.68</v>
      </c>
      <c r="AA71">
        <v>95.876000000000005</v>
      </c>
      <c r="AB71">
        <v>95.134</v>
      </c>
      <c r="AC71">
        <v>5.4409999999999998</v>
      </c>
      <c r="AD71">
        <v>5.71930119620745</v>
      </c>
      <c r="AE71">
        <v>146</v>
      </c>
      <c r="AF71">
        <v>100</v>
      </c>
      <c r="AG71">
        <v>100</v>
      </c>
      <c r="AH71">
        <v>82.152000000000001</v>
      </c>
      <c r="AI71">
        <v>100</v>
      </c>
      <c r="AJ71">
        <v>17.847999999999999</v>
      </c>
      <c r="AK71">
        <v>73.47</v>
      </c>
      <c r="AL71">
        <v>55</v>
      </c>
      <c r="AM71" t="s">
        <v>875</v>
      </c>
    </row>
    <row r="72" spans="1:39">
      <c r="A72" t="s">
        <v>1144</v>
      </c>
      <c r="B72" t="s">
        <v>232</v>
      </c>
      <c r="C72" t="s">
        <v>233</v>
      </c>
      <c r="D72" t="s">
        <v>234</v>
      </c>
      <c r="E72" t="s">
        <v>235</v>
      </c>
      <c r="F72" t="s">
        <v>1145</v>
      </c>
      <c r="G72" t="s">
        <v>1178</v>
      </c>
      <c r="H72">
        <v>4</v>
      </c>
      <c r="I72" t="s">
        <v>162</v>
      </c>
      <c r="J72" t="s">
        <v>1173</v>
      </c>
      <c r="K72" t="s">
        <v>48</v>
      </c>
      <c r="L72" t="s">
        <v>1148</v>
      </c>
      <c r="M72" t="s">
        <v>1179</v>
      </c>
      <c r="N72" t="s">
        <v>1180</v>
      </c>
      <c r="O72" t="s">
        <v>1176</v>
      </c>
      <c r="P72" t="s">
        <v>1181</v>
      </c>
      <c r="Q72">
        <v>78</v>
      </c>
      <c r="R72" t="s">
        <v>54</v>
      </c>
      <c r="S72" t="s">
        <v>245</v>
      </c>
      <c r="T72">
        <v>41258530</v>
      </c>
      <c r="U72">
        <v>41258531</v>
      </c>
      <c r="V72" t="s">
        <v>56</v>
      </c>
      <c r="W72">
        <v>-0.42</v>
      </c>
      <c r="X72" t="s">
        <v>58</v>
      </c>
      <c r="Y72" t="s">
        <v>58</v>
      </c>
      <c r="Z72">
        <v>-1.06</v>
      </c>
      <c r="AA72">
        <v>95.876000000000005</v>
      </c>
      <c r="AB72">
        <v>95.134</v>
      </c>
      <c r="AC72">
        <v>5.4409999999999998</v>
      </c>
      <c r="AD72">
        <v>5.71930119620745</v>
      </c>
      <c r="AE72">
        <v>146</v>
      </c>
      <c r="AF72">
        <v>100</v>
      </c>
      <c r="AG72">
        <v>100</v>
      </c>
      <c r="AH72">
        <v>82.152000000000001</v>
      </c>
      <c r="AI72">
        <v>100</v>
      </c>
      <c r="AJ72">
        <v>17.847999999999999</v>
      </c>
      <c r="AK72">
        <v>73.47</v>
      </c>
      <c r="AL72">
        <v>55</v>
      </c>
      <c r="AM72" t="s">
        <v>875</v>
      </c>
    </row>
    <row r="73" spans="1:39">
      <c r="A73" t="s">
        <v>1144</v>
      </c>
      <c r="B73" t="s">
        <v>232</v>
      </c>
      <c r="C73" t="s">
        <v>233</v>
      </c>
      <c r="D73" t="s">
        <v>234</v>
      </c>
      <c r="E73" t="s">
        <v>235</v>
      </c>
      <c r="F73" t="s">
        <v>1145</v>
      </c>
      <c r="G73" t="s">
        <v>1182</v>
      </c>
      <c r="H73">
        <v>4</v>
      </c>
      <c r="I73" t="s">
        <v>162</v>
      </c>
      <c r="J73" t="s">
        <v>1183</v>
      </c>
      <c r="K73" t="s">
        <v>48</v>
      </c>
      <c r="L73" t="s">
        <v>1148</v>
      </c>
      <c r="M73" t="s">
        <v>1184</v>
      </c>
      <c r="N73" t="s">
        <v>1185</v>
      </c>
      <c r="O73" t="s">
        <v>1186</v>
      </c>
      <c r="P73" t="s">
        <v>1187</v>
      </c>
      <c r="Q73">
        <v>78</v>
      </c>
      <c r="R73" t="s">
        <v>54</v>
      </c>
      <c r="S73" t="s">
        <v>245</v>
      </c>
      <c r="T73">
        <v>41258529</v>
      </c>
      <c r="U73">
        <v>41258530</v>
      </c>
      <c r="V73" t="s">
        <v>56</v>
      </c>
      <c r="W73">
        <v>0.08</v>
      </c>
      <c r="X73" t="s">
        <v>57</v>
      </c>
      <c r="Y73" t="s">
        <v>58</v>
      </c>
      <c r="Z73">
        <v>-1.63</v>
      </c>
      <c r="AA73">
        <v>95.876000000000005</v>
      </c>
      <c r="AB73">
        <v>95.134</v>
      </c>
      <c r="AC73">
        <v>5.4409999999999998</v>
      </c>
      <c r="AD73">
        <v>5.71930119620745</v>
      </c>
      <c r="AE73">
        <v>146</v>
      </c>
      <c r="AF73">
        <v>100</v>
      </c>
      <c r="AG73">
        <v>100</v>
      </c>
      <c r="AH73">
        <v>82.152000000000001</v>
      </c>
      <c r="AI73">
        <v>100</v>
      </c>
      <c r="AJ73">
        <v>17.847999999999999</v>
      </c>
      <c r="AK73">
        <v>73.47</v>
      </c>
      <c r="AL73">
        <v>55</v>
      </c>
      <c r="AM73" t="s">
        <v>875</v>
      </c>
    </row>
    <row r="74" spans="1:39">
      <c r="A74" t="s">
        <v>1144</v>
      </c>
      <c r="B74" t="s">
        <v>232</v>
      </c>
      <c r="C74" t="s">
        <v>233</v>
      </c>
      <c r="D74" t="s">
        <v>234</v>
      </c>
      <c r="E74" t="s">
        <v>235</v>
      </c>
      <c r="F74" t="s">
        <v>1145</v>
      </c>
      <c r="G74" t="s">
        <v>1188</v>
      </c>
      <c r="H74">
        <v>4</v>
      </c>
      <c r="I74" t="s">
        <v>162</v>
      </c>
      <c r="J74" t="s">
        <v>1189</v>
      </c>
      <c r="K74" t="s">
        <v>72</v>
      </c>
      <c r="L74" t="s">
        <v>1148</v>
      </c>
      <c r="M74" t="s">
        <v>1190</v>
      </c>
      <c r="N74" t="s">
        <v>1191</v>
      </c>
      <c r="O74" t="s">
        <v>1192</v>
      </c>
      <c r="P74" t="s">
        <v>1193</v>
      </c>
      <c r="Q74">
        <v>78</v>
      </c>
      <c r="R74" t="s">
        <v>54</v>
      </c>
      <c r="S74" t="s">
        <v>245</v>
      </c>
      <c r="T74">
        <v>41258528</v>
      </c>
      <c r="U74">
        <v>41258529</v>
      </c>
      <c r="V74" t="s">
        <v>56</v>
      </c>
      <c r="W74">
        <v>7.0000000000000007E-2</v>
      </c>
      <c r="X74" t="s">
        <v>57</v>
      </c>
      <c r="Y74" t="s">
        <v>58</v>
      </c>
      <c r="Z74">
        <v>-1.35</v>
      </c>
      <c r="AA74">
        <v>95.876000000000005</v>
      </c>
      <c r="AB74">
        <v>95.134</v>
      </c>
      <c r="AC74">
        <v>5.4409999999999998</v>
      </c>
      <c r="AD74">
        <v>5.71930119620745</v>
      </c>
      <c r="AE74">
        <v>146</v>
      </c>
      <c r="AF74">
        <v>100</v>
      </c>
      <c r="AG74">
        <v>100</v>
      </c>
      <c r="AH74">
        <v>82.152000000000001</v>
      </c>
      <c r="AI74">
        <v>100</v>
      </c>
      <c r="AJ74">
        <v>17.847999999999999</v>
      </c>
      <c r="AK74">
        <v>73.47</v>
      </c>
      <c r="AL74">
        <v>55</v>
      </c>
      <c r="AM74" t="s">
        <v>875</v>
      </c>
    </row>
    <row r="75" spans="1:39">
      <c r="A75" t="s">
        <v>1144</v>
      </c>
      <c r="B75" t="s">
        <v>232</v>
      </c>
      <c r="C75" t="s">
        <v>233</v>
      </c>
      <c r="D75" t="s">
        <v>234</v>
      </c>
      <c r="E75" t="s">
        <v>235</v>
      </c>
      <c r="F75" t="s">
        <v>1145</v>
      </c>
      <c r="G75" t="s">
        <v>1194</v>
      </c>
      <c r="H75">
        <v>4</v>
      </c>
      <c r="I75" t="s">
        <v>162</v>
      </c>
      <c r="J75" t="s">
        <v>1189</v>
      </c>
      <c r="K75" t="s">
        <v>72</v>
      </c>
      <c r="L75" t="s">
        <v>1148</v>
      </c>
      <c r="M75" t="s">
        <v>1195</v>
      </c>
      <c r="N75" t="s">
        <v>1196</v>
      </c>
      <c r="O75" t="s">
        <v>1192</v>
      </c>
      <c r="P75" t="s">
        <v>1197</v>
      </c>
      <c r="Q75">
        <v>78</v>
      </c>
      <c r="R75" t="s">
        <v>54</v>
      </c>
      <c r="S75" t="s">
        <v>245</v>
      </c>
      <c r="T75">
        <v>41258528</v>
      </c>
      <c r="U75">
        <v>41258529</v>
      </c>
      <c r="V75" t="s">
        <v>56</v>
      </c>
      <c r="W75">
        <v>-0.31</v>
      </c>
      <c r="X75" t="s">
        <v>58</v>
      </c>
      <c r="Y75" t="s">
        <v>58</v>
      </c>
      <c r="Z75">
        <v>-1.37</v>
      </c>
      <c r="AA75">
        <v>95.876000000000005</v>
      </c>
      <c r="AB75">
        <v>95.134</v>
      </c>
      <c r="AC75">
        <v>5.4409999999999998</v>
      </c>
      <c r="AD75">
        <v>5.71930119620745</v>
      </c>
      <c r="AE75">
        <v>146</v>
      </c>
      <c r="AF75">
        <v>100</v>
      </c>
      <c r="AG75">
        <v>100</v>
      </c>
      <c r="AH75">
        <v>82.152000000000001</v>
      </c>
      <c r="AI75">
        <v>100</v>
      </c>
      <c r="AJ75">
        <v>17.847999999999999</v>
      </c>
      <c r="AK75">
        <v>73.47</v>
      </c>
      <c r="AL75">
        <v>55</v>
      </c>
      <c r="AM75" t="s">
        <v>875</v>
      </c>
    </row>
    <row r="76" spans="1:39">
      <c r="A76" t="s">
        <v>1144</v>
      </c>
      <c r="B76" t="s">
        <v>232</v>
      </c>
      <c r="C76" t="s">
        <v>233</v>
      </c>
      <c r="D76" t="s">
        <v>234</v>
      </c>
      <c r="E76" t="s">
        <v>235</v>
      </c>
      <c r="F76" t="s">
        <v>1145</v>
      </c>
      <c r="G76" t="s">
        <v>1198</v>
      </c>
      <c r="H76">
        <v>4</v>
      </c>
      <c r="I76" t="s">
        <v>162</v>
      </c>
      <c r="J76" t="s">
        <v>1199</v>
      </c>
      <c r="K76" t="s">
        <v>72</v>
      </c>
      <c r="L76" t="s">
        <v>1148</v>
      </c>
      <c r="M76" t="s">
        <v>1200</v>
      </c>
      <c r="N76" t="s">
        <v>1201</v>
      </c>
      <c r="O76" t="s">
        <v>1202</v>
      </c>
      <c r="P76" t="s">
        <v>1203</v>
      </c>
      <c r="Q76">
        <v>78</v>
      </c>
      <c r="R76" t="s">
        <v>54</v>
      </c>
      <c r="S76" t="s">
        <v>245</v>
      </c>
      <c r="T76">
        <v>41258525</v>
      </c>
      <c r="U76">
        <v>41258526</v>
      </c>
      <c r="V76" t="s">
        <v>56</v>
      </c>
      <c r="W76">
        <v>0</v>
      </c>
      <c r="X76" t="s">
        <v>57</v>
      </c>
      <c r="Y76" t="s">
        <v>58</v>
      </c>
      <c r="Z76">
        <v>-0.22</v>
      </c>
      <c r="AA76">
        <v>95.876000000000005</v>
      </c>
      <c r="AB76">
        <v>95.134</v>
      </c>
      <c r="AC76">
        <v>5.4409999999999998</v>
      </c>
      <c r="AD76">
        <v>5.71930119620745</v>
      </c>
      <c r="AE76">
        <v>146</v>
      </c>
      <c r="AF76">
        <v>100</v>
      </c>
      <c r="AG76">
        <v>100</v>
      </c>
      <c r="AH76">
        <v>82.152000000000001</v>
      </c>
      <c r="AI76">
        <v>100</v>
      </c>
      <c r="AJ76">
        <v>17.847999999999999</v>
      </c>
      <c r="AK76">
        <v>73.47</v>
      </c>
      <c r="AL76">
        <v>55</v>
      </c>
      <c r="AM76" t="s">
        <v>875</v>
      </c>
    </row>
    <row r="77" spans="1:39">
      <c r="A77" t="s">
        <v>1144</v>
      </c>
      <c r="B77" t="s">
        <v>232</v>
      </c>
      <c r="C77" t="s">
        <v>233</v>
      </c>
      <c r="D77" t="s">
        <v>234</v>
      </c>
      <c r="E77" t="s">
        <v>235</v>
      </c>
      <c r="F77" t="s">
        <v>1145</v>
      </c>
      <c r="G77" t="s">
        <v>1204</v>
      </c>
      <c r="H77">
        <v>4</v>
      </c>
      <c r="I77" t="s">
        <v>162</v>
      </c>
      <c r="J77" t="s">
        <v>1205</v>
      </c>
      <c r="K77" t="s">
        <v>172</v>
      </c>
      <c r="L77" t="s">
        <v>1148</v>
      </c>
      <c r="M77" t="s">
        <v>1206</v>
      </c>
      <c r="N77" t="s">
        <v>1207</v>
      </c>
      <c r="O77" t="s">
        <v>1208</v>
      </c>
      <c r="P77" t="s">
        <v>1209</v>
      </c>
      <c r="Q77">
        <v>78</v>
      </c>
      <c r="R77" t="s">
        <v>54</v>
      </c>
      <c r="S77" t="s">
        <v>245</v>
      </c>
      <c r="T77">
        <v>41258524</v>
      </c>
      <c r="U77">
        <v>41258525</v>
      </c>
      <c r="V77" t="s">
        <v>56</v>
      </c>
      <c r="W77">
        <v>0</v>
      </c>
      <c r="X77" t="s">
        <v>57</v>
      </c>
      <c r="Y77" t="s">
        <v>58</v>
      </c>
      <c r="Z77">
        <v>-0.99</v>
      </c>
      <c r="AA77">
        <v>95.876000000000005</v>
      </c>
      <c r="AB77">
        <v>95.134</v>
      </c>
      <c r="AC77">
        <v>5.4409999999999998</v>
      </c>
      <c r="AD77">
        <v>5.71930119620745</v>
      </c>
      <c r="AE77">
        <v>146</v>
      </c>
      <c r="AF77">
        <v>100</v>
      </c>
      <c r="AG77">
        <v>100</v>
      </c>
      <c r="AH77">
        <v>82.152000000000001</v>
      </c>
      <c r="AI77">
        <v>100</v>
      </c>
      <c r="AJ77">
        <v>17.847999999999999</v>
      </c>
      <c r="AK77">
        <v>73.47</v>
      </c>
      <c r="AL77">
        <v>55</v>
      </c>
      <c r="AM77" t="s">
        <v>875</v>
      </c>
    </row>
    <row r="78" spans="1:39">
      <c r="A78" t="s">
        <v>1144</v>
      </c>
      <c r="B78" t="s">
        <v>232</v>
      </c>
      <c r="C78" t="s">
        <v>233</v>
      </c>
      <c r="D78" t="s">
        <v>234</v>
      </c>
      <c r="E78" t="s">
        <v>235</v>
      </c>
      <c r="F78" t="s">
        <v>1145</v>
      </c>
      <c r="G78" t="s">
        <v>1210</v>
      </c>
      <c r="H78">
        <v>4</v>
      </c>
      <c r="I78" t="s">
        <v>162</v>
      </c>
      <c r="J78" t="s">
        <v>1211</v>
      </c>
      <c r="K78" t="s">
        <v>48</v>
      </c>
      <c r="L78" t="s">
        <v>1148</v>
      </c>
      <c r="M78" t="s">
        <v>1212</v>
      </c>
      <c r="N78" t="s">
        <v>1213</v>
      </c>
      <c r="O78" t="s">
        <v>1214</v>
      </c>
      <c r="P78" t="s">
        <v>1215</v>
      </c>
      <c r="Q78">
        <v>78</v>
      </c>
      <c r="R78" t="s">
        <v>54</v>
      </c>
      <c r="S78" t="s">
        <v>245</v>
      </c>
      <c r="T78">
        <v>41258522</v>
      </c>
      <c r="U78">
        <v>41258523</v>
      </c>
      <c r="V78" t="s">
        <v>56</v>
      </c>
      <c r="W78">
        <v>0</v>
      </c>
      <c r="X78" t="s">
        <v>57</v>
      </c>
      <c r="Y78" t="s">
        <v>58</v>
      </c>
      <c r="Z78">
        <v>-0.86</v>
      </c>
      <c r="AA78">
        <v>95.876000000000005</v>
      </c>
      <c r="AB78">
        <v>95.134</v>
      </c>
      <c r="AC78">
        <v>5.4409999999999998</v>
      </c>
      <c r="AD78">
        <v>5.71930119620745</v>
      </c>
      <c r="AE78">
        <v>146</v>
      </c>
      <c r="AF78">
        <v>100</v>
      </c>
      <c r="AG78">
        <v>100</v>
      </c>
      <c r="AH78">
        <v>82.152000000000001</v>
      </c>
      <c r="AI78">
        <v>100</v>
      </c>
      <c r="AJ78">
        <v>17.847999999999999</v>
      </c>
      <c r="AK78">
        <v>73.47</v>
      </c>
      <c r="AL78">
        <v>55</v>
      </c>
      <c r="AM78" t="s">
        <v>875</v>
      </c>
    </row>
    <row r="79" spans="1:39">
      <c r="A79" t="s">
        <v>1144</v>
      </c>
      <c r="B79" t="s">
        <v>232</v>
      </c>
      <c r="C79" t="s">
        <v>233</v>
      </c>
      <c r="D79" t="s">
        <v>234</v>
      </c>
      <c r="E79" t="s">
        <v>235</v>
      </c>
      <c r="F79" t="s">
        <v>1145</v>
      </c>
      <c r="G79" t="s">
        <v>1216</v>
      </c>
      <c r="H79">
        <v>4</v>
      </c>
      <c r="I79" t="s">
        <v>162</v>
      </c>
      <c r="J79" t="s">
        <v>1217</v>
      </c>
      <c r="K79" t="s">
        <v>72</v>
      </c>
      <c r="L79" t="s">
        <v>1218</v>
      </c>
      <c r="M79" t="s">
        <v>1219</v>
      </c>
      <c r="N79" t="s">
        <v>1220</v>
      </c>
      <c r="O79" t="s">
        <v>1221</v>
      </c>
      <c r="P79" t="s">
        <v>1222</v>
      </c>
      <c r="Q79">
        <v>78</v>
      </c>
      <c r="R79" t="s">
        <v>54</v>
      </c>
      <c r="S79" t="s">
        <v>245</v>
      </c>
      <c r="T79">
        <v>41258519</v>
      </c>
      <c r="U79">
        <v>41258520</v>
      </c>
      <c r="V79" t="s">
        <v>56</v>
      </c>
      <c r="W79">
        <v>-0.06</v>
      </c>
      <c r="X79" t="s">
        <v>58</v>
      </c>
      <c r="Y79" t="s">
        <v>58</v>
      </c>
      <c r="Z79">
        <v>-3.13</v>
      </c>
      <c r="AA79">
        <v>95.876000000000005</v>
      </c>
      <c r="AB79">
        <v>95.134</v>
      </c>
      <c r="AC79">
        <v>5.4409999999999998</v>
      </c>
      <c r="AD79">
        <v>5.71930119620745</v>
      </c>
      <c r="AE79">
        <v>146</v>
      </c>
      <c r="AF79">
        <v>100</v>
      </c>
      <c r="AG79">
        <v>100</v>
      </c>
      <c r="AH79">
        <v>82.152000000000001</v>
      </c>
      <c r="AI79">
        <v>100</v>
      </c>
      <c r="AJ79">
        <v>17.847999999999999</v>
      </c>
      <c r="AK79">
        <v>73.47</v>
      </c>
      <c r="AL79">
        <v>55</v>
      </c>
      <c r="AM79" t="s">
        <v>875</v>
      </c>
    </row>
    <row r="80" spans="1:39">
      <c r="A80" t="s">
        <v>1144</v>
      </c>
      <c r="B80" t="s">
        <v>232</v>
      </c>
      <c r="C80" t="s">
        <v>233</v>
      </c>
      <c r="D80" t="s">
        <v>234</v>
      </c>
      <c r="E80" t="s">
        <v>235</v>
      </c>
      <c r="F80" t="s">
        <v>1145</v>
      </c>
      <c r="G80" t="s">
        <v>1223</v>
      </c>
      <c r="H80">
        <v>4</v>
      </c>
      <c r="I80" t="s">
        <v>162</v>
      </c>
      <c r="J80" t="s">
        <v>1224</v>
      </c>
      <c r="K80" t="s">
        <v>172</v>
      </c>
      <c r="L80" t="s">
        <v>1148</v>
      </c>
      <c r="M80" t="s">
        <v>1225</v>
      </c>
      <c r="N80" t="s">
        <v>1226</v>
      </c>
      <c r="O80" t="s">
        <v>1227</v>
      </c>
      <c r="P80" t="s">
        <v>1228</v>
      </c>
      <c r="Q80">
        <v>78</v>
      </c>
      <c r="R80" t="s">
        <v>54</v>
      </c>
      <c r="S80" t="s">
        <v>245</v>
      </c>
      <c r="T80">
        <v>41258518</v>
      </c>
      <c r="U80">
        <v>41258519</v>
      </c>
      <c r="V80" t="s">
        <v>56</v>
      </c>
      <c r="W80">
        <v>-0.31</v>
      </c>
      <c r="X80" t="s">
        <v>58</v>
      </c>
      <c r="Y80" t="s">
        <v>58</v>
      </c>
      <c r="Z80">
        <v>-3.37</v>
      </c>
      <c r="AA80">
        <v>95.876000000000005</v>
      </c>
      <c r="AB80">
        <v>95.134</v>
      </c>
      <c r="AC80">
        <v>5.4409999999999998</v>
      </c>
      <c r="AD80">
        <v>5.71930119620745</v>
      </c>
      <c r="AE80">
        <v>146</v>
      </c>
      <c r="AF80">
        <v>100</v>
      </c>
      <c r="AG80">
        <v>100</v>
      </c>
      <c r="AH80">
        <v>82.152000000000001</v>
      </c>
      <c r="AI80">
        <v>100</v>
      </c>
      <c r="AJ80">
        <v>17.847999999999999</v>
      </c>
      <c r="AK80">
        <v>73.47</v>
      </c>
      <c r="AL80">
        <v>55</v>
      </c>
      <c r="AM80" t="s">
        <v>875</v>
      </c>
    </row>
    <row r="81" spans="1:39">
      <c r="A81" t="s">
        <v>1144</v>
      </c>
      <c r="B81" t="s">
        <v>232</v>
      </c>
      <c r="C81" t="s">
        <v>233</v>
      </c>
      <c r="D81" t="s">
        <v>234</v>
      </c>
      <c r="E81" t="s">
        <v>235</v>
      </c>
      <c r="F81" t="s">
        <v>1145</v>
      </c>
      <c r="G81" t="s">
        <v>1229</v>
      </c>
      <c r="H81">
        <v>4</v>
      </c>
      <c r="I81" t="s">
        <v>162</v>
      </c>
      <c r="J81" t="s">
        <v>1230</v>
      </c>
      <c r="K81" t="s">
        <v>48</v>
      </c>
      <c r="L81" t="s">
        <v>1148</v>
      </c>
      <c r="M81" t="s">
        <v>1231</v>
      </c>
      <c r="N81" t="s">
        <v>1232</v>
      </c>
      <c r="O81" t="s">
        <v>1233</v>
      </c>
      <c r="P81" t="s">
        <v>1234</v>
      </c>
      <c r="Q81">
        <v>78</v>
      </c>
      <c r="R81" t="s">
        <v>54</v>
      </c>
      <c r="S81" t="s">
        <v>245</v>
      </c>
      <c r="T81">
        <v>41258517</v>
      </c>
      <c r="U81">
        <v>41258518</v>
      </c>
      <c r="V81" t="s">
        <v>56</v>
      </c>
      <c r="W81">
        <v>-0.01</v>
      </c>
      <c r="X81" t="s">
        <v>57</v>
      </c>
      <c r="Y81" t="s">
        <v>58</v>
      </c>
      <c r="Z81">
        <v>-0.41</v>
      </c>
      <c r="AA81">
        <v>95.876000000000005</v>
      </c>
      <c r="AB81">
        <v>95.134</v>
      </c>
      <c r="AC81">
        <v>5.4409999999999998</v>
      </c>
      <c r="AD81">
        <v>5.71930119620745</v>
      </c>
      <c r="AE81">
        <v>146</v>
      </c>
      <c r="AF81">
        <v>100</v>
      </c>
      <c r="AG81">
        <v>100</v>
      </c>
      <c r="AH81">
        <v>82.152000000000001</v>
      </c>
      <c r="AI81">
        <v>100</v>
      </c>
      <c r="AJ81">
        <v>17.847999999999999</v>
      </c>
      <c r="AK81">
        <v>73.47</v>
      </c>
      <c r="AL81">
        <v>55</v>
      </c>
      <c r="AM81" t="s">
        <v>875</v>
      </c>
    </row>
    <row r="82" spans="1:39">
      <c r="A82" t="s">
        <v>1144</v>
      </c>
      <c r="B82" t="s">
        <v>232</v>
      </c>
      <c r="C82" t="s">
        <v>233</v>
      </c>
      <c r="D82" t="s">
        <v>234</v>
      </c>
      <c r="E82" t="s">
        <v>235</v>
      </c>
      <c r="F82" t="s">
        <v>1145</v>
      </c>
      <c r="G82" t="s">
        <v>1235</v>
      </c>
      <c r="H82">
        <v>4</v>
      </c>
      <c r="I82" t="s">
        <v>162</v>
      </c>
      <c r="J82" t="s">
        <v>1236</v>
      </c>
      <c r="K82" t="s">
        <v>172</v>
      </c>
      <c r="L82" t="s">
        <v>1148</v>
      </c>
      <c r="M82" t="s">
        <v>1237</v>
      </c>
      <c r="N82" t="s">
        <v>1238</v>
      </c>
      <c r="O82" t="s">
        <v>1239</v>
      </c>
      <c r="P82" t="s">
        <v>1240</v>
      </c>
      <c r="Q82">
        <v>78</v>
      </c>
      <c r="R82" t="s">
        <v>54</v>
      </c>
      <c r="S82" t="s">
        <v>245</v>
      </c>
      <c r="T82">
        <v>41258508</v>
      </c>
      <c r="U82">
        <v>41258509</v>
      </c>
      <c r="V82" t="s">
        <v>56</v>
      </c>
      <c r="W82">
        <v>-0.33</v>
      </c>
      <c r="X82" t="s">
        <v>58</v>
      </c>
      <c r="Y82" t="s">
        <v>57</v>
      </c>
      <c r="Z82">
        <v>-1.53</v>
      </c>
      <c r="AA82">
        <v>95.876000000000005</v>
      </c>
      <c r="AB82">
        <v>95.134</v>
      </c>
      <c r="AC82">
        <v>5.4409999999999998</v>
      </c>
      <c r="AD82">
        <v>5.71930119620745</v>
      </c>
      <c r="AE82">
        <v>146</v>
      </c>
      <c r="AF82">
        <v>100</v>
      </c>
      <c r="AG82">
        <v>100</v>
      </c>
      <c r="AH82">
        <v>82.152000000000001</v>
      </c>
      <c r="AI82">
        <v>100</v>
      </c>
      <c r="AJ82">
        <v>17.847999999999999</v>
      </c>
      <c r="AK82">
        <v>73.47</v>
      </c>
      <c r="AL82">
        <v>55</v>
      </c>
      <c r="AM82" t="s">
        <v>875</v>
      </c>
    </row>
    <row r="83" spans="1:39">
      <c r="A83" t="s">
        <v>1144</v>
      </c>
      <c r="B83" t="s">
        <v>232</v>
      </c>
      <c r="C83" t="s">
        <v>233</v>
      </c>
      <c r="D83" t="s">
        <v>234</v>
      </c>
      <c r="E83" t="s">
        <v>235</v>
      </c>
      <c r="F83" t="s">
        <v>1145</v>
      </c>
      <c r="G83" t="s">
        <v>1241</v>
      </c>
      <c r="H83">
        <v>4</v>
      </c>
      <c r="I83" t="s">
        <v>162</v>
      </c>
      <c r="J83" t="s">
        <v>1236</v>
      </c>
      <c r="K83" t="s">
        <v>48</v>
      </c>
      <c r="L83" t="s">
        <v>1148</v>
      </c>
      <c r="M83" t="s">
        <v>1242</v>
      </c>
      <c r="N83" t="s">
        <v>1243</v>
      </c>
      <c r="O83" t="s">
        <v>1239</v>
      </c>
      <c r="P83" t="s">
        <v>1244</v>
      </c>
      <c r="Q83">
        <v>78</v>
      </c>
      <c r="R83" t="s">
        <v>54</v>
      </c>
      <c r="S83" t="s">
        <v>245</v>
      </c>
      <c r="T83">
        <v>41258508</v>
      </c>
      <c r="U83">
        <v>41258509</v>
      </c>
      <c r="V83" t="s">
        <v>56</v>
      </c>
      <c r="W83">
        <v>-2.5000000000000001E-2</v>
      </c>
      <c r="X83" t="s">
        <v>58</v>
      </c>
      <c r="Y83" t="s">
        <v>57</v>
      </c>
      <c r="Z83">
        <v>-1.68</v>
      </c>
      <c r="AA83">
        <v>95.876000000000005</v>
      </c>
      <c r="AB83">
        <v>95.134</v>
      </c>
      <c r="AC83">
        <v>5.4409999999999998</v>
      </c>
      <c r="AD83">
        <v>5.71930119620745</v>
      </c>
      <c r="AE83">
        <v>146</v>
      </c>
      <c r="AF83">
        <v>100</v>
      </c>
      <c r="AG83">
        <v>100</v>
      </c>
      <c r="AH83">
        <v>82.152000000000001</v>
      </c>
      <c r="AI83">
        <v>100</v>
      </c>
      <c r="AJ83">
        <v>17.847999999999999</v>
      </c>
      <c r="AK83">
        <v>73.47</v>
      </c>
      <c r="AL83">
        <v>55</v>
      </c>
      <c r="AM83" t="s">
        <v>875</v>
      </c>
    </row>
    <row r="84" spans="1:39">
      <c r="A84" t="s">
        <v>1144</v>
      </c>
      <c r="B84" t="s">
        <v>232</v>
      </c>
      <c r="C84" t="s">
        <v>233</v>
      </c>
      <c r="D84" t="s">
        <v>234</v>
      </c>
      <c r="E84" t="s">
        <v>235</v>
      </c>
      <c r="F84" t="s">
        <v>1145</v>
      </c>
      <c r="G84" t="s">
        <v>1245</v>
      </c>
      <c r="H84">
        <v>4</v>
      </c>
      <c r="I84" t="s">
        <v>162</v>
      </c>
      <c r="J84" t="s">
        <v>1246</v>
      </c>
      <c r="K84" t="s">
        <v>172</v>
      </c>
      <c r="L84" t="s">
        <v>1218</v>
      </c>
      <c r="M84" t="s">
        <v>1219</v>
      </c>
      <c r="N84" t="s">
        <v>1220</v>
      </c>
      <c r="O84" t="s">
        <v>1247</v>
      </c>
      <c r="P84" t="s">
        <v>1248</v>
      </c>
      <c r="Q84">
        <v>78</v>
      </c>
      <c r="R84" t="s">
        <v>54</v>
      </c>
      <c r="S84" t="s">
        <v>245</v>
      </c>
      <c r="T84">
        <v>41258506</v>
      </c>
      <c r="U84">
        <v>41258507</v>
      </c>
      <c r="V84" t="s">
        <v>56</v>
      </c>
      <c r="W84">
        <v>-6.33</v>
      </c>
      <c r="X84" t="s">
        <v>58</v>
      </c>
      <c r="Y84" t="s">
        <v>58</v>
      </c>
      <c r="Z84">
        <v>-0.97</v>
      </c>
      <c r="AA84">
        <v>95.876000000000005</v>
      </c>
      <c r="AB84">
        <v>95.134</v>
      </c>
      <c r="AC84">
        <v>5.4409999999999998</v>
      </c>
      <c r="AD84">
        <v>5.71930119620745</v>
      </c>
      <c r="AE84">
        <v>146</v>
      </c>
      <c r="AF84">
        <v>100</v>
      </c>
      <c r="AG84">
        <v>100</v>
      </c>
      <c r="AH84">
        <v>82.152000000000001</v>
      </c>
      <c r="AI84">
        <v>100</v>
      </c>
      <c r="AJ84">
        <v>17.847999999999999</v>
      </c>
      <c r="AK84">
        <v>73.47</v>
      </c>
      <c r="AL84">
        <v>55</v>
      </c>
      <c r="AM84" t="s">
        <v>875</v>
      </c>
    </row>
    <row r="85" spans="1:39">
      <c r="A85" t="s">
        <v>1144</v>
      </c>
      <c r="B85" t="s">
        <v>232</v>
      </c>
      <c r="C85" t="s">
        <v>233</v>
      </c>
      <c r="D85" t="s">
        <v>234</v>
      </c>
      <c r="E85" t="s">
        <v>235</v>
      </c>
      <c r="F85" t="s">
        <v>1145</v>
      </c>
      <c r="G85" t="s">
        <v>1249</v>
      </c>
      <c r="H85">
        <v>4</v>
      </c>
      <c r="I85" t="s">
        <v>162</v>
      </c>
      <c r="J85" t="s">
        <v>225</v>
      </c>
      <c r="K85" t="s">
        <v>48</v>
      </c>
      <c r="L85" t="s">
        <v>1148</v>
      </c>
      <c r="M85" t="s">
        <v>1250</v>
      </c>
      <c r="N85" t="s">
        <v>1251</v>
      </c>
      <c r="O85" t="s">
        <v>1252</v>
      </c>
      <c r="P85" t="s">
        <v>1253</v>
      </c>
      <c r="Q85">
        <v>78</v>
      </c>
      <c r="R85" t="s">
        <v>54</v>
      </c>
      <c r="S85" t="s">
        <v>245</v>
      </c>
      <c r="T85">
        <v>41258502</v>
      </c>
      <c r="U85">
        <v>41258504</v>
      </c>
      <c r="V85" t="s">
        <v>56</v>
      </c>
      <c r="W85">
        <v>1.5</v>
      </c>
      <c r="X85" t="s">
        <v>57</v>
      </c>
      <c r="Y85" t="s">
        <v>58</v>
      </c>
      <c r="AA85">
        <v>95.876000000000005</v>
      </c>
      <c r="AB85">
        <v>95.134</v>
      </c>
      <c r="AC85">
        <v>5.4409999999999998</v>
      </c>
      <c r="AD85">
        <v>5.71930119620745</v>
      </c>
      <c r="AE85">
        <v>146</v>
      </c>
      <c r="AF85">
        <v>100</v>
      </c>
      <c r="AG85">
        <v>100</v>
      </c>
      <c r="AH85">
        <v>82.152000000000001</v>
      </c>
      <c r="AI85">
        <v>100</v>
      </c>
      <c r="AJ85">
        <v>17.847999999999999</v>
      </c>
      <c r="AK85">
        <v>73.47</v>
      </c>
      <c r="AL85">
        <v>55</v>
      </c>
      <c r="AM85" t="s">
        <v>875</v>
      </c>
    </row>
    <row r="86" spans="1:39">
      <c r="A86" t="s">
        <v>1144</v>
      </c>
      <c r="B86" t="s">
        <v>232</v>
      </c>
      <c r="C86" t="s">
        <v>233</v>
      </c>
      <c r="D86" t="s">
        <v>234</v>
      </c>
      <c r="E86" t="s">
        <v>235</v>
      </c>
      <c r="F86" t="s">
        <v>1145</v>
      </c>
      <c r="G86" t="s">
        <v>1254</v>
      </c>
      <c r="H86">
        <v>4</v>
      </c>
      <c r="I86" t="s">
        <v>162</v>
      </c>
      <c r="J86" t="s">
        <v>1255</v>
      </c>
      <c r="K86" t="s">
        <v>48</v>
      </c>
      <c r="L86" t="s">
        <v>1148</v>
      </c>
      <c r="M86" t="s">
        <v>1256</v>
      </c>
      <c r="N86" t="s">
        <v>1257</v>
      </c>
      <c r="O86" t="s">
        <v>1258</v>
      </c>
      <c r="P86" t="s">
        <v>1259</v>
      </c>
      <c r="Q86">
        <v>78</v>
      </c>
      <c r="R86" t="s">
        <v>54</v>
      </c>
      <c r="S86" t="s">
        <v>245</v>
      </c>
      <c r="T86">
        <v>41258503</v>
      </c>
      <c r="U86">
        <v>41258504</v>
      </c>
      <c r="V86" t="s">
        <v>56</v>
      </c>
      <c r="W86">
        <v>-0.5</v>
      </c>
      <c r="X86" t="s">
        <v>57</v>
      </c>
      <c r="Y86" t="s">
        <v>58</v>
      </c>
      <c r="Z86">
        <v>-0.42</v>
      </c>
      <c r="AA86">
        <v>95.876000000000005</v>
      </c>
      <c r="AB86">
        <v>95.134</v>
      </c>
      <c r="AC86">
        <v>5.4409999999999998</v>
      </c>
      <c r="AD86">
        <v>5.71930119620745</v>
      </c>
      <c r="AE86">
        <v>146</v>
      </c>
      <c r="AF86">
        <v>100</v>
      </c>
      <c r="AG86">
        <v>100</v>
      </c>
      <c r="AH86">
        <v>82.152000000000001</v>
      </c>
      <c r="AI86">
        <v>100</v>
      </c>
      <c r="AJ86">
        <v>17.847999999999999</v>
      </c>
      <c r="AK86">
        <v>73.47</v>
      </c>
      <c r="AL86">
        <v>55</v>
      </c>
      <c r="AM86" t="s">
        <v>875</v>
      </c>
    </row>
    <row r="87" spans="1:39">
      <c r="A87" t="s">
        <v>1144</v>
      </c>
      <c r="B87" t="s">
        <v>232</v>
      </c>
      <c r="C87" t="s">
        <v>233</v>
      </c>
      <c r="D87" t="s">
        <v>234</v>
      </c>
      <c r="E87" t="s">
        <v>235</v>
      </c>
      <c r="F87" t="s">
        <v>1145</v>
      </c>
      <c r="G87" t="s">
        <v>1260</v>
      </c>
      <c r="H87">
        <v>4</v>
      </c>
      <c r="I87" t="s">
        <v>162</v>
      </c>
      <c r="J87" t="s">
        <v>1261</v>
      </c>
      <c r="K87" t="s">
        <v>48</v>
      </c>
      <c r="L87" t="s">
        <v>1148</v>
      </c>
      <c r="M87" t="s">
        <v>1262</v>
      </c>
      <c r="N87" t="s">
        <v>1263</v>
      </c>
      <c r="O87" t="s">
        <v>1264</v>
      </c>
      <c r="P87" t="s">
        <v>1265</v>
      </c>
      <c r="Q87">
        <v>78</v>
      </c>
      <c r="R87" t="s">
        <v>54</v>
      </c>
      <c r="S87" t="s">
        <v>245</v>
      </c>
      <c r="T87">
        <v>41258495</v>
      </c>
      <c r="U87">
        <v>41258496</v>
      </c>
      <c r="V87" t="s">
        <v>56</v>
      </c>
      <c r="W87">
        <v>-4</v>
      </c>
      <c r="X87" t="s">
        <v>57</v>
      </c>
      <c r="Y87" t="s">
        <v>58</v>
      </c>
      <c r="Z87" s="3">
        <v>2.5299999999999998</v>
      </c>
      <c r="AA87">
        <v>95.876000000000005</v>
      </c>
      <c r="AB87">
        <v>95.134</v>
      </c>
      <c r="AC87">
        <v>5.4409999999999998</v>
      </c>
      <c r="AD87">
        <v>5.71930119620745</v>
      </c>
      <c r="AE87">
        <v>146</v>
      </c>
      <c r="AF87">
        <v>100</v>
      </c>
      <c r="AG87">
        <v>100</v>
      </c>
      <c r="AH87">
        <v>82.152000000000001</v>
      </c>
      <c r="AI87">
        <v>100</v>
      </c>
      <c r="AJ87">
        <v>17.847999999999999</v>
      </c>
      <c r="AK87">
        <v>73.47</v>
      </c>
      <c r="AL87">
        <v>55</v>
      </c>
      <c r="AM87" t="s">
        <v>875</v>
      </c>
    </row>
    <row r="88" spans="1:39">
      <c r="A88" t="s">
        <v>1144</v>
      </c>
      <c r="B88" t="s">
        <v>232</v>
      </c>
      <c r="C88" t="s">
        <v>233</v>
      </c>
      <c r="D88" t="s">
        <v>234</v>
      </c>
      <c r="E88" t="s">
        <v>235</v>
      </c>
      <c r="F88" t="s">
        <v>1145</v>
      </c>
      <c r="G88" t="s">
        <v>1266</v>
      </c>
      <c r="H88">
        <v>4</v>
      </c>
      <c r="I88" t="s">
        <v>162</v>
      </c>
      <c r="J88" t="s">
        <v>225</v>
      </c>
      <c r="K88" t="s">
        <v>48</v>
      </c>
      <c r="L88" t="s">
        <v>1148</v>
      </c>
      <c r="M88" t="s">
        <v>1267</v>
      </c>
      <c r="N88" t="s">
        <v>1268</v>
      </c>
      <c r="O88" t="s">
        <v>1269</v>
      </c>
      <c r="P88" t="s">
        <v>1270</v>
      </c>
      <c r="Q88">
        <v>78</v>
      </c>
      <c r="R88" t="s">
        <v>54</v>
      </c>
      <c r="S88" t="s">
        <v>245</v>
      </c>
      <c r="T88">
        <v>41258493</v>
      </c>
      <c r="U88">
        <v>41258495</v>
      </c>
      <c r="V88" t="s">
        <v>56</v>
      </c>
      <c r="W88">
        <v>2.42</v>
      </c>
      <c r="X88" t="s">
        <v>57</v>
      </c>
      <c r="Y88" t="s">
        <v>58</v>
      </c>
      <c r="AA88">
        <v>95.876000000000005</v>
      </c>
      <c r="AB88">
        <v>95.134</v>
      </c>
      <c r="AC88">
        <v>5.4409999999999998</v>
      </c>
      <c r="AD88">
        <v>5.71930119620745</v>
      </c>
      <c r="AE88">
        <v>146</v>
      </c>
      <c r="AF88">
        <v>100</v>
      </c>
      <c r="AG88">
        <v>100</v>
      </c>
      <c r="AH88">
        <v>82.152000000000001</v>
      </c>
      <c r="AI88">
        <v>100</v>
      </c>
      <c r="AJ88">
        <v>17.847999999999999</v>
      </c>
      <c r="AK88">
        <v>73.47</v>
      </c>
      <c r="AL88">
        <v>55</v>
      </c>
      <c r="AM88" t="s">
        <v>875</v>
      </c>
    </row>
    <row r="89" spans="1:39">
      <c r="A89" t="s">
        <v>1144</v>
      </c>
      <c r="B89" t="s">
        <v>232</v>
      </c>
      <c r="C89" t="s">
        <v>233</v>
      </c>
      <c r="D89" t="s">
        <v>234</v>
      </c>
      <c r="E89" t="s">
        <v>235</v>
      </c>
      <c r="F89" t="s">
        <v>1145</v>
      </c>
      <c r="G89" t="s">
        <v>1271</v>
      </c>
      <c r="H89">
        <v>4</v>
      </c>
      <c r="I89" t="s">
        <v>162</v>
      </c>
      <c r="J89" t="s">
        <v>225</v>
      </c>
      <c r="K89" t="s">
        <v>172</v>
      </c>
      <c r="L89" t="s">
        <v>1148</v>
      </c>
      <c r="M89" t="s">
        <v>1272</v>
      </c>
      <c r="N89" t="s">
        <v>1273</v>
      </c>
      <c r="O89" t="s">
        <v>1269</v>
      </c>
      <c r="P89" t="s">
        <v>1274</v>
      </c>
      <c r="Q89">
        <v>78</v>
      </c>
      <c r="R89" t="s">
        <v>54</v>
      </c>
      <c r="S89" t="s">
        <v>245</v>
      </c>
      <c r="T89">
        <v>41258493</v>
      </c>
      <c r="U89">
        <v>41258494</v>
      </c>
      <c r="V89" t="s">
        <v>56</v>
      </c>
      <c r="W89">
        <v>-1.75</v>
      </c>
      <c r="X89" t="s">
        <v>57</v>
      </c>
      <c r="Y89" t="s">
        <v>58</v>
      </c>
      <c r="AA89">
        <v>95.876000000000005</v>
      </c>
      <c r="AB89">
        <v>95.134</v>
      </c>
      <c r="AC89">
        <v>5.4409999999999998</v>
      </c>
      <c r="AD89">
        <v>5.71930119620745</v>
      </c>
      <c r="AE89">
        <v>146</v>
      </c>
      <c r="AF89">
        <v>100</v>
      </c>
      <c r="AG89">
        <v>100</v>
      </c>
      <c r="AH89">
        <v>82.152000000000001</v>
      </c>
      <c r="AI89">
        <v>100</v>
      </c>
      <c r="AJ89">
        <v>17.847999999999999</v>
      </c>
      <c r="AK89">
        <v>73.47</v>
      </c>
      <c r="AL89">
        <v>55</v>
      </c>
      <c r="AM89" t="s">
        <v>875</v>
      </c>
    </row>
    <row r="90" spans="1:39">
      <c r="A90" t="s">
        <v>1144</v>
      </c>
      <c r="B90" t="s">
        <v>232</v>
      </c>
      <c r="C90" t="s">
        <v>233</v>
      </c>
      <c r="D90" t="s">
        <v>234</v>
      </c>
      <c r="E90" t="s">
        <v>235</v>
      </c>
      <c r="F90" t="s">
        <v>1145</v>
      </c>
      <c r="G90" t="s">
        <v>1275</v>
      </c>
      <c r="H90">
        <v>4</v>
      </c>
      <c r="I90" t="s">
        <v>162</v>
      </c>
      <c r="J90" t="s">
        <v>1276</v>
      </c>
      <c r="K90" t="s">
        <v>48</v>
      </c>
      <c r="L90" t="s">
        <v>1148</v>
      </c>
      <c r="M90" t="s">
        <v>1277</v>
      </c>
      <c r="N90" t="s">
        <v>1278</v>
      </c>
      <c r="O90" t="s">
        <v>1279</v>
      </c>
      <c r="P90" t="s">
        <v>1280</v>
      </c>
      <c r="Q90">
        <v>78</v>
      </c>
      <c r="R90" t="s">
        <v>54</v>
      </c>
      <c r="S90" t="s">
        <v>245</v>
      </c>
      <c r="T90">
        <v>41258493</v>
      </c>
      <c r="U90">
        <v>41258494</v>
      </c>
      <c r="V90" t="s">
        <v>56</v>
      </c>
      <c r="W90">
        <v>-0.37000000000000011</v>
      </c>
      <c r="X90" t="s">
        <v>57</v>
      </c>
      <c r="Y90" t="s">
        <v>58</v>
      </c>
      <c r="Z90">
        <v>-0.42</v>
      </c>
      <c r="AA90">
        <v>95.876000000000005</v>
      </c>
      <c r="AB90">
        <v>95.134</v>
      </c>
      <c r="AC90">
        <v>5.4409999999999998</v>
      </c>
      <c r="AD90">
        <v>5.71930119620745</v>
      </c>
      <c r="AE90">
        <v>146</v>
      </c>
      <c r="AF90">
        <v>100</v>
      </c>
      <c r="AG90">
        <v>100</v>
      </c>
      <c r="AH90">
        <v>82.152000000000001</v>
      </c>
      <c r="AI90">
        <v>100</v>
      </c>
      <c r="AJ90">
        <v>17.847999999999999</v>
      </c>
      <c r="AK90">
        <v>73.47</v>
      </c>
      <c r="AL90">
        <v>55</v>
      </c>
      <c r="AM90" t="s">
        <v>875</v>
      </c>
    </row>
    <row r="91" spans="1:39">
      <c r="A91" t="s">
        <v>1144</v>
      </c>
      <c r="B91" t="s">
        <v>232</v>
      </c>
      <c r="C91" t="s">
        <v>233</v>
      </c>
      <c r="D91" t="s">
        <v>234</v>
      </c>
      <c r="E91" t="s">
        <v>235</v>
      </c>
      <c r="F91" t="s">
        <v>1145</v>
      </c>
      <c r="G91" t="s">
        <v>1281</v>
      </c>
      <c r="H91">
        <v>4</v>
      </c>
      <c r="I91" t="s">
        <v>162</v>
      </c>
      <c r="J91" t="s">
        <v>1282</v>
      </c>
      <c r="K91" t="s">
        <v>1283</v>
      </c>
      <c r="L91" t="s">
        <v>1148</v>
      </c>
      <c r="M91" t="s">
        <v>1284</v>
      </c>
      <c r="N91" t="s">
        <v>1285</v>
      </c>
      <c r="O91" t="s">
        <v>1286</v>
      </c>
      <c r="P91" t="s">
        <v>1287</v>
      </c>
      <c r="Q91">
        <v>78</v>
      </c>
      <c r="R91" t="s">
        <v>54</v>
      </c>
      <c r="S91" t="s">
        <v>245</v>
      </c>
      <c r="T91">
        <v>41258488</v>
      </c>
      <c r="U91">
        <v>41258489</v>
      </c>
      <c r="V91" t="s">
        <v>56</v>
      </c>
      <c r="W91">
        <v>-6.44</v>
      </c>
      <c r="X91" t="s">
        <v>58</v>
      </c>
      <c r="Y91" t="s">
        <v>58</v>
      </c>
      <c r="AA91">
        <v>95.876000000000005</v>
      </c>
      <c r="AB91">
        <v>95.134</v>
      </c>
      <c r="AC91">
        <v>5.4409999999999998</v>
      </c>
      <c r="AD91">
        <v>5.71930119620745</v>
      </c>
      <c r="AE91">
        <v>146</v>
      </c>
      <c r="AF91">
        <v>100</v>
      </c>
      <c r="AG91">
        <v>100</v>
      </c>
      <c r="AH91">
        <v>82.152000000000001</v>
      </c>
      <c r="AI91">
        <v>100</v>
      </c>
      <c r="AJ91">
        <v>17.847999999999999</v>
      </c>
      <c r="AK91">
        <v>73.47</v>
      </c>
      <c r="AL91">
        <v>55</v>
      </c>
      <c r="AM91" t="s">
        <v>875</v>
      </c>
    </row>
    <row r="92" spans="1:39">
      <c r="A92" t="s">
        <v>1144</v>
      </c>
      <c r="B92" t="s">
        <v>232</v>
      </c>
      <c r="C92" t="s">
        <v>233</v>
      </c>
      <c r="D92" t="s">
        <v>234</v>
      </c>
      <c r="E92" t="s">
        <v>235</v>
      </c>
      <c r="F92" t="s">
        <v>1145</v>
      </c>
      <c r="G92" t="s">
        <v>1288</v>
      </c>
      <c r="H92">
        <v>4</v>
      </c>
      <c r="I92" t="s">
        <v>162</v>
      </c>
      <c r="J92" t="s">
        <v>1289</v>
      </c>
      <c r="K92" t="s">
        <v>48</v>
      </c>
      <c r="L92" t="s">
        <v>1148</v>
      </c>
      <c r="M92" t="s">
        <v>1290</v>
      </c>
      <c r="N92" t="s">
        <v>1291</v>
      </c>
      <c r="O92" t="s">
        <v>1292</v>
      </c>
      <c r="P92" t="s">
        <v>1293</v>
      </c>
      <c r="Q92">
        <v>78</v>
      </c>
      <c r="R92" t="s">
        <v>54</v>
      </c>
      <c r="S92" t="s">
        <v>245</v>
      </c>
      <c r="T92">
        <v>41258485</v>
      </c>
      <c r="U92">
        <v>41258486</v>
      </c>
      <c r="V92" t="s">
        <v>56</v>
      </c>
      <c r="W92">
        <v>-0.23</v>
      </c>
      <c r="X92" t="s">
        <v>57</v>
      </c>
      <c r="Y92" t="s">
        <v>58</v>
      </c>
      <c r="Z92">
        <v>-1.81</v>
      </c>
      <c r="AA92">
        <v>95.876000000000005</v>
      </c>
      <c r="AB92">
        <v>95.134</v>
      </c>
      <c r="AC92">
        <v>5.4409999999999998</v>
      </c>
      <c r="AD92">
        <v>5.71930119620745</v>
      </c>
      <c r="AE92">
        <v>146</v>
      </c>
      <c r="AF92">
        <v>100</v>
      </c>
      <c r="AG92">
        <v>100</v>
      </c>
      <c r="AH92">
        <v>82.152000000000001</v>
      </c>
      <c r="AI92">
        <v>100</v>
      </c>
      <c r="AJ92">
        <v>17.847999999999999</v>
      </c>
      <c r="AK92">
        <v>73.47</v>
      </c>
      <c r="AL92">
        <v>55</v>
      </c>
      <c r="AM92" t="s">
        <v>875</v>
      </c>
    </row>
    <row r="93" spans="1:39">
      <c r="A93" t="s">
        <v>1144</v>
      </c>
      <c r="B93" t="s">
        <v>232</v>
      </c>
      <c r="C93" t="s">
        <v>233</v>
      </c>
      <c r="D93" t="s">
        <v>234</v>
      </c>
      <c r="E93" t="s">
        <v>235</v>
      </c>
      <c r="F93" t="s">
        <v>1145</v>
      </c>
      <c r="G93" t="s">
        <v>1294</v>
      </c>
      <c r="H93">
        <v>4</v>
      </c>
      <c r="I93" t="s">
        <v>162</v>
      </c>
      <c r="J93" t="s">
        <v>1289</v>
      </c>
      <c r="K93" t="s">
        <v>48</v>
      </c>
      <c r="L93" t="s">
        <v>1148</v>
      </c>
      <c r="M93" t="s">
        <v>1295</v>
      </c>
      <c r="N93" t="s">
        <v>1296</v>
      </c>
      <c r="O93" t="s">
        <v>1292</v>
      </c>
      <c r="P93" t="s">
        <v>1297</v>
      </c>
      <c r="Q93">
        <v>78</v>
      </c>
      <c r="R93" t="s">
        <v>54</v>
      </c>
      <c r="S93" t="s">
        <v>245</v>
      </c>
      <c r="T93">
        <v>41258485</v>
      </c>
      <c r="U93">
        <v>41258486</v>
      </c>
      <c r="V93" t="s">
        <v>56</v>
      </c>
      <c r="W93">
        <v>-0.31</v>
      </c>
      <c r="X93" t="s">
        <v>58</v>
      </c>
      <c r="Y93" t="s">
        <v>58</v>
      </c>
      <c r="Z93">
        <v>-2.41</v>
      </c>
      <c r="AA93">
        <v>95.876000000000005</v>
      </c>
      <c r="AB93">
        <v>95.134</v>
      </c>
      <c r="AC93">
        <v>5.4409999999999998</v>
      </c>
      <c r="AD93">
        <v>5.71930119620745</v>
      </c>
      <c r="AE93">
        <v>146</v>
      </c>
      <c r="AF93">
        <v>100</v>
      </c>
      <c r="AG93">
        <v>100</v>
      </c>
      <c r="AH93">
        <v>82.152000000000001</v>
      </c>
      <c r="AI93">
        <v>100</v>
      </c>
      <c r="AJ93">
        <v>17.847999999999999</v>
      </c>
      <c r="AK93">
        <v>73.47</v>
      </c>
      <c r="AL93">
        <v>55</v>
      </c>
      <c r="AM93" t="s">
        <v>875</v>
      </c>
    </row>
    <row r="94" spans="1:39">
      <c r="A94" t="s">
        <v>1144</v>
      </c>
      <c r="B94" t="s">
        <v>232</v>
      </c>
      <c r="C94" t="s">
        <v>233</v>
      </c>
      <c r="D94" t="s">
        <v>234</v>
      </c>
      <c r="E94" t="s">
        <v>235</v>
      </c>
      <c r="F94" t="s">
        <v>1145</v>
      </c>
      <c r="G94" t="s">
        <v>1298</v>
      </c>
      <c r="H94">
        <v>4</v>
      </c>
      <c r="I94" t="s">
        <v>162</v>
      </c>
      <c r="J94" t="s">
        <v>1299</v>
      </c>
      <c r="K94" t="s">
        <v>48</v>
      </c>
      <c r="L94" t="s">
        <v>1148</v>
      </c>
      <c r="M94" t="s">
        <v>1300</v>
      </c>
      <c r="N94" t="s">
        <v>1301</v>
      </c>
      <c r="O94" t="s">
        <v>1302</v>
      </c>
      <c r="P94" t="s">
        <v>1303</v>
      </c>
      <c r="Q94">
        <v>78</v>
      </c>
      <c r="R94" t="s">
        <v>54</v>
      </c>
      <c r="S94" t="s">
        <v>245</v>
      </c>
      <c r="T94">
        <v>41258484</v>
      </c>
      <c r="U94">
        <v>41258485</v>
      </c>
      <c r="V94" t="s">
        <v>56</v>
      </c>
      <c r="W94">
        <v>-0.86</v>
      </c>
      <c r="X94" t="s">
        <v>58</v>
      </c>
      <c r="Y94" t="s">
        <v>57</v>
      </c>
      <c r="Z94">
        <v>-0.66</v>
      </c>
      <c r="AA94">
        <v>95.876000000000005</v>
      </c>
      <c r="AB94">
        <v>95.134</v>
      </c>
      <c r="AC94">
        <v>5.4409999999999998</v>
      </c>
      <c r="AD94">
        <v>5.71930119620745</v>
      </c>
      <c r="AE94">
        <v>146</v>
      </c>
      <c r="AF94">
        <v>100</v>
      </c>
      <c r="AG94">
        <v>100</v>
      </c>
      <c r="AH94">
        <v>82.152000000000001</v>
      </c>
      <c r="AI94">
        <v>100</v>
      </c>
      <c r="AJ94">
        <v>17.847999999999999</v>
      </c>
      <c r="AK94">
        <v>73.47</v>
      </c>
      <c r="AL94">
        <v>55</v>
      </c>
      <c r="AM94" t="s">
        <v>875</v>
      </c>
    </row>
    <row r="95" spans="1:39">
      <c r="A95" t="s">
        <v>269</v>
      </c>
      <c r="B95" t="s">
        <v>232</v>
      </c>
      <c r="C95" t="s">
        <v>233</v>
      </c>
      <c r="D95" t="s">
        <v>234</v>
      </c>
      <c r="E95" t="s">
        <v>235</v>
      </c>
      <c r="F95" t="s">
        <v>270</v>
      </c>
      <c r="G95" t="s">
        <v>271</v>
      </c>
      <c r="H95">
        <v>17</v>
      </c>
      <c r="I95" t="s">
        <v>272</v>
      </c>
      <c r="J95" t="s">
        <v>273</v>
      </c>
      <c r="K95" t="s">
        <v>172</v>
      </c>
      <c r="L95" t="s">
        <v>274</v>
      </c>
      <c r="M95" t="s">
        <v>275</v>
      </c>
      <c r="N95" t="s">
        <v>276</v>
      </c>
      <c r="O95" t="s">
        <v>277</v>
      </c>
      <c r="P95" t="s">
        <v>278</v>
      </c>
      <c r="Q95">
        <v>78</v>
      </c>
      <c r="R95" t="s">
        <v>54</v>
      </c>
      <c r="S95" t="s">
        <v>245</v>
      </c>
      <c r="T95">
        <v>41215962</v>
      </c>
      <c r="U95">
        <v>41215963</v>
      </c>
      <c r="V95" t="s">
        <v>56</v>
      </c>
      <c r="W95">
        <v>-3.38</v>
      </c>
      <c r="X95" t="s">
        <v>58</v>
      </c>
      <c r="Y95" t="s">
        <v>58</v>
      </c>
      <c r="Z95">
        <v>-3.68</v>
      </c>
      <c r="AA95">
        <v>100</v>
      </c>
      <c r="AB95">
        <v>99.863</v>
      </c>
      <c r="AC95">
        <v>0.82899999999999996</v>
      </c>
      <c r="AD95">
        <v>0.83013728808467602</v>
      </c>
      <c r="AE95">
        <v>658</v>
      </c>
      <c r="AF95">
        <v>100</v>
      </c>
      <c r="AG95">
        <v>100</v>
      </c>
      <c r="AH95">
        <v>97.837999999999994</v>
      </c>
      <c r="AI95">
        <v>100</v>
      </c>
      <c r="AJ95">
        <v>2.1619999999999999</v>
      </c>
      <c r="AK95">
        <v>76.759</v>
      </c>
      <c r="AL95">
        <v>57</v>
      </c>
      <c r="AM95" t="s">
        <v>59</v>
      </c>
    </row>
    <row r="96" spans="1:39">
      <c r="A96" t="s">
        <v>269</v>
      </c>
      <c r="B96" t="s">
        <v>232</v>
      </c>
      <c r="C96" t="s">
        <v>233</v>
      </c>
      <c r="D96" t="s">
        <v>234</v>
      </c>
      <c r="E96" t="s">
        <v>235</v>
      </c>
      <c r="F96" t="s">
        <v>270</v>
      </c>
      <c r="G96" t="s">
        <v>279</v>
      </c>
      <c r="H96">
        <v>17</v>
      </c>
      <c r="I96" t="s">
        <v>272</v>
      </c>
      <c r="J96" t="s">
        <v>280</v>
      </c>
      <c r="K96" t="s">
        <v>48</v>
      </c>
      <c r="L96" t="s">
        <v>281</v>
      </c>
      <c r="M96" t="s">
        <v>282</v>
      </c>
      <c r="N96" t="s">
        <v>283</v>
      </c>
      <c r="O96" t="s">
        <v>284</v>
      </c>
      <c r="P96" t="s">
        <v>285</v>
      </c>
      <c r="Q96">
        <v>78</v>
      </c>
      <c r="R96" t="s">
        <v>54</v>
      </c>
      <c r="S96" t="s">
        <v>245</v>
      </c>
      <c r="T96">
        <v>41215919</v>
      </c>
      <c r="U96">
        <v>41215920</v>
      </c>
      <c r="V96" t="s">
        <v>56</v>
      </c>
      <c r="W96">
        <v>-0.43999999999999995</v>
      </c>
      <c r="X96" t="s">
        <v>58</v>
      </c>
      <c r="Y96" t="s">
        <v>58</v>
      </c>
      <c r="Z96">
        <v>-2.57</v>
      </c>
      <c r="AA96">
        <v>100</v>
      </c>
      <c r="AB96">
        <v>99.863</v>
      </c>
      <c r="AC96">
        <v>0.82899999999999996</v>
      </c>
      <c r="AD96">
        <v>0.83013728808467602</v>
      </c>
      <c r="AE96">
        <v>658</v>
      </c>
      <c r="AF96">
        <v>100</v>
      </c>
      <c r="AG96">
        <v>100</v>
      </c>
      <c r="AH96">
        <v>97.837999999999994</v>
      </c>
      <c r="AI96">
        <v>100</v>
      </c>
      <c r="AJ96">
        <v>2.1619999999999999</v>
      </c>
      <c r="AK96">
        <v>76.759</v>
      </c>
      <c r="AL96">
        <v>57</v>
      </c>
      <c r="AM96" t="s">
        <v>59</v>
      </c>
    </row>
    <row r="97" spans="1:39">
      <c r="A97" t="s">
        <v>1304</v>
      </c>
      <c r="B97" t="s">
        <v>287</v>
      </c>
      <c r="C97" t="s">
        <v>288</v>
      </c>
      <c r="D97" t="s">
        <v>289</v>
      </c>
      <c r="E97" t="s">
        <v>290</v>
      </c>
      <c r="F97" t="s">
        <v>1305</v>
      </c>
      <c r="G97" t="s">
        <v>1306</v>
      </c>
      <c r="H97">
        <v>12</v>
      </c>
      <c r="I97" t="s">
        <v>155</v>
      </c>
      <c r="J97" t="s">
        <v>1307</v>
      </c>
      <c r="K97" t="s">
        <v>48</v>
      </c>
      <c r="L97" t="s">
        <v>815</v>
      </c>
      <c r="M97" t="s">
        <v>1308</v>
      </c>
      <c r="N97" t="s">
        <v>1309</v>
      </c>
      <c r="O97" t="s">
        <v>1310</v>
      </c>
      <c r="P97" t="s">
        <v>1311</v>
      </c>
      <c r="Q97">
        <v>96</v>
      </c>
      <c r="R97" t="s">
        <v>54</v>
      </c>
      <c r="S97" t="s">
        <v>63</v>
      </c>
      <c r="T97">
        <v>32918703</v>
      </c>
      <c r="U97">
        <v>32918704</v>
      </c>
      <c r="V97" t="s">
        <v>126</v>
      </c>
      <c r="W97">
        <v>-0.08</v>
      </c>
      <c r="X97" t="s">
        <v>58</v>
      </c>
      <c r="Y97" t="s">
        <v>58</v>
      </c>
      <c r="Z97">
        <v>-2.23</v>
      </c>
      <c r="AA97">
        <v>88.915999999999997</v>
      </c>
      <c r="AB97">
        <v>88.149000000000001</v>
      </c>
      <c r="AC97">
        <v>8.1790000000000003</v>
      </c>
      <c r="AD97">
        <v>9.2786078117732504</v>
      </c>
      <c r="AE97">
        <v>78</v>
      </c>
      <c r="AF97">
        <v>94.286000000000001</v>
      </c>
      <c r="AG97">
        <v>100</v>
      </c>
      <c r="AH97">
        <v>73.777000000000001</v>
      </c>
      <c r="AI97">
        <v>100</v>
      </c>
      <c r="AJ97">
        <v>26.222999999999999</v>
      </c>
      <c r="AK97">
        <v>58.329000000000001</v>
      </c>
      <c r="AL97">
        <v>40</v>
      </c>
      <c r="AM97" t="s">
        <v>875</v>
      </c>
    </row>
    <row r="98" spans="1:39">
      <c r="A98" t="s">
        <v>1304</v>
      </c>
      <c r="B98" t="s">
        <v>287</v>
      </c>
      <c r="C98" t="s">
        <v>288</v>
      </c>
      <c r="D98" t="s">
        <v>289</v>
      </c>
      <c r="E98" t="s">
        <v>290</v>
      </c>
      <c r="F98" t="s">
        <v>1305</v>
      </c>
      <c r="G98" t="s">
        <v>1312</v>
      </c>
      <c r="H98">
        <v>12</v>
      </c>
      <c r="I98" t="s">
        <v>155</v>
      </c>
      <c r="J98" t="s">
        <v>1313</v>
      </c>
      <c r="K98" t="s">
        <v>48</v>
      </c>
      <c r="L98" t="s">
        <v>1314</v>
      </c>
      <c r="M98" t="s">
        <v>1315</v>
      </c>
      <c r="N98" t="s">
        <v>1316</v>
      </c>
      <c r="O98" t="s">
        <v>1317</v>
      </c>
      <c r="P98" t="s">
        <v>1318</v>
      </c>
      <c r="Q98">
        <v>96</v>
      </c>
      <c r="R98" t="s">
        <v>54</v>
      </c>
      <c r="S98" t="s">
        <v>63</v>
      </c>
      <c r="T98">
        <v>32918705</v>
      </c>
      <c r="U98">
        <v>32918706</v>
      </c>
      <c r="V98" t="s">
        <v>126</v>
      </c>
      <c r="W98">
        <v>0</v>
      </c>
      <c r="X98" t="s">
        <v>57</v>
      </c>
      <c r="Y98" t="s">
        <v>58</v>
      </c>
      <c r="Z98">
        <v>-0.3</v>
      </c>
      <c r="AA98">
        <v>88.915999999999997</v>
      </c>
      <c r="AB98">
        <v>88.149000000000001</v>
      </c>
      <c r="AC98">
        <v>8.1790000000000003</v>
      </c>
      <c r="AD98">
        <v>9.2786078117732504</v>
      </c>
      <c r="AE98">
        <v>78</v>
      </c>
      <c r="AF98">
        <v>94.286000000000001</v>
      </c>
      <c r="AG98">
        <v>100</v>
      </c>
      <c r="AH98">
        <v>73.777000000000001</v>
      </c>
      <c r="AI98">
        <v>100</v>
      </c>
      <c r="AJ98">
        <v>26.222999999999999</v>
      </c>
      <c r="AK98">
        <v>58.329000000000001</v>
      </c>
      <c r="AL98">
        <v>40</v>
      </c>
      <c r="AM98" t="s">
        <v>875</v>
      </c>
    </row>
    <row r="99" spans="1:39">
      <c r="A99" t="s">
        <v>1304</v>
      </c>
      <c r="B99" t="s">
        <v>287</v>
      </c>
      <c r="C99" t="s">
        <v>288</v>
      </c>
      <c r="D99" t="s">
        <v>289</v>
      </c>
      <c r="E99" t="s">
        <v>290</v>
      </c>
      <c r="F99" t="s">
        <v>1305</v>
      </c>
      <c r="G99" t="s">
        <v>1319</v>
      </c>
      <c r="H99">
        <v>12</v>
      </c>
      <c r="I99" t="s">
        <v>155</v>
      </c>
      <c r="J99" t="s">
        <v>1320</v>
      </c>
      <c r="K99" t="s">
        <v>48</v>
      </c>
      <c r="L99" t="s">
        <v>815</v>
      </c>
      <c r="M99" t="s">
        <v>1308</v>
      </c>
      <c r="N99" t="s">
        <v>1309</v>
      </c>
      <c r="O99" t="s">
        <v>1321</v>
      </c>
      <c r="P99" t="s">
        <v>1322</v>
      </c>
      <c r="Q99">
        <v>96</v>
      </c>
      <c r="R99" t="s">
        <v>54</v>
      </c>
      <c r="S99" t="s">
        <v>63</v>
      </c>
      <c r="T99">
        <v>32918731</v>
      </c>
      <c r="U99">
        <v>32918732</v>
      </c>
      <c r="V99" t="s">
        <v>126</v>
      </c>
      <c r="W99">
        <v>0.89</v>
      </c>
      <c r="X99" t="s">
        <v>57</v>
      </c>
      <c r="Y99" t="s">
        <v>57</v>
      </c>
      <c r="Z99">
        <v>-1.41</v>
      </c>
      <c r="AA99">
        <v>88.915999999999997</v>
      </c>
      <c r="AB99">
        <v>88.149000000000001</v>
      </c>
      <c r="AC99">
        <v>8.1790000000000003</v>
      </c>
      <c r="AD99">
        <v>9.2786078117732504</v>
      </c>
      <c r="AE99">
        <v>78</v>
      </c>
      <c r="AF99">
        <v>94.286000000000001</v>
      </c>
      <c r="AG99">
        <v>100</v>
      </c>
      <c r="AH99">
        <v>73.777000000000001</v>
      </c>
      <c r="AI99">
        <v>100</v>
      </c>
      <c r="AJ99">
        <v>26.222999999999999</v>
      </c>
      <c r="AK99">
        <v>58.329000000000001</v>
      </c>
      <c r="AL99">
        <v>40</v>
      </c>
      <c r="AM99" t="s">
        <v>875</v>
      </c>
    </row>
    <row r="100" spans="1:39">
      <c r="A100" t="s">
        <v>1304</v>
      </c>
      <c r="B100" t="s">
        <v>287</v>
      </c>
      <c r="C100" t="s">
        <v>288</v>
      </c>
      <c r="D100" t="s">
        <v>289</v>
      </c>
      <c r="E100" t="s">
        <v>290</v>
      </c>
      <c r="F100" t="s">
        <v>1305</v>
      </c>
      <c r="G100" t="s">
        <v>1323</v>
      </c>
      <c r="H100">
        <v>12</v>
      </c>
      <c r="I100" t="s">
        <v>155</v>
      </c>
      <c r="J100" t="s">
        <v>225</v>
      </c>
      <c r="K100" t="s">
        <v>172</v>
      </c>
      <c r="L100" t="s">
        <v>815</v>
      </c>
      <c r="M100" t="s">
        <v>1308</v>
      </c>
      <c r="N100" t="s">
        <v>1309</v>
      </c>
      <c r="O100" t="s">
        <v>1324</v>
      </c>
      <c r="P100" t="s">
        <v>1325</v>
      </c>
      <c r="Q100">
        <v>96</v>
      </c>
      <c r="R100" t="s">
        <v>54</v>
      </c>
      <c r="S100" t="s">
        <v>63</v>
      </c>
      <c r="T100">
        <v>32918752</v>
      </c>
      <c r="U100">
        <v>32918753</v>
      </c>
      <c r="V100" t="s">
        <v>126</v>
      </c>
      <c r="W100">
        <v>-0.06</v>
      </c>
      <c r="X100" t="s">
        <v>58</v>
      </c>
      <c r="Y100" t="s">
        <v>58</v>
      </c>
      <c r="Z100">
        <v>-2.38</v>
      </c>
      <c r="AA100">
        <v>88.915999999999997</v>
      </c>
      <c r="AB100">
        <v>88.149000000000001</v>
      </c>
      <c r="AC100">
        <v>8.1790000000000003</v>
      </c>
      <c r="AD100">
        <v>9.2786078117732504</v>
      </c>
      <c r="AE100">
        <v>78</v>
      </c>
      <c r="AF100">
        <v>94.286000000000001</v>
      </c>
      <c r="AG100">
        <v>100</v>
      </c>
      <c r="AH100">
        <v>73.777000000000001</v>
      </c>
      <c r="AI100">
        <v>100</v>
      </c>
      <c r="AJ100">
        <v>26.222999999999999</v>
      </c>
      <c r="AK100">
        <v>58.329000000000001</v>
      </c>
      <c r="AL100">
        <v>40</v>
      </c>
      <c r="AM100" t="s">
        <v>875</v>
      </c>
    </row>
    <row r="101" spans="1:39">
      <c r="A101" t="s">
        <v>1304</v>
      </c>
      <c r="B101" t="s">
        <v>287</v>
      </c>
      <c r="C101" t="s">
        <v>288</v>
      </c>
      <c r="D101" t="s">
        <v>289</v>
      </c>
      <c r="E101" t="s">
        <v>290</v>
      </c>
      <c r="F101" t="s">
        <v>1305</v>
      </c>
      <c r="G101" t="s">
        <v>1326</v>
      </c>
      <c r="H101">
        <v>12</v>
      </c>
      <c r="I101" t="s">
        <v>155</v>
      </c>
      <c r="J101" t="s">
        <v>1327</v>
      </c>
      <c r="K101" t="s">
        <v>48</v>
      </c>
      <c r="L101" t="s">
        <v>815</v>
      </c>
      <c r="M101" t="s">
        <v>1308</v>
      </c>
      <c r="N101" t="s">
        <v>1309</v>
      </c>
      <c r="O101" t="s">
        <v>1328</v>
      </c>
      <c r="P101" t="s">
        <v>1329</v>
      </c>
      <c r="Q101">
        <v>96</v>
      </c>
      <c r="R101" t="s">
        <v>54</v>
      </c>
      <c r="S101" t="s">
        <v>63</v>
      </c>
      <c r="T101">
        <v>32918753</v>
      </c>
      <c r="U101">
        <v>32918754</v>
      </c>
      <c r="V101" t="s">
        <v>126</v>
      </c>
      <c r="W101">
        <v>-0.51</v>
      </c>
      <c r="X101" t="s">
        <v>58</v>
      </c>
      <c r="Y101" t="s">
        <v>58</v>
      </c>
      <c r="Z101">
        <v>-2.44</v>
      </c>
      <c r="AA101">
        <v>88.915999999999997</v>
      </c>
      <c r="AB101">
        <v>88.149000000000001</v>
      </c>
      <c r="AC101">
        <v>8.1790000000000003</v>
      </c>
      <c r="AD101">
        <v>9.2786078117732504</v>
      </c>
      <c r="AE101">
        <v>78</v>
      </c>
      <c r="AF101">
        <v>94.286000000000001</v>
      </c>
      <c r="AG101">
        <v>100</v>
      </c>
      <c r="AH101">
        <v>73.777000000000001</v>
      </c>
      <c r="AI101">
        <v>100</v>
      </c>
      <c r="AJ101">
        <v>26.222999999999999</v>
      </c>
      <c r="AK101">
        <v>58.329000000000001</v>
      </c>
      <c r="AL101">
        <v>40</v>
      </c>
      <c r="AM101" t="s">
        <v>875</v>
      </c>
    </row>
    <row r="102" spans="1:39">
      <c r="A102" t="s">
        <v>1304</v>
      </c>
      <c r="B102" t="s">
        <v>287</v>
      </c>
      <c r="C102" t="s">
        <v>288</v>
      </c>
      <c r="D102" t="s">
        <v>289</v>
      </c>
      <c r="E102" t="s">
        <v>290</v>
      </c>
      <c r="F102" t="s">
        <v>1305</v>
      </c>
      <c r="G102" t="s">
        <v>1330</v>
      </c>
      <c r="H102">
        <v>12</v>
      </c>
      <c r="I102" t="s">
        <v>155</v>
      </c>
      <c r="J102" t="s">
        <v>1327</v>
      </c>
      <c r="K102" t="s">
        <v>172</v>
      </c>
      <c r="L102" t="s">
        <v>815</v>
      </c>
      <c r="M102" t="s">
        <v>1308</v>
      </c>
      <c r="N102" t="s">
        <v>1309</v>
      </c>
      <c r="O102" t="s">
        <v>1328</v>
      </c>
      <c r="P102" t="s">
        <v>1331</v>
      </c>
      <c r="Q102">
        <v>96</v>
      </c>
      <c r="R102" t="s">
        <v>54</v>
      </c>
      <c r="S102" t="s">
        <v>63</v>
      </c>
      <c r="T102">
        <v>32918753</v>
      </c>
      <c r="U102">
        <v>32918754</v>
      </c>
      <c r="V102" t="s">
        <v>126</v>
      </c>
      <c r="W102">
        <v>-0.78999999999999992</v>
      </c>
      <c r="X102" t="s">
        <v>58</v>
      </c>
      <c r="Y102" t="s">
        <v>58</v>
      </c>
      <c r="Z102">
        <v>-3.72</v>
      </c>
      <c r="AA102">
        <v>88.915999999999997</v>
      </c>
      <c r="AB102">
        <v>88.149000000000001</v>
      </c>
      <c r="AC102">
        <v>8.1790000000000003</v>
      </c>
      <c r="AD102">
        <v>9.2786078117732504</v>
      </c>
      <c r="AE102">
        <v>78</v>
      </c>
      <c r="AF102">
        <v>94.286000000000001</v>
      </c>
      <c r="AG102">
        <v>100</v>
      </c>
      <c r="AH102">
        <v>73.777000000000001</v>
      </c>
      <c r="AI102">
        <v>100</v>
      </c>
      <c r="AJ102">
        <v>26.222999999999999</v>
      </c>
      <c r="AK102">
        <v>58.329000000000001</v>
      </c>
      <c r="AL102">
        <v>40</v>
      </c>
      <c r="AM102" t="s">
        <v>875</v>
      </c>
    </row>
    <row r="103" spans="1:39">
      <c r="A103" t="s">
        <v>1304</v>
      </c>
      <c r="B103" t="s">
        <v>287</v>
      </c>
      <c r="C103" t="s">
        <v>288</v>
      </c>
      <c r="D103" t="s">
        <v>289</v>
      </c>
      <c r="E103" t="s">
        <v>290</v>
      </c>
      <c r="F103" t="s">
        <v>1305</v>
      </c>
      <c r="G103" t="s">
        <v>1332</v>
      </c>
      <c r="H103">
        <v>12</v>
      </c>
      <c r="I103" t="s">
        <v>155</v>
      </c>
      <c r="J103" t="s">
        <v>1333</v>
      </c>
      <c r="K103" t="s">
        <v>172</v>
      </c>
      <c r="L103" t="s">
        <v>815</v>
      </c>
      <c r="M103" t="s">
        <v>1308</v>
      </c>
      <c r="N103" t="s">
        <v>1309</v>
      </c>
      <c r="O103" t="s">
        <v>1334</v>
      </c>
      <c r="P103" t="s">
        <v>1335</v>
      </c>
      <c r="Q103">
        <v>96</v>
      </c>
      <c r="R103" t="s">
        <v>54</v>
      </c>
      <c r="S103" t="s">
        <v>63</v>
      </c>
      <c r="T103">
        <v>32918772</v>
      </c>
      <c r="U103">
        <v>32918773</v>
      </c>
      <c r="V103" t="s">
        <v>126</v>
      </c>
      <c r="W103">
        <v>-0.56000000000000005</v>
      </c>
      <c r="X103" t="s">
        <v>58</v>
      </c>
      <c r="Y103" t="s">
        <v>57</v>
      </c>
      <c r="Z103">
        <v>-2.39</v>
      </c>
      <c r="AA103">
        <v>88.915999999999997</v>
      </c>
      <c r="AB103">
        <v>88.149000000000001</v>
      </c>
      <c r="AC103">
        <v>8.1790000000000003</v>
      </c>
      <c r="AD103">
        <v>9.2786078117732504</v>
      </c>
      <c r="AE103">
        <v>78</v>
      </c>
      <c r="AF103">
        <v>94.286000000000001</v>
      </c>
      <c r="AG103">
        <v>100</v>
      </c>
      <c r="AH103">
        <v>73.777000000000001</v>
      </c>
      <c r="AI103">
        <v>100</v>
      </c>
      <c r="AJ103">
        <v>26.222999999999999</v>
      </c>
      <c r="AK103">
        <v>58.329000000000001</v>
      </c>
      <c r="AL103">
        <v>40</v>
      </c>
      <c r="AM103" t="s">
        <v>875</v>
      </c>
    </row>
    <row r="104" spans="1:39">
      <c r="A104" t="s">
        <v>1304</v>
      </c>
      <c r="B104" t="s">
        <v>287</v>
      </c>
      <c r="C104" t="s">
        <v>288</v>
      </c>
      <c r="D104" t="s">
        <v>289</v>
      </c>
      <c r="E104" t="s">
        <v>290</v>
      </c>
      <c r="F104" t="s">
        <v>1305</v>
      </c>
      <c r="G104" t="s">
        <v>1336</v>
      </c>
      <c r="H104">
        <v>12</v>
      </c>
      <c r="I104" t="s">
        <v>155</v>
      </c>
      <c r="J104" t="s">
        <v>1333</v>
      </c>
      <c r="K104" t="s">
        <v>48</v>
      </c>
      <c r="L104" t="s">
        <v>815</v>
      </c>
      <c r="M104" t="s">
        <v>1308</v>
      </c>
      <c r="N104" t="s">
        <v>1309</v>
      </c>
      <c r="O104" t="s">
        <v>1334</v>
      </c>
      <c r="P104" t="s">
        <v>1337</v>
      </c>
      <c r="Q104">
        <v>96</v>
      </c>
      <c r="R104" t="s">
        <v>54</v>
      </c>
      <c r="S104" t="s">
        <v>63</v>
      </c>
      <c r="T104">
        <v>32918772</v>
      </c>
      <c r="U104">
        <v>32918773</v>
      </c>
      <c r="V104" t="s">
        <v>126</v>
      </c>
      <c r="W104">
        <v>-0.64</v>
      </c>
      <c r="X104" t="s">
        <v>58</v>
      </c>
      <c r="Y104" t="s">
        <v>58</v>
      </c>
      <c r="Z104">
        <v>-0.19</v>
      </c>
      <c r="AA104">
        <v>88.915999999999997</v>
      </c>
      <c r="AB104">
        <v>88.149000000000001</v>
      </c>
      <c r="AC104">
        <v>8.1790000000000003</v>
      </c>
      <c r="AD104">
        <v>9.2786078117732504</v>
      </c>
      <c r="AE104">
        <v>78</v>
      </c>
      <c r="AF104">
        <v>94.286000000000001</v>
      </c>
      <c r="AG104">
        <v>100</v>
      </c>
      <c r="AH104">
        <v>73.777000000000001</v>
      </c>
      <c r="AI104">
        <v>100</v>
      </c>
      <c r="AJ104">
        <v>26.222999999999999</v>
      </c>
      <c r="AK104">
        <v>58.329000000000001</v>
      </c>
      <c r="AL104">
        <v>40</v>
      </c>
      <c r="AM104" t="s">
        <v>875</v>
      </c>
    </row>
    <row r="105" spans="1:39">
      <c r="A105" t="s">
        <v>1338</v>
      </c>
      <c r="B105" t="s">
        <v>287</v>
      </c>
      <c r="C105" t="s">
        <v>288</v>
      </c>
      <c r="D105" t="s">
        <v>289</v>
      </c>
      <c r="E105" t="s">
        <v>290</v>
      </c>
      <c r="F105" t="s">
        <v>1339</v>
      </c>
      <c r="G105" t="s">
        <v>1340</v>
      </c>
      <c r="H105">
        <v>18</v>
      </c>
      <c r="I105" t="s">
        <v>272</v>
      </c>
      <c r="J105" t="s">
        <v>225</v>
      </c>
      <c r="K105" t="s">
        <v>48</v>
      </c>
      <c r="L105" t="s">
        <v>1341</v>
      </c>
      <c r="M105" t="s">
        <v>1342</v>
      </c>
      <c r="N105" t="s">
        <v>1343</v>
      </c>
      <c r="O105" t="s">
        <v>1344</v>
      </c>
      <c r="P105" t="s">
        <v>1345</v>
      </c>
      <c r="Q105">
        <v>355</v>
      </c>
      <c r="R105" t="s">
        <v>75</v>
      </c>
      <c r="S105" t="s">
        <v>63</v>
      </c>
      <c r="T105">
        <v>32937323</v>
      </c>
      <c r="U105">
        <v>32937324</v>
      </c>
      <c r="V105" t="s">
        <v>126</v>
      </c>
      <c r="W105">
        <v>-1.18</v>
      </c>
      <c r="X105" t="s">
        <v>58</v>
      </c>
      <c r="Y105" t="s">
        <v>58</v>
      </c>
      <c r="Z105" s="3">
        <v>-4.4000000000000004</v>
      </c>
      <c r="AA105">
        <v>100</v>
      </c>
      <c r="AB105">
        <v>98.600999999999999</v>
      </c>
      <c r="AC105">
        <v>2.6739999999999999</v>
      </c>
      <c r="AD105">
        <v>2.7119400411760499</v>
      </c>
      <c r="AE105">
        <v>166</v>
      </c>
      <c r="AF105">
        <v>100</v>
      </c>
      <c r="AG105">
        <v>100</v>
      </c>
      <c r="AH105">
        <v>90.138999999999996</v>
      </c>
      <c r="AI105">
        <v>100</v>
      </c>
      <c r="AJ105">
        <v>9.8610000000000007</v>
      </c>
      <c r="AK105">
        <v>58.890999999999998</v>
      </c>
      <c r="AL105">
        <v>41</v>
      </c>
      <c r="AM105" t="s">
        <v>875</v>
      </c>
    </row>
    <row r="106" spans="1:39">
      <c r="A106" t="s">
        <v>1338</v>
      </c>
      <c r="B106" t="s">
        <v>287</v>
      </c>
      <c r="C106" t="s">
        <v>288</v>
      </c>
      <c r="D106" t="s">
        <v>289</v>
      </c>
      <c r="E106" t="s">
        <v>290</v>
      </c>
      <c r="F106" t="s">
        <v>1339</v>
      </c>
      <c r="G106" t="s">
        <v>1346</v>
      </c>
      <c r="H106">
        <v>18</v>
      </c>
      <c r="I106" t="s">
        <v>272</v>
      </c>
      <c r="J106" t="s">
        <v>1347</v>
      </c>
      <c r="K106" t="s">
        <v>72</v>
      </c>
      <c r="L106" t="s">
        <v>1341</v>
      </c>
      <c r="M106" t="s">
        <v>1342</v>
      </c>
      <c r="N106" t="s">
        <v>1343</v>
      </c>
      <c r="O106" t="s">
        <v>1348</v>
      </c>
      <c r="P106" t="s">
        <v>1349</v>
      </c>
      <c r="Q106">
        <v>355</v>
      </c>
      <c r="R106" t="s">
        <v>75</v>
      </c>
      <c r="S106" t="s">
        <v>63</v>
      </c>
      <c r="T106">
        <v>32937330</v>
      </c>
      <c r="U106">
        <v>32937331</v>
      </c>
      <c r="V106" t="s">
        <v>126</v>
      </c>
      <c r="W106">
        <v>0.35</v>
      </c>
      <c r="X106" t="s">
        <v>57</v>
      </c>
      <c r="Y106" t="s">
        <v>58</v>
      </c>
      <c r="Z106" s="3">
        <v>-1.1100000000000001</v>
      </c>
      <c r="AA106">
        <v>100</v>
      </c>
      <c r="AB106">
        <v>98.600999999999999</v>
      </c>
      <c r="AC106">
        <v>2.6739999999999999</v>
      </c>
      <c r="AD106">
        <v>2.7119400411760499</v>
      </c>
      <c r="AE106">
        <v>166</v>
      </c>
      <c r="AF106">
        <v>100</v>
      </c>
      <c r="AG106">
        <v>100</v>
      </c>
      <c r="AH106">
        <v>90.138999999999996</v>
      </c>
      <c r="AI106">
        <v>100</v>
      </c>
      <c r="AJ106">
        <v>9.8610000000000007</v>
      </c>
      <c r="AK106">
        <v>58.890999999999998</v>
      </c>
      <c r="AL106">
        <v>41</v>
      </c>
      <c r="AM106" t="s">
        <v>875</v>
      </c>
    </row>
    <row r="107" spans="1:39">
      <c r="A107" t="s">
        <v>1338</v>
      </c>
      <c r="B107" t="s">
        <v>287</v>
      </c>
      <c r="C107" t="s">
        <v>288</v>
      </c>
      <c r="D107" t="s">
        <v>289</v>
      </c>
      <c r="E107" t="s">
        <v>290</v>
      </c>
      <c r="F107" t="s">
        <v>1339</v>
      </c>
      <c r="G107" t="s">
        <v>1350</v>
      </c>
      <c r="H107">
        <v>18</v>
      </c>
      <c r="I107" t="s">
        <v>272</v>
      </c>
      <c r="J107" t="s">
        <v>1351</v>
      </c>
      <c r="K107" t="s">
        <v>48</v>
      </c>
      <c r="L107" t="s">
        <v>1341</v>
      </c>
      <c r="M107" t="s">
        <v>1342</v>
      </c>
      <c r="N107" t="s">
        <v>1343</v>
      </c>
      <c r="O107" t="s">
        <v>1352</v>
      </c>
      <c r="P107" t="s">
        <v>1353</v>
      </c>
      <c r="Q107">
        <v>355</v>
      </c>
      <c r="R107" t="s">
        <v>54</v>
      </c>
      <c r="S107" t="s">
        <v>63</v>
      </c>
      <c r="T107">
        <v>32937345</v>
      </c>
      <c r="U107">
        <v>32937346</v>
      </c>
      <c r="V107" t="s">
        <v>126</v>
      </c>
      <c r="W107">
        <v>-0.09</v>
      </c>
      <c r="X107" t="s">
        <v>58</v>
      </c>
      <c r="Y107" t="s">
        <v>58</v>
      </c>
      <c r="Z107">
        <v>-3.33</v>
      </c>
      <c r="AA107">
        <v>100</v>
      </c>
      <c r="AB107">
        <v>98.600999999999999</v>
      </c>
      <c r="AC107">
        <v>2.6739999999999999</v>
      </c>
      <c r="AD107">
        <v>2.7119400411760499</v>
      </c>
      <c r="AE107">
        <v>166</v>
      </c>
      <c r="AF107">
        <v>100</v>
      </c>
      <c r="AG107">
        <v>100</v>
      </c>
      <c r="AH107">
        <v>90.138999999999996</v>
      </c>
      <c r="AI107">
        <v>100</v>
      </c>
      <c r="AJ107">
        <v>9.8610000000000007</v>
      </c>
      <c r="AK107">
        <v>58.890999999999998</v>
      </c>
      <c r="AL107">
        <v>41</v>
      </c>
      <c r="AM107" t="s">
        <v>875</v>
      </c>
    </row>
    <row r="108" spans="1:39">
      <c r="A108" t="s">
        <v>1338</v>
      </c>
      <c r="B108" t="s">
        <v>287</v>
      </c>
      <c r="C108" t="s">
        <v>288</v>
      </c>
      <c r="D108" t="s">
        <v>289</v>
      </c>
      <c r="E108" t="s">
        <v>290</v>
      </c>
      <c r="F108" t="s">
        <v>1339</v>
      </c>
      <c r="G108" t="s">
        <v>1354</v>
      </c>
      <c r="H108">
        <v>18</v>
      </c>
      <c r="I108" t="s">
        <v>272</v>
      </c>
      <c r="J108" t="s">
        <v>225</v>
      </c>
      <c r="K108" t="s">
        <v>172</v>
      </c>
      <c r="L108" t="s">
        <v>1341</v>
      </c>
      <c r="M108" t="s">
        <v>1342</v>
      </c>
      <c r="N108" t="s">
        <v>1343</v>
      </c>
      <c r="O108" t="s">
        <v>1355</v>
      </c>
      <c r="P108" t="s">
        <v>1356</v>
      </c>
      <c r="Q108">
        <v>355</v>
      </c>
      <c r="R108" t="s">
        <v>75</v>
      </c>
      <c r="S108" t="s">
        <v>63</v>
      </c>
      <c r="T108">
        <v>32937347</v>
      </c>
      <c r="U108">
        <v>32937348</v>
      </c>
      <c r="V108" t="s">
        <v>126</v>
      </c>
      <c r="W108">
        <v>-0.18</v>
      </c>
      <c r="X108" t="s">
        <v>58</v>
      </c>
      <c r="Y108" t="s">
        <v>58</v>
      </c>
      <c r="Z108">
        <v>-3.97</v>
      </c>
      <c r="AA108">
        <v>100</v>
      </c>
      <c r="AB108">
        <v>98.600999999999999</v>
      </c>
      <c r="AC108">
        <v>2.6739999999999999</v>
      </c>
      <c r="AD108">
        <v>2.7119400411760499</v>
      </c>
      <c r="AE108">
        <v>166</v>
      </c>
      <c r="AF108">
        <v>100</v>
      </c>
      <c r="AG108">
        <v>100</v>
      </c>
      <c r="AH108">
        <v>90.138999999999996</v>
      </c>
      <c r="AI108">
        <v>100</v>
      </c>
      <c r="AJ108">
        <v>9.8610000000000007</v>
      </c>
      <c r="AK108">
        <v>58.890999999999998</v>
      </c>
      <c r="AL108">
        <v>41</v>
      </c>
      <c r="AM108" t="s">
        <v>875</v>
      </c>
    </row>
    <row r="109" spans="1:39">
      <c r="A109" t="s">
        <v>1338</v>
      </c>
      <c r="B109" t="s">
        <v>287</v>
      </c>
      <c r="C109" t="s">
        <v>288</v>
      </c>
      <c r="D109" t="s">
        <v>289</v>
      </c>
      <c r="E109" t="s">
        <v>290</v>
      </c>
      <c r="F109" t="s">
        <v>1339</v>
      </c>
      <c r="G109" t="s">
        <v>1357</v>
      </c>
      <c r="H109">
        <v>18</v>
      </c>
      <c r="I109" t="s">
        <v>272</v>
      </c>
      <c r="J109" t="s">
        <v>1358</v>
      </c>
      <c r="K109" t="s">
        <v>48</v>
      </c>
      <c r="L109" t="s">
        <v>1341</v>
      </c>
      <c r="M109" t="s">
        <v>1342</v>
      </c>
      <c r="N109" t="s">
        <v>1343</v>
      </c>
      <c r="O109" t="s">
        <v>1355</v>
      </c>
      <c r="P109" t="s">
        <v>1359</v>
      </c>
      <c r="Q109">
        <v>355</v>
      </c>
      <c r="R109" t="s">
        <v>75</v>
      </c>
      <c r="S109" t="s">
        <v>63</v>
      </c>
      <c r="T109">
        <v>32937347</v>
      </c>
      <c r="U109">
        <v>32937348</v>
      </c>
      <c r="V109" t="s">
        <v>126</v>
      </c>
      <c r="W109">
        <v>-0.62</v>
      </c>
      <c r="X109" t="s">
        <v>58</v>
      </c>
      <c r="Y109" t="s">
        <v>58</v>
      </c>
      <c r="Z109">
        <v>-2.25</v>
      </c>
      <c r="AA109">
        <v>100</v>
      </c>
      <c r="AB109">
        <v>98.600999999999999</v>
      </c>
      <c r="AC109">
        <v>2.6739999999999999</v>
      </c>
      <c r="AD109">
        <v>2.7119400411760499</v>
      </c>
      <c r="AE109">
        <v>166</v>
      </c>
      <c r="AF109">
        <v>100</v>
      </c>
      <c r="AG109">
        <v>100</v>
      </c>
      <c r="AH109">
        <v>90.138999999999996</v>
      </c>
      <c r="AI109">
        <v>100</v>
      </c>
      <c r="AJ109">
        <v>9.8610000000000007</v>
      </c>
      <c r="AK109">
        <v>58.890999999999998</v>
      </c>
      <c r="AL109">
        <v>41</v>
      </c>
      <c r="AM109" t="s">
        <v>875</v>
      </c>
    </row>
    <row r="110" spans="1:39">
      <c r="A110" t="s">
        <v>1338</v>
      </c>
      <c r="B110" t="s">
        <v>287</v>
      </c>
      <c r="C110" t="s">
        <v>288</v>
      </c>
      <c r="D110" t="s">
        <v>289</v>
      </c>
      <c r="E110" t="s">
        <v>290</v>
      </c>
      <c r="F110" t="s">
        <v>1339</v>
      </c>
      <c r="G110" t="s">
        <v>1360</v>
      </c>
      <c r="H110">
        <v>18</v>
      </c>
      <c r="I110" t="s">
        <v>272</v>
      </c>
      <c r="J110" t="s">
        <v>1358</v>
      </c>
      <c r="K110" t="s">
        <v>48</v>
      </c>
      <c r="L110" t="s">
        <v>1341</v>
      </c>
      <c r="M110" t="s">
        <v>1342</v>
      </c>
      <c r="N110" t="s">
        <v>1343</v>
      </c>
      <c r="O110" t="s">
        <v>1355</v>
      </c>
      <c r="P110" t="s">
        <v>1361</v>
      </c>
      <c r="Q110">
        <v>355</v>
      </c>
      <c r="R110" t="s">
        <v>75</v>
      </c>
      <c r="S110" t="s">
        <v>63</v>
      </c>
      <c r="T110">
        <v>32937347</v>
      </c>
      <c r="U110">
        <v>32937348</v>
      </c>
      <c r="V110" t="s">
        <v>126</v>
      </c>
      <c r="W110">
        <v>-0.23</v>
      </c>
      <c r="X110" t="s">
        <v>58</v>
      </c>
      <c r="Y110" t="s">
        <v>58</v>
      </c>
      <c r="Z110">
        <v>-1.74</v>
      </c>
      <c r="AA110">
        <v>100</v>
      </c>
      <c r="AB110">
        <v>98.600999999999999</v>
      </c>
      <c r="AC110">
        <v>2.6739999999999999</v>
      </c>
      <c r="AD110">
        <v>2.7119400411760499</v>
      </c>
      <c r="AE110">
        <v>166</v>
      </c>
      <c r="AF110">
        <v>100</v>
      </c>
      <c r="AG110">
        <v>100</v>
      </c>
      <c r="AH110">
        <v>90.138999999999996</v>
      </c>
      <c r="AI110">
        <v>100</v>
      </c>
      <c r="AJ110">
        <v>9.8610000000000007</v>
      </c>
      <c r="AK110">
        <v>58.890999999999998</v>
      </c>
      <c r="AL110">
        <v>41</v>
      </c>
      <c r="AM110" t="s">
        <v>875</v>
      </c>
    </row>
    <row r="111" spans="1:39">
      <c r="A111" t="s">
        <v>1338</v>
      </c>
      <c r="B111" t="s">
        <v>287</v>
      </c>
      <c r="C111" t="s">
        <v>288</v>
      </c>
      <c r="D111" t="s">
        <v>289</v>
      </c>
      <c r="E111" t="s">
        <v>290</v>
      </c>
      <c r="F111" t="s">
        <v>1339</v>
      </c>
      <c r="G111" t="s">
        <v>1362</v>
      </c>
      <c r="H111">
        <v>18</v>
      </c>
      <c r="I111" t="s">
        <v>272</v>
      </c>
      <c r="J111" t="s">
        <v>1363</v>
      </c>
      <c r="K111" t="s">
        <v>48</v>
      </c>
      <c r="L111" t="s">
        <v>1364</v>
      </c>
      <c r="M111" t="s">
        <v>1365</v>
      </c>
      <c r="N111" t="s">
        <v>1366</v>
      </c>
      <c r="O111" t="s">
        <v>1367</v>
      </c>
      <c r="P111" t="s">
        <v>1368</v>
      </c>
      <c r="Q111">
        <v>355</v>
      </c>
      <c r="R111" t="s">
        <v>75</v>
      </c>
      <c r="S111" t="s">
        <v>63</v>
      </c>
      <c r="T111">
        <v>32937503</v>
      </c>
      <c r="U111">
        <v>32937504</v>
      </c>
      <c r="V111" t="s">
        <v>126</v>
      </c>
      <c r="W111">
        <v>-0.05</v>
      </c>
      <c r="X111" t="s">
        <v>57</v>
      </c>
      <c r="Y111" t="s">
        <v>58</v>
      </c>
      <c r="Z111" s="3">
        <v>-1.1100000000000001</v>
      </c>
      <c r="AA111">
        <v>100</v>
      </c>
      <c r="AB111">
        <v>98.600999999999999</v>
      </c>
      <c r="AC111">
        <v>2.6739999999999999</v>
      </c>
      <c r="AD111">
        <v>2.7119400411760499</v>
      </c>
      <c r="AE111">
        <v>166</v>
      </c>
      <c r="AF111">
        <v>100</v>
      </c>
      <c r="AG111">
        <v>100</v>
      </c>
      <c r="AH111">
        <v>90.138999999999996</v>
      </c>
      <c r="AI111">
        <v>100</v>
      </c>
      <c r="AJ111">
        <v>9.8610000000000007</v>
      </c>
      <c r="AK111">
        <v>58.890999999999998</v>
      </c>
      <c r="AL111">
        <v>41</v>
      </c>
      <c r="AM111" t="s">
        <v>875</v>
      </c>
    </row>
    <row r="112" spans="1:39">
      <c r="A112" t="s">
        <v>1338</v>
      </c>
      <c r="B112" t="s">
        <v>287</v>
      </c>
      <c r="C112" t="s">
        <v>288</v>
      </c>
      <c r="D112" t="s">
        <v>289</v>
      </c>
      <c r="E112" t="s">
        <v>290</v>
      </c>
      <c r="F112" t="s">
        <v>1339</v>
      </c>
      <c r="G112" t="s">
        <v>1369</v>
      </c>
      <c r="H112">
        <v>18</v>
      </c>
      <c r="I112" t="s">
        <v>272</v>
      </c>
      <c r="J112" t="s">
        <v>225</v>
      </c>
      <c r="K112" t="s">
        <v>455</v>
      </c>
      <c r="L112" t="s">
        <v>1341</v>
      </c>
      <c r="M112" t="s">
        <v>1342</v>
      </c>
      <c r="N112" t="s">
        <v>1343</v>
      </c>
      <c r="O112" t="s">
        <v>1370</v>
      </c>
      <c r="P112" t="s">
        <v>1371</v>
      </c>
      <c r="Q112">
        <v>355</v>
      </c>
      <c r="R112" t="s">
        <v>54</v>
      </c>
      <c r="S112" t="s">
        <v>63</v>
      </c>
      <c r="T112">
        <v>32937587</v>
      </c>
      <c r="U112">
        <v>32937589</v>
      </c>
      <c r="V112" t="s">
        <v>126</v>
      </c>
      <c r="W112">
        <v>-0.11</v>
      </c>
      <c r="X112" t="s">
        <v>57</v>
      </c>
      <c r="Y112" t="s">
        <v>58</v>
      </c>
      <c r="AA112">
        <v>100</v>
      </c>
      <c r="AB112">
        <v>98.600999999999999</v>
      </c>
      <c r="AC112">
        <v>2.6739999999999999</v>
      </c>
      <c r="AD112">
        <v>2.7119400411760499</v>
      </c>
      <c r="AE112">
        <v>166</v>
      </c>
      <c r="AF112">
        <v>100</v>
      </c>
      <c r="AG112">
        <v>100</v>
      </c>
      <c r="AH112">
        <v>90.138999999999996</v>
      </c>
      <c r="AI112">
        <v>100</v>
      </c>
      <c r="AJ112">
        <v>9.8610000000000007</v>
      </c>
      <c r="AK112">
        <v>58.890999999999998</v>
      </c>
      <c r="AL112">
        <v>41</v>
      </c>
      <c r="AM112" t="s">
        <v>875</v>
      </c>
    </row>
    <row r="113" spans="1:39">
      <c r="A113" t="s">
        <v>1338</v>
      </c>
      <c r="B113" t="s">
        <v>287</v>
      </c>
      <c r="C113" t="s">
        <v>288</v>
      </c>
      <c r="D113" t="s">
        <v>289</v>
      </c>
      <c r="E113" t="s">
        <v>290</v>
      </c>
      <c r="F113" t="s">
        <v>1339</v>
      </c>
      <c r="G113" t="s">
        <v>1372</v>
      </c>
      <c r="H113">
        <v>18</v>
      </c>
      <c r="I113" t="s">
        <v>272</v>
      </c>
      <c r="J113" t="s">
        <v>225</v>
      </c>
      <c r="K113" t="s">
        <v>1373</v>
      </c>
      <c r="L113" t="s">
        <v>1374</v>
      </c>
      <c r="M113" t="s">
        <v>1375</v>
      </c>
      <c r="N113" t="s">
        <v>1376</v>
      </c>
      <c r="O113" t="s">
        <v>1377</v>
      </c>
      <c r="P113" t="s">
        <v>1378</v>
      </c>
      <c r="Q113">
        <v>355</v>
      </c>
      <c r="R113" t="s">
        <v>75</v>
      </c>
      <c r="S113" t="s">
        <v>63</v>
      </c>
      <c r="T113">
        <v>32937597</v>
      </c>
      <c r="U113">
        <v>32937600</v>
      </c>
      <c r="V113" t="s">
        <v>126</v>
      </c>
      <c r="W113">
        <v>0.01</v>
      </c>
      <c r="X113" t="s">
        <v>57</v>
      </c>
      <c r="Y113" t="s">
        <v>58</v>
      </c>
      <c r="AA113">
        <v>100</v>
      </c>
      <c r="AB113">
        <v>98.600999999999999</v>
      </c>
      <c r="AC113">
        <v>2.6739999999999999</v>
      </c>
      <c r="AD113">
        <v>2.7119400411760499</v>
      </c>
      <c r="AE113">
        <v>166</v>
      </c>
      <c r="AF113">
        <v>100</v>
      </c>
      <c r="AG113">
        <v>100</v>
      </c>
      <c r="AH113">
        <v>90.138999999999996</v>
      </c>
      <c r="AI113">
        <v>100</v>
      </c>
      <c r="AJ113">
        <v>9.8610000000000007</v>
      </c>
      <c r="AK113">
        <v>58.890999999999998</v>
      </c>
      <c r="AL113">
        <v>41</v>
      </c>
      <c r="AM113" t="s">
        <v>875</v>
      </c>
    </row>
    <row r="114" spans="1:39">
      <c r="A114" t="s">
        <v>1379</v>
      </c>
      <c r="B114" t="s">
        <v>287</v>
      </c>
      <c r="C114" t="s">
        <v>288</v>
      </c>
      <c r="D114" t="s">
        <v>289</v>
      </c>
      <c r="E114" t="s">
        <v>290</v>
      </c>
      <c r="F114" t="s">
        <v>1380</v>
      </c>
      <c r="G114" t="s">
        <v>1381</v>
      </c>
      <c r="H114">
        <v>19</v>
      </c>
      <c r="I114" t="s">
        <v>224</v>
      </c>
      <c r="J114" t="s">
        <v>1382</v>
      </c>
      <c r="K114" t="s">
        <v>48</v>
      </c>
      <c r="L114" t="s">
        <v>294</v>
      </c>
      <c r="M114" t="s">
        <v>295</v>
      </c>
      <c r="N114" t="s">
        <v>296</v>
      </c>
      <c r="O114" t="s">
        <v>1383</v>
      </c>
      <c r="P114" t="s">
        <v>1384</v>
      </c>
      <c r="Q114">
        <v>156</v>
      </c>
      <c r="R114" t="s">
        <v>54</v>
      </c>
      <c r="S114" t="s">
        <v>63</v>
      </c>
      <c r="T114">
        <v>32944583</v>
      </c>
      <c r="U114">
        <v>32944584</v>
      </c>
      <c r="V114" t="s">
        <v>126</v>
      </c>
      <c r="W114">
        <v>-1.53</v>
      </c>
      <c r="X114" t="s">
        <v>57</v>
      </c>
      <c r="Y114" t="s">
        <v>58</v>
      </c>
      <c r="Z114">
        <v>-0.97</v>
      </c>
      <c r="AA114">
        <v>100</v>
      </c>
      <c r="AB114">
        <v>99.176000000000002</v>
      </c>
      <c r="AC114">
        <v>2.2629999999999999</v>
      </c>
      <c r="AD114">
        <v>2.2818020488827901</v>
      </c>
      <c r="AE114">
        <v>176</v>
      </c>
      <c r="AF114">
        <v>100</v>
      </c>
      <c r="AG114">
        <v>100</v>
      </c>
      <c r="AH114">
        <v>91.317999999999998</v>
      </c>
      <c r="AI114">
        <v>100</v>
      </c>
      <c r="AJ114">
        <v>8.6820000000000004</v>
      </c>
      <c r="AK114">
        <v>59.122999999999998</v>
      </c>
      <c r="AL114">
        <v>42</v>
      </c>
      <c r="AM114" t="s">
        <v>875</v>
      </c>
    </row>
    <row r="115" spans="1:39">
      <c r="A115" t="s">
        <v>286</v>
      </c>
      <c r="B115" t="s">
        <v>287</v>
      </c>
      <c r="C115" t="s">
        <v>288</v>
      </c>
      <c r="D115" t="s">
        <v>289</v>
      </c>
      <c r="E115" t="s">
        <v>290</v>
      </c>
      <c r="F115" t="s">
        <v>291</v>
      </c>
      <c r="G115" t="s">
        <v>292</v>
      </c>
      <c r="H115">
        <v>23</v>
      </c>
      <c r="I115" t="s">
        <v>238</v>
      </c>
      <c r="J115" t="s">
        <v>293</v>
      </c>
      <c r="K115" t="s">
        <v>72</v>
      </c>
      <c r="L115" t="s">
        <v>294</v>
      </c>
      <c r="M115" t="s">
        <v>295</v>
      </c>
      <c r="N115" t="s">
        <v>296</v>
      </c>
      <c r="O115" t="s">
        <v>297</v>
      </c>
      <c r="P115" t="s">
        <v>298</v>
      </c>
      <c r="Q115">
        <v>164</v>
      </c>
      <c r="R115" t="s">
        <v>75</v>
      </c>
      <c r="S115" t="s">
        <v>63</v>
      </c>
      <c r="T115">
        <v>32954008</v>
      </c>
      <c r="U115">
        <v>32954009</v>
      </c>
      <c r="V115" t="s">
        <v>126</v>
      </c>
      <c r="W115">
        <v>-15</v>
      </c>
      <c r="X115" t="s">
        <v>58</v>
      </c>
      <c r="Y115" t="s">
        <v>58</v>
      </c>
      <c r="Z115">
        <v>-2.85</v>
      </c>
      <c r="AA115">
        <v>100</v>
      </c>
      <c r="AB115">
        <v>99.906999999999996</v>
      </c>
      <c r="AC115">
        <v>0.83099999999999996</v>
      </c>
      <c r="AD115">
        <v>0.83177354940094295</v>
      </c>
      <c r="AE115">
        <v>214</v>
      </c>
      <c r="AF115">
        <v>100</v>
      </c>
      <c r="AG115">
        <v>100</v>
      </c>
      <c r="AH115">
        <v>100</v>
      </c>
      <c r="AI115">
        <v>100</v>
      </c>
      <c r="AJ115">
        <v>0</v>
      </c>
      <c r="AK115">
        <v>61.390999999999998</v>
      </c>
      <c r="AL115">
        <v>44</v>
      </c>
      <c r="AM115" t="s">
        <v>59</v>
      </c>
    </row>
    <row r="116" spans="1:39">
      <c r="A116" t="s">
        <v>1385</v>
      </c>
      <c r="B116" t="s">
        <v>287</v>
      </c>
      <c r="C116" t="s">
        <v>288</v>
      </c>
      <c r="D116" t="s">
        <v>289</v>
      </c>
      <c r="E116" t="s">
        <v>290</v>
      </c>
      <c r="F116" t="s">
        <v>1386</v>
      </c>
      <c r="G116" t="s">
        <v>1387</v>
      </c>
      <c r="H116">
        <v>3</v>
      </c>
      <c r="I116" t="s">
        <v>487</v>
      </c>
      <c r="J116" t="s">
        <v>1388</v>
      </c>
      <c r="K116" t="s">
        <v>48</v>
      </c>
      <c r="L116" t="s">
        <v>1389</v>
      </c>
      <c r="M116" t="s">
        <v>1390</v>
      </c>
      <c r="N116" t="s">
        <v>1391</v>
      </c>
      <c r="O116" t="s">
        <v>1392</v>
      </c>
      <c r="P116" t="s">
        <v>1393</v>
      </c>
      <c r="Q116">
        <v>249</v>
      </c>
      <c r="R116" t="s">
        <v>54</v>
      </c>
      <c r="S116" t="s">
        <v>63</v>
      </c>
      <c r="T116">
        <v>32893245</v>
      </c>
      <c r="U116">
        <v>32893246</v>
      </c>
      <c r="V116" t="s">
        <v>126</v>
      </c>
      <c r="W116">
        <v>-0.10999999999999999</v>
      </c>
      <c r="X116" t="s">
        <v>57</v>
      </c>
      <c r="Y116" t="s">
        <v>58</v>
      </c>
      <c r="Z116">
        <v>-3.09</v>
      </c>
      <c r="AA116">
        <v>98.147999999999996</v>
      </c>
      <c r="AB116">
        <v>92.962000000000003</v>
      </c>
      <c r="AC116">
        <v>8.9730000000000008</v>
      </c>
      <c r="AD116">
        <v>9.6523310600030108</v>
      </c>
      <c r="AE116">
        <v>12</v>
      </c>
      <c r="AF116">
        <v>100</v>
      </c>
      <c r="AG116">
        <v>100</v>
      </c>
      <c r="AH116">
        <v>76.456999999999994</v>
      </c>
      <c r="AI116">
        <v>100</v>
      </c>
      <c r="AJ116">
        <v>23.542999999999999</v>
      </c>
      <c r="AK116">
        <v>56.713999999999999</v>
      </c>
      <c r="AL116">
        <v>39</v>
      </c>
      <c r="AM116" t="s">
        <v>875</v>
      </c>
    </row>
    <row r="117" spans="1:39">
      <c r="A117" t="s">
        <v>1385</v>
      </c>
      <c r="B117" t="s">
        <v>287</v>
      </c>
      <c r="C117" t="s">
        <v>288</v>
      </c>
      <c r="D117" t="s">
        <v>289</v>
      </c>
      <c r="E117" t="s">
        <v>290</v>
      </c>
      <c r="F117" t="s">
        <v>1386</v>
      </c>
      <c r="G117" t="s">
        <v>1394</v>
      </c>
      <c r="H117">
        <v>3</v>
      </c>
      <c r="I117" t="s">
        <v>487</v>
      </c>
      <c r="J117" t="s">
        <v>1395</v>
      </c>
      <c r="K117" t="s">
        <v>72</v>
      </c>
      <c r="L117" t="s">
        <v>1396</v>
      </c>
      <c r="M117" t="s">
        <v>1397</v>
      </c>
      <c r="N117" t="s">
        <v>1398</v>
      </c>
      <c r="O117" t="s">
        <v>1399</v>
      </c>
      <c r="P117" t="s">
        <v>1400</v>
      </c>
      <c r="Q117">
        <v>249</v>
      </c>
      <c r="R117" t="s">
        <v>54</v>
      </c>
      <c r="S117" t="s">
        <v>63</v>
      </c>
      <c r="T117">
        <v>32893247</v>
      </c>
      <c r="U117">
        <v>32893248</v>
      </c>
      <c r="V117" t="s">
        <v>126</v>
      </c>
      <c r="W117">
        <v>-0.28000000000000003</v>
      </c>
      <c r="X117" t="s">
        <v>58</v>
      </c>
      <c r="Y117" t="s">
        <v>58</v>
      </c>
      <c r="Z117">
        <v>-1.61</v>
      </c>
      <c r="AA117">
        <v>98.147999999999996</v>
      </c>
      <c r="AB117">
        <v>92.962000000000003</v>
      </c>
      <c r="AC117">
        <v>8.9730000000000008</v>
      </c>
      <c r="AD117">
        <v>9.6523310600030108</v>
      </c>
      <c r="AE117">
        <v>12</v>
      </c>
      <c r="AF117">
        <v>100</v>
      </c>
      <c r="AG117">
        <v>100</v>
      </c>
      <c r="AH117">
        <v>76.456999999999994</v>
      </c>
      <c r="AI117">
        <v>100</v>
      </c>
      <c r="AJ117">
        <v>23.542999999999999</v>
      </c>
      <c r="AK117">
        <v>56.713999999999999</v>
      </c>
      <c r="AL117">
        <v>39</v>
      </c>
      <c r="AM117" t="s">
        <v>875</v>
      </c>
    </row>
    <row r="118" spans="1:39">
      <c r="A118" t="s">
        <v>1385</v>
      </c>
      <c r="B118" t="s">
        <v>287</v>
      </c>
      <c r="C118" t="s">
        <v>288</v>
      </c>
      <c r="D118" t="s">
        <v>289</v>
      </c>
      <c r="E118" t="s">
        <v>290</v>
      </c>
      <c r="F118" t="s">
        <v>1386</v>
      </c>
      <c r="G118" t="s">
        <v>1401</v>
      </c>
      <c r="H118">
        <v>3</v>
      </c>
      <c r="I118" t="s">
        <v>487</v>
      </c>
      <c r="J118" t="s">
        <v>1402</v>
      </c>
      <c r="K118" t="s">
        <v>172</v>
      </c>
      <c r="L118" t="s">
        <v>1218</v>
      </c>
      <c r="M118" t="s">
        <v>1219</v>
      </c>
      <c r="N118" t="s">
        <v>1220</v>
      </c>
      <c r="O118" t="s">
        <v>1403</v>
      </c>
      <c r="P118" t="s">
        <v>1404</v>
      </c>
      <c r="Q118">
        <v>249</v>
      </c>
      <c r="R118" t="s">
        <v>54</v>
      </c>
      <c r="S118" t="s">
        <v>63</v>
      </c>
      <c r="T118">
        <v>32893290</v>
      </c>
      <c r="U118">
        <v>32893291</v>
      </c>
      <c r="V118" t="s">
        <v>126</v>
      </c>
      <c r="W118">
        <v>0</v>
      </c>
      <c r="X118" t="s">
        <v>57</v>
      </c>
      <c r="Y118" t="s">
        <v>58</v>
      </c>
      <c r="Z118">
        <v>-3.69</v>
      </c>
      <c r="AA118">
        <v>98.147999999999996</v>
      </c>
      <c r="AB118">
        <v>92.962000000000003</v>
      </c>
      <c r="AC118">
        <v>8.9730000000000008</v>
      </c>
      <c r="AD118">
        <v>9.6523310600030108</v>
      </c>
      <c r="AE118">
        <v>12</v>
      </c>
      <c r="AF118">
        <v>100</v>
      </c>
      <c r="AG118">
        <v>100</v>
      </c>
      <c r="AH118">
        <v>76.456999999999994</v>
      </c>
      <c r="AI118">
        <v>100</v>
      </c>
      <c r="AJ118">
        <v>23.542999999999999</v>
      </c>
      <c r="AK118">
        <v>56.713999999999999</v>
      </c>
      <c r="AL118">
        <v>39</v>
      </c>
      <c r="AM118" t="s">
        <v>875</v>
      </c>
    </row>
    <row r="119" spans="1:39">
      <c r="A119" t="s">
        <v>1385</v>
      </c>
      <c r="B119" t="s">
        <v>287</v>
      </c>
      <c r="C119" t="s">
        <v>288</v>
      </c>
      <c r="D119" t="s">
        <v>289</v>
      </c>
      <c r="E119" t="s">
        <v>290</v>
      </c>
      <c r="F119" t="s">
        <v>1386</v>
      </c>
      <c r="G119" t="s">
        <v>1405</v>
      </c>
      <c r="H119">
        <v>3</v>
      </c>
      <c r="I119" t="s">
        <v>487</v>
      </c>
      <c r="J119" t="s">
        <v>1406</v>
      </c>
      <c r="K119" t="s">
        <v>72</v>
      </c>
      <c r="L119" t="s">
        <v>1396</v>
      </c>
      <c r="M119" t="s">
        <v>1397</v>
      </c>
      <c r="N119" t="s">
        <v>1398</v>
      </c>
      <c r="O119" t="s">
        <v>1407</v>
      </c>
      <c r="P119" t="s">
        <v>1408</v>
      </c>
      <c r="Q119">
        <v>249</v>
      </c>
      <c r="R119" t="s">
        <v>54</v>
      </c>
      <c r="S119" t="s">
        <v>63</v>
      </c>
      <c r="T119">
        <v>32893367</v>
      </c>
      <c r="U119">
        <v>32893368</v>
      </c>
      <c r="V119" t="s">
        <v>126</v>
      </c>
      <c r="W119">
        <v>0.10999999999999999</v>
      </c>
      <c r="X119" t="s">
        <v>57</v>
      </c>
      <c r="Y119" t="s">
        <v>58</v>
      </c>
      <c r="Z119">
        <v>-2.73</v>
      </c>
      <c r="AA119">
        <v>98.147999999999996</v>
      </c>
      <c r="AB119">
        <v>92.962000000000003</v>
      </c>
      <c r="AC119">
        <v>8.9730000000000008</v>
      </c>
      <c r="AD119">
        <v>9.6523310600030108</v>
      </c>
      <c r="AE119">
        <v>12</v>
      </c>
      <c r="AF119">
        <v>100</v>
      </c>
      <c r="AG119">
        <v>100</v>
      </c>
      <c r="AH119">
        <v>76.456999999999994</v>
      </c>
      <c r="AI119">
        <v>100</v>
      </c>
      <c r="AJ119">
        <v>23.542999999999999</v>
      </c>
      <c r="AK119">
        <v>56.713999999999999</v>
      </c>
      <c r="AL119">
        <v>39</v>
      </c>
      <c r="AM119" t="s">
        <v>875</v>
      </c>
    </row>
    <row r="120" spans="1:39">
      <c r="A120" t="s">
        <v>1385</v>
      </c>
      <c r="B120" t="s">
        <v>287</v>
      </c>
      <c r="C120" t="s">
        <v>288</v>
      </c>
      <c r="D120" t="s">
        <v>289</v>
      </c>
      <c r="E120" t="s">
        <v>290</v>
      </c>
      <c r="F120" t="s">
        <v>1386</v>
      </c>
      <c r="G120" t="s">
        <v>1409</v>
      </c>
      <c r="H120">
        <v>3</v>
      </c>
      <c r="I120" t="s">
        <v>487</v>
      </c>
      <c r="J120" t="s">
        <v>1410</v>
      </c>
      <c r="K120" t="s">
        <v>72</v>
      </c>
      <c r="L120" t="s">
        <v>1396</v>
      </c>
      <c r="M120" t="s">
        <v>1397</v>
      </c>
      <c r="N120" t="s">
        <v>1398</v>
      </c>
      <c r="O120" t="s">
        <v>1411</v>
      </c>
      <c r="P120" t="s">
        <v>1412</v>
      </c>
      <c r="Q120">
        <v>249</v>
      </c>
      <c r="R120" t="s">
        <v>54</v>
      </c>
      <c r="S120" t="s">
        <v>63</v>
      </c>
      <c r="T120">
        <v>32893376</v>
      </c>
      <c r="U120">
        <v>32893377</v>
      </c>
      <c r="V120" t="s">
        <v>126</v>
      </c>
      <c r="W120">
        <v>0</v>
      </c>
      <c r="X120" t="s">
        <v>57</v>
      </c>
      <c r="Y120" t="s">
        <v>57</v>
      </c>
      <c r="Z120">
        <v>1.65</v>
      </c>
      <c r="AA120">
        <v>98.147999999999996</v>
      </c>
      <c r="AB120">
        <v>92.962000000000003</v>
      </c>
      <c r="AC120">
        <v>8.9730000000000008</v>
      </c>
      <c r="AD120">
        <v>9.6523310600030108</v>
      </c>
      <c r="AE120">
        <v>12</v>
      </c>
      <c r="AF120">
        <v>100</v>
      </c>
      <c r="AG120">
        <v>100</v>
      </c>
      <c r="AH120">
        <v>76.456999999999994</v>
      </c>
      <c r="AI120">
        <v>100</v>
      </c>
      <c r="AJ120">
        <v>23.542999999999999</v>
      </c>
      <c r="AK120">
        <v>56.713999999999999</v>
      </c>
      <c r="AL120">
        <v>39</v>
      </c>
      <c r="AM120" t="s">
        <v>875</v>
      </c>
    </row>
    <row r="121" spans="1:39">
      <c r="A121" t="s">
        <v>1385</v>
      </c>
      <c r="B121" t="s">
        <v>287</v>
      </c>
      <c r="C121" t="s">
        <v>288</v>
      </c>
      <c r="D121" t="s">
        <v>289</v>
      </c>
      <c r="E121" t="s">
        <v>290</v>
      </c>
      <c r="F121" t="s">
        <v>1386</v>
      </c>
      <c r="G121" t="s">
        <v>1413</v>
      </c>
      <c r="H121">
        <v>3</v>
      </c>
      <c r="I121" t="s">
        <v>487</v>
      </c>
      <c r="J121" t="s">
        <v>225</v>
      </c>
      <c r="K121" t="s">
        <v>72</v>
      </c>
      <c r="L121" t="s">
        <v>1396</v>
      </c>
      <c r="M121" t="s">
        <v>1397</v>
      </c>
      <c r="N121" t="s">
        <v>1398</v>
      </c>
      <c r="O121" t="s">
        <v>1414</v>
      </c>
      <c r="P121" t="s">
        <v>1415</v>
      </c>
      <c r="Q121">
        <v>249</v>
      </c>
      <c r="R121" t="s">
        <v>54</v>
      </c>
      <c r="S121" t="s">
        <v>63</v>
      </c>
      <c r="T121">
        <v>32893220</v>
      </c>
      <c r="U121">
        <v>32893221</v>
      </c>
      <c r="V121" t="s">
        <v>126</v>
      </c>
      <c r="W121">
        <v>-10.25</v>
      </c>
      <c r="X121" t="s">
        <v>58</v>
      </c>
      <c r="Y121" t="s">
        <v>58</v>
      </c>
      <c r="Z121">
        <v>-2.23</v>
      </c>
      <c r="AA121">
        <v>98.147999999999996</v>
      </c>
      <c r="AB121">
        <v>92.962000000000003</v>
      </c>
      <c r="AC121">
        <v>8.9730000000000008</v>
      </c>
      <c r="AD121">
        <v>9.6523310600030108</v>
      </c>
      <c r="AE121">
        <v>12</v>
      </c>
      <c r="AF121">
        <v>100</v>
      </c>
      <c r="AG121">
        <v>100</v>
      </c>
      <c r="AH121">
        <v>76.456999999999994</v>
      </c>
      <c r="AI121">
        <v>100</v>
      </c>
      <c r="AJ121">
        <v>23.542999999999999</v>
      </c>
      <c r="AK121">
        <v>56.713999999999999</v>
      </c>
      <c r="AL121">
        <v>39</v>
      </c>
      <c r="AM121" t="s">
        <v>875</v>
      </c>
    </row>
    <row r="122" spans="1:39">
      <c r="A122" t="s">
        <v>1385</v>
      </c>
      <c r="B122" t="s">
        <v>287</v>
      </c>
      <c r="C122" t="s">
        <v>288</v>
      </c>
      <c r="D122" t="s">
        <v>289</v>
      </c>
      <c r="E122" t="s">
        <v>290</v>
      </c>
      <c r="F122" t="s">
        <v>1386</v>
      </c>
      <c r="G122" t="s">
        <v>1416</v>
      </c>
      <c r="H122">
        <v>3</v>
      </c>
      <c r="I122" t="s">
        <v>487</v>
      </c>
      <c r="J122" t="s">
        <v>1417</v>
      </c>
      <c r="K122" t="s">
        <v>48</v>
      </c>
      <c r="L122" t="s">
        <v>1218</v>
      </c>
      <c r="M122" t="s">
        <v>1219</v>
      </c>
      <c r="N122" t="s">
        <v>1220</v>
      </c>
      <c r="O122" t="s">
        <v>1418</v>
      </c>
      <c r="P122" t="s">
        <v>1419</v>
      </c>
      <c r="Q122">
        <v>249</v>
      </c>
      <c r="R122" t="s">
        <v>54</v>
      </c>
      <c r="S122" t="s">
        <v>63</v>
      </c>
      <c r="T122">
        <v>32893238</v>
      </c>
      <c r="U122">
        <v>32893239</v>
      </c>
      <c r="V122" t="s">
        <v>126</v>
      </c>
      <c r="W122">
        <v>-2.6</v>
      </c>
      <c r="X122" t="s">
        <v>58</v>
      </c>
      <c r="Y122" t="s">
        <v>58</v>
      </c>
      <c r="Z122">
        <v>0.22</v>
      </c>
      <c r="AA122">
        <v>98.147999999999996</v>
      </c>
      <c r="AB122">
        <v>92.962000000000003</v>
      </c>
      <c r="AC122">
        <v>8.9730000000000008</v>
      </c>
      <c r="AD122">
        <v>9.6523310600030108</v>
      </c>
      <c r="AE122">
        <v>12</v>
      </c>
      <c r="AF122">
        <v>100</v>
      </c>
      <c r="AG122">
        <v>100</v>
      </c>
      <c r="AH122">
        <v>76.456999999999994</v>
      </c>
      <c r="AI122">
        <v>100</v>
      </c>
      <c r="AJ122">
        <v>23.542999999999999</v>
      </c>
      <c r="AK122">
        <v>56.713999999999999</v>
      </c>
      <c r="AL122">
        <v>39</v>
      </c>
      <c r="AM122" t="s">
        <v>875</v>
      </c>
    </row>
    <row r="123" spans="1:39">
      <c r="A123" t="s">
        <v>1385</v>
      </c>
      <c r="B123" t="s">
        <v>287</v>
      </c>
      <c r="C123" t="s">
        <v>288</v>
      </c>
      <c r="D123" t="s">
        <v>289</v>
      </c>
      <c r="E123" t="s">
        <v>290</v>
      </c>
      <c r="F123" t="s">
        <v>1386</v>
      </c>
      <c r="G123" t="s">
        <v>1420</v>
      </c>
      <c r="H123">
        <v>3</v>
      </c>
      <c r="I123" t="s">
        <v>487</v>
      </c>
      <c r="J123" t="s">
        <v>1417</v>
      </c>
      <c r="K123" t="s">
        <v>48</v>
      </c>
      <c r="L123" t="s">
        <v>1421</v>
      </c>
      <c r="M123" t="s">
        <v>1422</v>
      </c>
      <c r="N123" t="s">
        <v>1423</v>
      </c>
      <c r="O123" t="s">
        <v>1418</v>
      </c>
      <c r="P123" t="s">
        <v>1424</v>
      </c>
      <c r="Q123">
        <v>249</v>
      </c>
      <c r="R123" t="s">
        <v>54</v>
      </c>
      <c r="S123" t="s">
        <v>63</v>
      </c>
      <c r="T123">
        <v>32893238</v>
      </c>
      <c r="U123">
        <v>32893239</v>
      </c>
      <c r="V123" t="s">
        <v>126</v>
      </c>
      <c r="W123">
        <v>0.61499999999999977</v>
      </c>
      <c r="X123" t="s">
        <v>57</v>
      </c>
      <c r="Y123" t="s">
        <v>58</v>
      </c>
      <c r="Z123">
        <v>-0.01</v>
      </c>
      <c r="AA123">
        <v>98.147999999999996</v>
      </c>
      <c r="AB123">
        <v>92.962000000000003</v>
      </c>
      <c r="AC123">
        <v>8.9730000000000008</v>
      </c>
      <c r="AD123">
        <v>9.6523310600030108</v>
      </c>
      <c r="AE123">
        <v>12</v>
      </c>
      <c r="AF123">
        <v>100</v>
      </c>
      <c r="AG123">
        <v>100</v>
      </c>
      <c r="AH123">
        <v>76.456999999999994</v>
      </c>
      <c r="AI123">
        <v>100</v>
      </c>
      <c r="AJ123">
        <v>23.542999999999999</v>
      </c>
      <c r="AK123">
        <v>56.713999999999999</v>
      </c>
      <c r="AL123">
        <v>39</v>
      </c>
      <c r="AM123" t="s">
        <v>875</v>
      </c>
    </row>
    <row r="124" spans="1:39">
      <c r="A124" t="s">
        <v>1385</v>
      </c>
      <c r="B124" t="s">
        <v>287</v>
      </c>
      <c r="C124" t="s">
        <v>288</v>
      </c>
      <c r="D124" t="s">
        <v>289</v>
      </c>
      <c r="E124" t="s">
        <v>290</v>
      </c>
      <c r="F124" t="s">
        <v>1386</v>
      </c>
      <c r="G124" t="s">
        <v>1425</v>
      </c>
      <c r="H124">
        <v>3</v>
      </c>
      <c r="I124" t="s">
        <v>487</v>
      </c>
      <c r="J124" t="s">
        <v>1426</v>
      </c>
      <c r="K124" t="s">
        <v>48</v>
      </c>
      <c r="L124" t="s">
        <v>1389</v>
      </c>
      <c r="M124" t="s">
        <v>1390</v>
      </c>
      <c r="N124" t="s">
        <v>1391</v>
      </c>
      <c r="O124" t="s">
        <v>1427</v>
      </c>
      <c r="P124" t="s">
        <v>1428</v>
      </c>
      <c r="Q124">
        <v>249</v>
      </c>
      <c r="R124" t="s">
        <v>54</v>
      </c>
      <c r="S124" t="s">
        <v>63</v>
      </c>
      <c r="T124">
        <v>32893242</v>
      </c>
      <c r="U124">
        <v>32893243</v>
      </c>
      <c r="V124" t="s">
        <v>126</v>
      </c>
      <c r="W124">
        <v>-0.42000000000000004</v>
      </c>
      <c r="X124" t="s">
        <v>58</v>
      </c>
      <c r="Y124" t="s">
        <v>58</v>
      </c>
      <c r="Z124">
        <v>-2.72</v>
      </c>
      <c r="AA124">
        <v>98.147999999999996</v>
      </c>
      <c r="AB124">
        <v>92.962000000000003</v>
      </c>
      <c r="AC124">
        <v>8.9730000000000008</v>
      </c>
      <c r="AD124">
        <v>9.6523310600030108</v>
      </c>
      <c r="AE124">
        <v>12</v>
      </c>
      <c r="AF124">
        <v>100</v>
      </c>
      <c r="AG124">
        <v>100</v>
      </c>
      <c r="AH124">
        <v>76.456999999999994</v>
      </c>
      <c r="AI124">
        <v>100</v>
      </c>
      <c r="AJ124">
        <v>23.542999999999999</v>
      </c>
      <c r="AK124">
        <v>56.713999999999999</v>
      </c>
      <c r="AL124">
        <v>39</v>
      </c>
      <c r="AM124" t="s">
        <v>875</v>
      </c>
    </row>
    <row r="125" spans="1:39">
      <c r="A125" t="s">
        <v>1429</v>
      </c>
      <c r="B125" t="s">
        <v>287</v>
      </c>
      <c r="C125" t="s">
        <v>288</v>
      </c>
      <c r="D125" t="s">
        <v>289</v>
      </c>
      <c r="E125" t="s">
        <v>290</v>
      </c>
      <c r="F125" t="s">
        <v>1430</v>
      </c>
      <c r="G125" t="s">
        <v>1431</v>
      </c>
      <c r="H125">
        <v>5</v>
      </c>
      <c r="I125" t="s">
        <v>162</v>
      </c>
      <c r="J125" t="s">
        <v>1432</v>
      </c>
      <c r="K125" t="s">
        <v>48</v>
      </c>
      <c r="L125" t="s">
        <v>1218</v>
      </c>
      <c r="M125" t="s">
        <v>1219</v>
      </c>
      <c r="N125" t="s">
        <v>1220</v>
      </c>
      <c r="O125" t="s">
        <v>1433</v>
      </c>
      <c r="P125" t="s">
        <v>1434</v>
      </c>
      <c r="Q125">
        <v>50</v>
      </c>
      <c r="R125" t="s">
        <v>75</v>
      </c>
      <c r="S125" t="s">
        <v>63</v>
      </c>
      <c r="T125">
        <v>32900250</v>
      </c>
      <c r="U125">
        <v>32900251</v>
      </c>
      <c r="V125" t="s">
        <v>126</v>
      </c>
      <c r="W125">
        <v>-4.2</v>
      </c>
      <c r="X125" t="s">
        <v>58</v>
      </c>
      <c r="Y125" t="s">
        <v>58</v>
      </c>
      <c r="Z125">
        <v>-1.44</v>
      </c>
      <c r="AA125">
        <v>100</v>
      </c>
      <c r="AB125">
        <v>97.549000000000007</v>
      </c>
      <c r="AC125">
        <v>4.6429999999999998</v>
      </c>
      <c r="AD125">
        <v>4.75965924817271</v>
      </c>
      <c r="AE125">
        <v>34</v>
      </c>
      <c r="AF125">
        <v>100</v>
      </c>
      <c r="AG125">
        <v>100</v>
      </c>
      <c r="AH125">
        <v>84.8</v>
      </c>
      <c r="AI125">
        <v>100</v>
      </c>
      <c r="AJ125">
        <v>15.2</v>
      </c>
      <c r="AK125">
        <v>54.423999999999999</v>
      </c>
      <c r="AL125">
        <v>39</v>
      </c>
      <c r="AM125" t="s">
        <v>875</v>
      </c>
    </row>
    <row r="126" spans="1:39">
      <c r="A126" t="s">
        <v>1429</v>
      </c>
      <c r="B126" t="s">
        <v>287</v>
      </c>
      <c r="C126" t="s">
        <v>288</v>
      </c>
      <c r="D126" t="s">
        <v>289</v>
      </c>
      <c r="E126" t="s">
        <v>290</v>
      </c>
      <c r="F126" t="s">
        <v>1430</v>
      </c>
      <c r="G126" t="s">
        <v>1435</v>
      </c>
      <c r="H126">
        <v>5</v>
      </c>
      <c r="I126" t="s">
        <v>162</v>
      </c>
      <c r="J126" t="s">
        <v>1436</v>
      </c>
      <c r="K126" t="s">
        <v>172</v>
      </c>
      <c r="L126" t="s">
        <v>1218</v>
      </c>
      <c r="M126" t="s">
        <v>1219</v>
      </c>
      <c r="N126" t="s">
        <v>1220</v>
      </c>
      <c r="O126" t="s">
        <v>1433</v>
      </c>
      <c r="P126" t="s">
        <v>1437</v>
      </c>
      <c r="Q126">
        <v>50</v>
      </c>
      <c r="R126" t="s">
        <v>75</v>
      </c>
      <c r="S126" t="s">
        <v>63</v>
      </c>
      <c r="T126">
        <v>32900250</v>
      </c>
      <c r="U126">
        <v>32900251</v>
      </c>
      <c r="V126" t="s">
        <v>126</v>
      </c>
      <c r="W126">
        <v>-11.2</v>
      </c>
      <c r="X126" t="s">
        <v>58</v>
      </c>
      <c r="Y126" t="s">
        <v>58</v>
      </c>
      <c r="Z126">
        <v>-2.69</v>
      </c>
      <c r="AA126">
        <v>100</v>
      </c>
      <c r="AB126">
        <v>97.549000000000007</v>
      </c>
      <c r="AC126">
        <v>4.6429999999999998</v>
      </c>
      <c r="AD126">
        <v>4.75965924817271</v>
      </c>
      <c r="AE126">
        <v>34</v>
      </c>
      <c r="AF126">
        <v>100</v>
      </c>
      <c r="AG126">
        <v>100</v>
      </c>
      <c r="AH126">
        <v>84.8</v>
      </c>
      <c r="AI126">
        <v>100</v>
      </c>
      <c r="AJ126">
        <v>15.2</v>
      </c>
      <c r="AK126">
        <v>54.423999999999999</v>
      </c>
      <c r="AL126">
        <v>39</v>
      </c>
      <c r="AM126" t="s">
        <v>875</v>
      </c>
    </row>
    <row r="127" spans="1:39">
      <c r="A127" t="s">
        <v>1429</v>
      </c>
      <c r="B127" t="s">
        <v>287</v>
      </c>
      <c r="C127" t="s">
        <v>288</v>
      </c>
      <c r="D127" t="s">
        <v>289</v>
      </c>
      <c r="E127" t="s">
        <v>290</v>
      </c>
      <c r="F127" t="s">
        <v>1430</v>
      </c>
      <c r="G127" t="s">
        <v>1438</v>
      </c>
      <c r="H127">
        <v>5</v>
      </c>
      <c r="I127" t="s">
        <v>162</v>
      </c>
      <c r="J127" t="s">
        <v>1439</v>
      </c>
      <c r="K127" t="s">
        <v>72</v>
      </c>
      <c r="L127" t="s">
        <v>1389</v>
      </c>
      <c r="M127" t="s">
        <v>1390</v>
      </c>
      <c r="N127" t="s">
        <v>1391</v>
      </c>
      <c r="O127" t="s">
        <v>1440</v>
      </c>
      <c r="P127" t="s">
        <v>1441</v>
      </c>
      <c r="Q127">
        <v>50</v>
      </c>
      <c r="R127" t="s">
        <v>75</v>
      </c>
      <c r="S127" t="s">
        <v>63</v>
      </c>
      <c r="T127">
        <v>32900252</v>
      </c>
      <c r="U127">
        <v>32900253</v>
      </c>
      <c r="V127" t="s">
        <v>126</v>
      </c>
      <c r="W127">
        <v>0.2</v>
      </c>
      <c r="X127" t="s">
        <v>58</v>
      </c>
      <c r="Y127" t="s">
        <v>57</v>
      </c>
      <c r="Z127">
        <v>-0.72</v>
      </c>
      <c r="AA127">
        <v>100</v>
      </c>
      <c r="AB127">
        <v>97.549000000000007</v>
      </c>
      <c r="AC127">
        <v>4.6429999999999998</v>
      </c>
      <c r="AD127">
        <v>4.75965924817271</v>
      </c>
      <c r="AE127">
        <v>34</v>
      </c>
      <c r="AF127">
        <v>100</v>
      </c>
      <c r="AG127">
        <v>100</v>
      </c>
      <c r="AH127">
        <v>84.8</v>
      </c>
      <c r="AI127">
        <v>100</v>
      </c>
      <c r="AJ127">
        <v>15.2</v>
      </c>
      <c r="AK127">
        <v>54.423999999999999</v>
      </c>
      <c r="AL127">
        <v>39</v>
      </c>
      <c r="AM127" t="s">
        <v>875</v>
      </c>
    </row>
    <row r="128" spans="1:39">
      <c r="A128" t="s">
        <v>1429</v>
      </c>
      <c r="B128" t="s">
        <v>287</v>
      </c>
      <c r="C128" t="s">
        <v>288</v>
      </c>
      <c r="D128" t="s">
        <v>289</v>
      </c>
      <c r="E128" t="s">
        <v>290</v>
      </c>
      <c r="F128" t="s">
        <v>1430</v>
      </c>
      <c r="G128" t="s">
        <v>1442</v>
      </c>
      <c r="H128">
        <v>5</v>
      </c>
      <c r="I128" t="s">
        <v>162</v>
      </c>
      <c r="J128" t="s">
        <v>1443</v>
      </c>
      <c r="K128" t="s">
        <v>48</v>
      </c>
      <c r="L128" t="s">
        <v>1389</v>
      </c>
      <c r="M128" t="s">
        <v>1390</v>
      </c>
      <c r="N128" t="s">
        <v>1391</v>
      </c>
      <c r="O128" t="s">
        <v>1444</v>
      </c>
      <c r="P128" t="s">
        <v>1445</v>
      </c>
      <c r="Q128">
        <v>50</v>
      </c>
      <c r="R128" t="s">
        <v>75</v>
      </c>
      <c r="S128" t="s">
        <v>63</v>
      </c>
      <c r="T128">
        <v>32900262</v>
      </c>
      <c r="U128">
        <v>32900263</v>
      </c>
      <c r="V128" t="s">
        <v>126</v>
      </c>
      <c r="W128">
        <v>-1</v>
      </c>
      <c r="X128" t="s">
        <v>58</v>
      </c>
      <c r="Y128" t="s">
        <v>57</v>
      </c>
      <c r="Z128">
        <v>-1.69</v>
      </c>
      <c r="AA128">
        <v>100</v>
      </c>
      <c r="AB128">
        <v>97.549000000000007</v>
      </c>
      <c r="AC128">
        <v>4.6429999999999998</v>
      </c>
      <c r="AD128">
        <v>4.75965924817271</v>
      </c>
      <c r="AE128">
        <v>34</v>
      </c>
      <c r="AF128">
        <v>100</v>
      </c>
      <c r="AG128">
        <v>100</v>
      </c>
      <c r="AH128">
        <v>84.8</v>
      </c>
      <c r="AI128">
        <v>100</v>
      </c>
      <c r="AJ128">
        <v>15.2</v>
      </c>
      <c r="AK128">
        <v>54.423999999999999</v>
      </c>
      <c r="AL128">
        <v>39</v>
      </c>
      <c r="AM128" t="s">
        <v>875</v>
      </c>
    </row>
    <row r="129" spans="1:39">
      <c r="A129" t="s">
        <v>1429</v>
      </c>
      <c r="B129" t="s">
        <v>287</v>
      </c>
      <c r="C129" t="s">
        <v>288</v>
      </c>
      <c r="D129" t="s">
        <v>289</v>
      </c>
      <c r="E129" t="s">
        <v>290</v>
      </c>
      <c r="F129" t="s">
        <v>1430</v>
      </c>
      <c r="G129" t="s">
        <v>1446</v>
      </c>
      <c r="H129">
        <v>5</v>
      </c>
      <c r="I129" t="s">
        <v>162</v>
      </c>
      <c r="J129" t="s">
        <v>1447</v>
      </c>
      <c r="K129" t="s">
        <v>48</v>
      </c>
      <c r="L129" t="s">
        <v>1448</v>
      </c>
      <c r="M129" t="s">
        <v>1449</v>
      </c>
      <c r="N129" t="s">
        <v>1220</v>
      </c>
      <c r="O129" t="s">
        <v>1450</v>
      </c>
      <c r="P129" t="s">
        <v>1451</v>
      </c>
      <c r="Q129">
        <v>50</v>
      </c>
      <c r="R129" t="s">
        <v>75</v>
      </c>
      <c r="S129" t="s">
        <v>63</v>
      </c>
      <c r="T129">
        <v>32900266</v>
      </c>
      <c r="U129">
        <v>32900267</v>
      </c>
      <c r="V129" t="s">
        <v>126</v>
      </c>
      <c r="W129">
        <v>1.1399999999999999</v>
      </c>
      <c r="X129" t="s">
        <v>58</v>
      </c>
      <c r="Y129" t="s">
        <v>57</v>
      </c>
      <c r="Z129">
        <v>-0.59</v>
      </c>
      <c r="AA129">
        <v>100</v>
      </c>
      <c r="AB129">
        <v>97.549000000000007</v>
      </c>
      <c r="AC129">
        <v>4.6429999999999998</v>
      </c>
      <c r="AD129">
        <v>4.75965924817271</v>
      </c>
      <c r="AE129">
        <v>34</v>
      </c>
      <c r="AF129">
        <v>100</v>
      </c>
      <c r="AG129">
        <v>100</v>
      </c>
      <c r="AH129">
        <v>84.8</v>
      </c>
      <c r="AI129">
        <v>100</v>
      </c>
      <c r="AJ129">
        <v>15.2</v>
      </c>
      <c r="AK129">
        <v>54.423999999999999</v>
      </c>
      <c r="AL129">
        <v>39</v>
      </c>
      <c r="AM129" t="s">
        <v>875</v>
      </c>
    </row>
    <row r="130" spans="1:39">
      <c r="A130" t="s">
        <v>1452</v>
      </c>
      <c r="B130" t="s">
        <v>287</v>
      </c>
      <c r="C130" t="s">
        <v>288</v>
      </c>
      <c r="D130" t="s">
        <v>289</v>
      </c>
      <c r="E130" t="s">
        <v>290</v>
      </c>
      <c r="F130" t="s">
        <v>1453</v>
      </c>
      <c r="G130" t="s">
        <v>1454</v>
      </c>
      <c r="H130">
        <v>7</v>
      </c>
      <c r="I130" t="s">
        <v>79</v>
      </c>
      <c r="J130" t="s">
        <v>1455</v>
      </c>
      <c r="K130" t="s">
        <v>48</v>
      </c>
      <c r="L130" t="s">
        <v>1456</v>
      </c>
      <c r="M130" t="s">
        <v>1457</v>
      </c>
      <c r="N130" t="s">
        <v>1458</v>
      </c>
      <c r="O130" t="s">
        <v>1459</v>
      </c>
      <c r="P130" t="s">
        <v>1460</v>
      </c>
      <c r="Q130">
        <v>115</v>
      </c>
      <c r="R130" t="s">
        <v>75</v>
      </c>
      <c r="S130" t="s">
        <v>63</v>
      </c>
      <c r="T130">
        <v>32900638</v>
      </c>
      <c r="U130">
        <v>32900639</v>
      </c>
      <c r="V130" t="s">
        <v>126</v>
      </c>
      <c r="W130">
        <v>-1.67</v>
      </c>
      <c r="X130" t="s">
        <v>58</v>
      </c>
      <c r="Y130" t="s">
        <v>58</v>
      </c>
      <c r="Z130">
        <v>-2.81</v>
      </c>
      <c r="AA130">
        <v>100</v>
      </c>
      <c r="AB130">
        <v>97.710999999999999</v>
      </c>
      <c r="AC130">
        <v>4.3520000000000003</v>
      </c>
      <c r="AD130">
        <v>4.4539509369467103</v>
      </c>
      <c r="AE130">
        <v>24</v>
      </c>
      <c r="AF130">
        <v>100</v>
      </c>
      <c r="AG130">
        <v>100</v>
      </c>
      <c r="AH130">
        <v>86.195999999999998</v>
      </c>
      <c r="AI130">
        <v>100</v>
      </c>
      <c r="AJ130">
        <v>13.804</v>
      </c>
      <c r="AK130">
        <v>54.917000000000002</v>
      </c>
      <c r="AL130">
        <v>39.5</v>
      </c>
      <c r="AM130" t="s">
        <v>875</v>
      </c>
    </row>
    <row r="131" spans="1:39">
      <c r="A131" t="s">
        <v>1452</v>
      </c>
      <c r="B131" t="s">
        <v>287</v>
      </c>
      <c r="C131" t="s">
        <v>288</v>
      </c>
      <c r="D131" t="s">
        <v>289</v>
      </c>
      <c r="E131" t="s">
        <v>290</v>
      </c>
      <c r="F131" t="s">
        <v>1453</v>
      </c>
      <c r="G131" t="s">
        <v>1461</v>
      </c>
      <c r="H131">
        <v>7</v>
      </c>
      <c r="I131" t="s">
        <v>79</v>
      </c>
      <c r="J131" t="s">
        <v>1462</v>
      </c>
      <c r="K131" t="s">
        <v>48</v>
      </c>
      <c r="L131" t="s">
        <v>1396</v>
      </c>
      <c r="M131" t="s">
        <v>1463</v>
      </c>
      <c r="N131" t="s">
        <v>1464</v>
      </c>
      <c r="O131" t="s">
        <v>1465</v>
      </c>
      <c r="P131" t="s">
        <v>1466</v>
      </c>
      <c r="Q131">
        <v>115</v>
      </c>
      <c r="R131" t="s">
        <v>75</v>
      </c>
      <c r="S131" t="s">
        <v>63</v>
      </c>
      <c r="T131">
        <v>32900639</v>
      </c>
      <c r="U131">
        <v>32900640</v>
      </c>
      <c r="V131" t="s">
        <v>126</v>
      </c>
      <c r="W131">
        <v>6.0000000000000012E-2</v>
      </c>
      <c r="X131" t="s">
        <v>57</v>
      </c>
      <c r="Y131" t="s">
        <v>57</v>
      </c>
      <c r="Z131">
        <v>-1.36</v>
      </c>
      <c r="AA131">
        <v>100</v>
      </c>
      <c r="AB131">
        <v>97.710999999999999</v>
      </c>
      <c r="AC131">
        <v>4.3520000000000003</v>
      </c>
      <c r="AD131">
        <v>4.4539509369467103</v>
      </c>
      <c r="AE131">
        <v>24</v>
      </c>
      <c r="AF131">
        <v>100</v>
      </c>
      <c r="AG131">
        <v>100</v>
      </c>
      <c r="AH131">
        <v>86.195999999999998</v>
      </c>
      <c r="AI131">
        <v>100</v>
      </c>
      <c r="AJ131">
        <v>13.804</v>
      </c>
      <c r="AK131">
        <v>54.917000000000002</v>
      </c>
      <c r="AL131">
        <v>39.5</v>
      </c>
      <c r="AM131" t="s">
        <v>875</v>
      </c>
    </row>
    <row r="132" spans="1:39">
      <c r="A132" t="s">
        <v>1452</v>
      </c>
      <c r="B132" t="s">
        <v>287</v>
      </c>
      <c r="C132" t="s">
        <v>288</v>
      </c>
      <c r="D132" t="s">
        <v>289</v>
      </c>
      <c r="E132" t="s">
        <v>290</v>
      </c>
      <c r="F132" t="s">
        <v>1453</v>
      </c>
      <c r="G132" t="s">
        <v>1467</v>
      </c>
      <c r="H132">
        <v>7</v>
      </c>
      <c r="I132" t="s">
        <v>79</v>
      </c>
      <c r="J132" t="s">
        <v>1468</v>
      </c>
      <c r="K132" t="s">
        <v>48</v>
      </c>
      <c r="L132" t="s">
        <v>1396</v>
      </c>
      <c r="M132" t="s">
        <v>1463</v>
      </c>
      <c r="N132" t="s">
        <v>1464</v>
      </c>
      <c r="O132" t="s">
        <v>1469</v>
      </c>
      <c r="P132" t="s">
        <v>1470</v>
      </c>
      <c r="Q132">
        <v>115</v>
      </c>
      <c r="R132" t="s">
        <v>75</v>
      </c>
      <c r="S132" t="s">
        <v>63</v>
      </c>
      <c r="T132">
        <v>32900677</v>
      </c>
      <c r="U132">
        <v>32900678</v>
      </c>
      <c r="V132" t="s">
        <v>126</v>
      </c>
      <c r="W132">
        <v>-0.23000000000000004</v>
      </c>
      <c r="X132" t="s">
        <v>57</v>
      </c>
      <c r="Y132" t="s">
        <v>58</v>
      </c>
      <c r="Z132">
        <v>-2.42</v>
      </c>
      <c r="AA132">
        <v>100</v>
      </c>
      <c r="AB132">
        <v>97.710999999999999</v>
      </c>
      <c r="AC132">
        <v>4.3520000000000003</v>
      </c>
      <c r="AD132">
        <v>4.4539509369467103</v>
      </c>
      <c r="AE132">
        <v>24</v>
      </c>
      <c r="AF132">
        <v>100</v>
      </c>
      <c r="AG132">
        <v>100</v>
      </c>
      <c r="AH132">
        <v>86.195999999999998</v>
      </c>
      <c r="AI132">
        <v>100</v>
      </c>
      <c r="AJ132">
        <v>13.804</v>
      </c>
      <c r="AK132">
        <v>54.917000000000002</v>
      </c>
      <c r="AL132">
        <v>39.5</v>
      </c>
      <c r="AM132" t="s">
        <v>875</v>
      </c>
    </row>
    <row r="133" spans="1:39">
      <c r="A133" t="s">
        <v>1452</v>
      </c>
      <c r="B133" t="s">
        <v>287</v>
      </c>
      <c r="C133" t="s">
        <v>288</v>
      </c>
      <c r="D133" t="s">
        <v>289</v>
      </c>
      <c r="E133" t="s">
        <v>290</v>
      </c>
      <c r="F133" t="s">
        <v>1453</v>
      </c>
      <c r="G133" t="s">
        <v>1471</v>
      </c>
      <c r="H133">
        <v>7</v>
      </c>
      <c r="I133" t="s">
        <v>79</v>
      </c>
      <c r="J133" t="s">
        <v>1472</v>
      </c>
      <c r="K133" t="s">
        <v>48</v>
      </c>
      <c r="L133" t="s">
        <v>1396</v>
      </c>
      <c r="M133" t="s">
        <v>1463</v>
      </c>
      <c r="N133" t="s">
        <v>1464</v>
      </c>
      <c r="O133" t="s">
        <v>1473</v>
      </c>
      <c r="P133" t="s">
        <v>1474</v>
      </c>
      <c r="Q133">
        <v>115</v>
      </c>
      <c r="R133" t="s">
        <v>75</v>
      </c>
      <c r="S133" t="s">
        <v>63</v>
      </c>
      <c r="T133">
        <v>32900690</v>
      </c>
      <c r="U133">
        <v>32900691</v>
      </c>
      <c r="V133" t="s">
        <v>126</v>
      </c>
      <c r="W133">
        <v>-1.925</v>
      </c>
      <c r="X133" t="s">
        <v>58</v>
      </c>
      <c r="Y133" t="s">
        <v>58</v>
      </c>
      <c r="Z133">
        <v>-0.68</v>
      </c>
      <c r="AA133">
        <v>100</v>
      </c>
      <c r="AB133">
        <v>97.710999999999999</v>
      </c>
      <c r="AC133">
        <v>4.3520000000000003</v>
      </c>
      <c r="AD133">
        <v>4.4539509369467103</v>
      </c>
      <c r="AE133">
        <v>24</v>
      </c>
      <c r="AF133">
        <v>100</v>
      </c>
      <c r="AG133">
        <v>100</v>
      </c>
      <c r="AH133">
        <v>86.195999999999998</v>
      </c>
      <c r="AI133">
        <v>100</v>
      </c>
      <c r="AJ133">
        <v>13.804</v>
      </c>
      <c r="AK133">
        <v>54.917000000000002</v>
      </c>
      <c r="AL133">
        <v>39.5</v>
      </c>
      <c r="AM133" t="s">
        <v>875</v>
      </c>
    </row>
    <row r="134" spans="1:39">
      <c r="A134" t="s">
        <v>1452</v>
      </c>
      <c r="B134" t="s">
        <v>287</v>
      </c>
      <c r="C134" t="s">
        <v>288</v>
      </c>
      <c r="D134" t="s">
        <v>289</v>
      </c>
      <c r="E134" t="s">
        <v>290</v>
      </c>
      <c r="F134" t="s">
        <v>1453</v>
      </c>
      <c r="G134" t="s">
        <v>1475</v>
      </c>
      <c r="H134">
        <v>7</v>
      </c>
      <c r="I134" t="s">
        <v>79</v>
      </c>
      <c r="J134" t="s">
        <v>1476</v>
      </c>
      <c r="K134" t="s">
        <v>172</v>
      </c>
      <c r="L134" t="s">
        <v>1396</v>
      </c>
      <c r="M134" t="s">
        <v>1463</v>
      </c>
      <c r="N134" t="s">
        <v>1464</v>
      </c>
      <c r="O134" t="s">
        <v>1477</v>
      </c>
      <c r="P134" t="s">
        <v>1478</v>
      </c>
      <c r="Q134">
        <v>115</v>
      </c>
      <c r="R134" t="s">
        <v>75</v>
      </c>
      <c r="S134" t="s">
        <v>63</v>
      </c>
      <c r="T134">
        <v>32900699</v>
      </c>
      <c r="U134">
        <v>32900700</v>
      </c>
      <c r="V134" t="s">
        <v>126</v>
      </c>
      <c r="W134">
        <v>-0.2</v>
      </c>
      <c r="X134" t="s">
        <v>58</v>
      </c>
      <c r="Y134" t="s">
        <v>57</v>
      </c>
      <c r="Z134">
        <v>-3.01</v>
      </c>
      <c r="AA134">
        <v>100</v>
      </c>
      <c r="AB134">
        <v>97.710999999999999</v>
      </c>
      <c r="AC134">
        <v>4.3520000000000003</v>
      </c>
      <c r="AD134">
        <v>4.4539509369467103</v>
      </c>
      <c r="AE134">
        <v>24</v>
      </c>
      <c r="AF134">
        <v>100</v>
      </c>
      <c r="AG134">
        <v>100</v>
      </c>
      <c r="AH134">
        <v>86.195999999999998</v>
      </c>
      <c r="AI134">
        <v>100</v>
      </c>
      <c r="AJ134">
        <v>13.804</v>
      </c>
      <c r="AK134">
        <v>54.917000000000002</v>
      </c>
      <c r="AL134">
        <v>39.5</v>
      </c>
      <c r="AM134" t="s">
        <v>875</v>
      </c>
    </row>
    <row r="135" spans="1:39">
      <c r="A135" t="s">
        <v>1452</v>
      </c>
      <c r="B135" t="s">
        <v>287</v>
      </c>
      <c r="C135" t="s">
        <v>288</v>
      </c>
      <c r="D135" t="s">
        <v>289</v>
      </c>
      <c r="E135" t="s">
        <v>290</v>
      </c>
      <c r="F135" t="s">
        <v>1453</v>
      </c>
      <c r="G135" t="s">
        <v>1479</v>
      </c>
      <c r="H135">
        <v>7</v>
      </c>
      <c r="I135" t="s">
        <v>79</v>
      </c>
      <c r="J135" t="s">
        <v>1480</v>
      </c>
      <c r="K135" t="s">
        <v>172</v>
      </c>
      <c r="L135" t="s">
        <v>1456</v>
      </c>
      <c r="M135" t="s">
        <v>1457</v>
      </c>
      <c r="N135" t="s">
        <v>1458</v>
      </c>
      <c r="O135" t="s">
        <v>1481</v>
      </c>
      <c r="P135" t="s">
        <v>1482</v>
      </c>
      <c r="Q135">
        <v>115</v>
      </c>
      <c r="R135" t="s">
        <v>75</v>
      </c>
      <c r="S135" t="s">
        <v>63</v>
      </c>
      <c r="T135">
        <v>32900707</v>
      </c>
      <c r="U135">
        <v>32900708</v>
      </c>
      <c r="V135" t="s">
        <v>126</v>
      </c>
      <c r="W135">
        <v>-4.5</v>
      </c>
      <c r="X135" t="s">
        <v>58</v>
      </c>
      <c r="Y135" t="s">
        <v>58</v>
      </c>
      <c r="Z135">
        <v>0.33</v>
      </c>
      <c r="AA135">
        <v>100</v>
      </c>
      <c r="AB135">
        <v>97.710999999999999</v>
      </c>
      <c r="AC135">
        <v>4.3520000000000003</v>
      </c>
      <c r="AD135">
        <v>4.4539509369467103</v>
      </c>
      <c r="AE135">
        <v>24</v>
      </c>
      <c r="AF135">
        <v>100</v>
      </c>
      <c r="AG135">
        <v>100</v>
      </c>
      <c r="AH135">
        <v>86.195999999999998</v>
      </c>
      <c r="AI135">
        <v>100</v>
      </c>
      <c r="AJ135">
        <v>13.804</v>
      </c>
      <c r="AK135">
        <v>54.917000000000002</v>
      </c>
      <c r="AL135">
        <v>39.5</v>
      </c>
      <c r="AM135" t="s">
        <v>875</v>
      </c>
    </row>
    <row r="136" spans="1:39">
      <c r="A136" t="s">
        <v>1452</v>
      </c>
      <c r="B136" t="s">
        <v>287</v>
      </c>
      <c r="C136" t="s">
        <v>288</v>
      </c>
      <c r="D136" t="s">
        <v>289</v>
      </c>
      <c r="E136" t="s">
        <v>290</v>
      </c>
      <c r="F136" t="s">
        <v>1453</v>
      </c>
      <c r="G136" t="s">
        <v>1483</v>
      </c>
      <c r="H136">
        <v>7</v>
      </c>
      <c r="I136" t="s">
        <v>79</v>
      </c>
      <c r="J136" t="s">
        <v>1480</v>
      </c>
      <c r="K136" t="s">
        <v>48</v>
      </c>
      <c r="L136" t="s">
        <v>1396</v>
      </c>
      <c r="M136" t="s">
        <v>1463</v>
      </c>
      <c r="N136" t="s">
        <v>1464</v>
      </c>
      <c r="O136" t="s">
        <v>1481</v>
      </c>
      <c r="P136" t="s">
        <v>1484</v>
      </c>
      <c r="Q136">
        <v>115</v>
      </c>
      <c r="R136" t="s">
        <v>75</v>
      </c>
      <c r="S136" t="s">
        <v>63</v>
      </c>
      <c r="T136">
        <v>32900707</v>
      </c>
      <c r="U136">
        <v>32900708</v>
      </c>
      <c r="V136" t="s">
        <v>126</v>
      </c>
      <c r="W136">
        <v>-6.5</v>
      </c>
      <c r="X136" t="s">
        <v>57</v>
      </c>
      <c r="Y136" t="s">
        <v>58</v>
      </c>
      <c r="Z136">
        <v>0.41</v>
      </c>
      <c r="AA136">
        <v>100</v>
      </c>
      <c r="AB136">
        <v>97.710999999999999</v>
      </c>
      <c r="AC136">
        <v>4.3520000000000003</v>
      </c>
      <c r="AD136">
        <v>4.4539509369467103</v>
      </c>
      <c r="AE136">
        <v>24</v>
      </c>
      <c r="AF136">
        <v>100</v>
      </c>
      <c r="AG136">
        <v>100</v>
      </c>
      <c r="AH136">
        <v>86.195999999999998</v>
      </c>
      <c r="AI136">
        <v>100</v>
      </c>
      <c r="AJ136">
        <v>13.804</v>
      </c>
      <c r="AK136">
        <v>54.917000000000002</v>
      </c>
      <c r="AL136">
        <v>39.5</v>
      </c>
      <c r="AM136" t="s">
        <v>875</v>
      </c>
    </row>
    <row r="137" spans="1:39">
      <c r="A137" t="s">
        <v>1452</v>
      </c>
      <c r="B137" t="s">
        <v>287</v>
      </c>
      <c r="C137" t="s">
        <v>288</v>
      </c>
      <c r="D137" t="s">
        <v>289</v>
      </c>
      <c r="E137" t="s">
        <v>290</v>
      </c>
      <c r="F137" t="s">
        <v>1453</v>
      </c>
      <c r="G137" t="s">
        <v>1485</v>
      </c>
      <c r="H137">
        <v>7</v>
      </c>
      <c r="I137" t="s">
        <v>79</v>
      </c>
      <c r="J137" t="s">
        <v>1486</v>
      </c>
      <c r="K137" t="s">
        <v>48</v>
      </c>
      <c r="L137" t="s">
        <v>1396</v>
      </c>
      <c r="M137" t="s">
        <v>1463</v>
      </c>
      <c r="N137" t="s">
        <v>1464</v>
      </c>
      <c r="O137" t="s">
        <v>1487</v>
      </c>
      <c r="P137" t="s">
        <v>1488</v>
      </c>
      <c r="Q137">
        <v>115</v>
      </c>
      <c r="R137" t="s">
        <v>75</v>
      </c>
      <c r="S137" t="s">
        <v>63</v>
      </c>
      <c r="T137">
        <v>32900717</v>
      </c>
      <c r="U137">
        <v>32900718</v>
      </c>
      <c r="V137" t="s">
        <v>126</v>
      </c>
      <c r="W137">
        <v>0</v>
      </c>
      <c r="X137" t="s">
        <v>57</v>
      </c>
      <c r="Y137" t="s">
        <v>57</v>
      </c>
      <c r="Z137">
        <v>-1.07</v>
      </c>
      <c r="AA137">
        <v>100</v>
      </c>
      <c r="AB137">
        <v>97.710999999999999</v>
      </c>
      <c r="AC137">
        <v>4.3520000000000003</v>
      </c>
      <c r="AD137">
        <v>4.4539509369467103</v>
      </c>
      <c r="AE137">
        <v>24</v>
      </c>
      <c r="AF137">
        <v>100</v>
      </c>
      <c r="AG137">
        <v>100</v>
      </c>
      <c r="AH137">
        <v>86.195999999999998</v>
      </c>
      <c r="AI137">
        <v>100</v>
      </c>
      <c r="AJ137">
        <v>13.804</v>
      </c>
      <c r="AK137">
        <v>54.917000000000002</v>
      </c>
      <c r="AL137">
        <v>39.5</v>
      </c>
      <c r="AM137" t="s">
        <v>875</v>
      </c>
    </row>
    <row r="138" spans="1:39">
      <c r="A138" t="s">
        <v>1452</v>
      </c>
      <c r="B138" t="s">
        <v>287</v>
      </c>
      <c r="C138" t="s">
        <v>288</v>
      </c>
      <c r="D138" t="s">
        <v>289</v>
      </c>
      <c r="E138" t="s">
        <v>290</v>
      </c>
      <c r="F138" t="s">
        <v>1453</v>
      </c>
      <c r="G138" t="s">
        <v>1489</v>
      </c>
      <c r="H138">
        <v>7</v>
      </c>
      <c r="I138" t="s">
        <v>79</v>
      </c>
      <c r="J138" t="s">
        <v>1490</v>
      </c>
      <c r="K138" t="s">
        <v>48</v>
      </c>
      <c r="L138" t="s">
        <v>1396</v>
      </c>
      <c r="M138" t="s">
        <v>1463</v>
      </c>
      <c r="N138" t="s">
        <v>1464</v>
      </c>
      <c r="O138" t="s">
        <v>1487</v>
      </c>
      <c r="P138" t="s">
        <v>1491</v>
      </c>
      <c r="Q138">
        <v>115</v>
      </c>
      <c r="R138" t="s">
        <v>75</v>
      </c>
      <c r="S138" t="s">
        <v>63</v>
      </c>
      <c r="T138">
        <v>32900717</v>
      </c>
      <c r="U138">
        <v>32900718</v>
      </c>
      <c r="V138" t="s">
        <v>126</v>
      </c>
      <c r="W138">
        <v>0</v>
      </c>
      <c r="X138" t="s">
        <v>57</v>
      </c>
      <c r="Y138" t="s">
        <v>57</v>
      </c>
      <c r="Z138">
        <v>-0.97</v>
      </c>
      <c r="AA138">
        <v>100</v>
      </c>
      <c r="AB138">
        <v>97.710999999999999</v>
      </c>
      <c r="AC138">
        <v>4.3520000000000003</v>
      </c>
      <c r="AD138">
        <v>4.4539509369467103</v>
      </c>
      <c r="AE138">
        <v>24</v>
      </c>
      <c r="AF138">
        <v>100</v>
      </c>
      <c r="AG138">
        <v>100</v>
      </c>
      <c r="AH138">
        <v>86.195999999999998</v>
      </c>
      <c r="AI138">
        <v>100</v>
      </c>
      <c r="AJ138">
        <v>13.804</v>
      </c>
      <c r="AK138">
        <v>54.917000000000002</v>
      </c>
      <c r="AL138">
        <v>39.5</v>
      </c>
      <c r="AM138" t="s">
        <v>875</v>
      </c>
    </row>
    <row r="139" spans="1:39">
      <c r="A139" t="s">
        <v>1452</v>
      </c>
      <c r="B139" t="s">
        <v>287</v>
      </c>
      <c r="C139" t="s">
        <v>288</v>
      </c>
      <c r="D139" t="s">
        <v>289</v>
      </c>
      <c r="E139" t="s">
        <v>290</v>
      </c>
      <c r="F139" t="s">
        <v>1453</v>
      </c>
      <c r="G139" t="s">
        <v>1492</v>
      </c>
      <c r="H139">
        <v>7</v>
      </c>
      <c r="I139" t="s">
        <v>79</v>
      </c>
      <c r="J139" t="s">
        <v>1493</v>
      </c>
      <c r="K139" t="s">
        <v>48</v>
      </c>
      <c r="L139" t="s">
        <v>1456</v>
      </c>
      <c r="M139" t="s">
        <v>1457</v>
      </c>
      <c r="N139" t="s">
        <v>1458</v>
      </c>
      <c r="O139" t="s">
        <v>1494</v>
      </c>
      <c r="P139" t="s">
        <v>1495</v>
      </c>
      <c r="Q139">
        <v>115</v>
      </c>
      <c r="R139" t="s">
        <v>75</v>
      </c>
      <c r="S139" t="s">
        <v>63</v>
      </c>
      <c r="T139">
        <v>32900735</v>
      </c>
      <c r="U139">
        <v>32900736</v>
      </c>
      <c r="V139" t="s">
        <v>126</v>
      </c>
      <c r="W139">
        <v>-12.5</v>
      </c>
      <c r="X139" t="s">
        <v>58</v>
      </c>
      <c r="Y139" t="s">
        <v>58</v>
      </c>
      <c r="Z139" s="3">
        <v>-1.1200000000000001</v>
      </c>
      <c r="AA139">
        <v>100</v>
      </c>
      <c r="AB139">
        <v>97.710999999999999</v>
      </c>
      <c r="AC139">
        <v>4.3520000000000003</v>
      </c>
      <c r="AD139">
        <v>4.4539509369467103</v>
      </c>
      <c r="AE139">
        <v>24</v>
      </c>
      <c r="AF139">
        <v>100</v>
      </c>
      <c r="AG139">
        <v>100</v>
      </c>
      <c r="AH139">
        <v>86.195999999999998</v>
      </c>
      <c r="AI139">
        <v>100</v>
      </c>
      <c r="AJ139">
        <v>13.804</v>
      </c>
      <c r="AK139">
        <v>54.917000000000002</v>
      </c>
      <c r="AL139">
        <v>39.5</v>
      </c>
      <c r="AM139" t="s">
        <v>875</v>
      </c>
    </row>
    <row r="140" spans="1:39">
      <c r="A140" t="s">
        <v>1452</v>
      </c>
      <c r="B140" t="s">
        <v>287</v>
      </c>
      <c r="C140" t="s">
        <v>288</v>
      </c>
      <c r="D140" t="s">
        <v>289</v>
      </c>
      <c r="E140" t="s">
        <v>290</v>
      </c>
      <c r="F140" t="s">
        <v>1453</v>
      </c>
      <c r="G140" t="s">
        <v>1496</v>
      </c>
      <c r="H140">
        <v>7</v>
      </c>
      <c r="I140" t="s">
        <v>79</v>
      </c>
      <c r="J140" t="s">
        <v>1497</v>
      </c>
      <c r="K140" t="s">
        <v>48</v>
      </c>
      <c r="L140" t="s">
        <v>1396</v>
      </c>
      <c r="M140" t="s">
        <v>1463</v>
      </c>
      <c r="N140" t="s">
        <v>1464</v>
      </c>
      <c r="O140" t="s">
        <v>1498</v>
      </c>
      <c r="P140" t="s">
        <v>1499</v>
      </c>
      <c r="Q140">
        <v>115</v>
      </c>
      <c r="R140" t="s">
        <v>75</v>
      </c>
      <c r="S140" t="s">
        <v>63</v>
      </c>
      <c r="T140">
        <v>32900738</v>
      </c>
      <c r="U140">
        <v>32900739</v>
      </c>
      <c r="V140" t="s">
        <v>126</v>
      </c>
      <c r="W140">
        <v>-3.38</v>
      </c>
      <c r="X140" t="s">
        <v>58</v>
      </c>
      <c r="Y140" t="s">
        <v>58</v>
      </c>
      <c r="Z140">
        <v>-1.94</v>
      </c>
      <c r="AA140">
        <v>100</v>
      </c>
      <c r="AB140">
        <v>97.710999999999999</v>
      </c>
      <c r="AC140">
        <v>4.3520000000000003</v>
      </c>
      <c r="AD140">
        <v>4.4539509369467103</v>
      </c>
      <c r="AE140">
        <v>24</v>
      </c>
      <c r="AF140">
        <v>100</v>
      </c>
      <c r="AG140">
        <v>100</v>
      </c>
      <c r="AH140">
        <v>86.195999999999998</v>
      </c>
      <c r="AI140">
        <v>100</v>
      </c>
      <c r="AJ140">
        <v>13.804</v>
      </c>
      <c r="AK140">
        <v>54.917000000000002</v>
      </c>
      <c r="AL140">
        <v>39.5</v>
      </c>
      <c r="AM140" t="s">
        <v>875</v>
      </c>
    </row>
    <row r="141" spans="1:39">
      <c r="A141" t="s">
        <v>2453</v>
      </c>
      <c r="B141" t="s">
        <v>299</v>
      </c>
      <c r="C141" t="s">
        <v>300</v>
      </c>
      <c r="D141" t="s">
        <v>301</v>
      </c>
      <c r="E141" t="s">
        <v>302</v>
      </c>
      <c r="F141" t="s">
        <v>2454</v>
      </c>
      <c r="G141" t="s">
        <v>2455</v>
      </c>
      <c r="H141">
        <v>11</v>
      </c>
      <c r="I141" t="s">
        <v>140</v>
      </c>
      <c r="J141" t="s">
        <v>2456</v>
      </c>
      <c r="K141" t="s">
        <v>48</v>
      </c>
      <c r="L141" t="s">
        <v>303</v>
      </c>
      <c r="M141" t="s">
        <v>304</v>
      </c>
      <c r="N141" t="s">
        <v>305</v>
      </c>
      <c r="O141" t="s">
        <v>2457</v>
      </c>
      <c r="P141" t="s">
        <v>2458</v>
      </c>
      <c r="Q141">
        <v>170</v>
      </c>
      <c r="R141" t="s">
        <v>75</v>
      </c>
      <c r="S141" t="s">
        <v>306</v>
      </c>
      <c r="T141">
        <v>42693949</v>
      </c>
      <c r="U141">
        <v>42693950</v>
      </c>
      <c r="V141" t="s">
        <v>126</v>
      </c>
      <c r="W141">
        <v>0</v>
      </c>
      <c r="X141" t="s">
        <v>58</v>
      </c>
      <c r="Y141" t="s">
        <v>58</v>
      </c>
      <c r="Z141">
        <v>-1.8</v>
      </c>
      <c r="AA141">
        <v>100</v>
      </c>
      <c r="AB141">
        <v>99.378</v>
      </c>
      <c r="AC141">
        <v>1.7310000000000001</v>
      </c>
      <c r="AD141">
        <v>1.7418342087786001</v>
      </c>
      <c r="AE141">
        <v>5761</v>
      </c>
      <c r="AF141">
        <v>100</v>
      </c>
      <c r="AG141">
        <v>100</v>
      </c>
      <c r="AH141">
        <v>94.286000000000001</v>
      </c>
      <c r="AI141">
        <v>100</v>
      </c>
      <c r="AJ141">
        <v>5.7140000000000004</v>
      </c>
      <c r="AK141">
        <v>156.66499999999999</v>
      </c>
      <c r="AL141">
        <v>47</v>
      </c>
      <c r="AM141" t="s">
        <v>59</v>
      </c>
    </row>
    <row r="142" spans="1:39">
      <c r="A142" t="s">
        <v>1500</v>
      </c>
      <c r="B142" t="s">
        <v>299</v>
      </c>
      <c r="C142" t="s">
        <v>300</v>
      </c>
      <c r="D142" t="s">
        <v>301</v>
      </c>
      <c r="E142" t="s">
        <v>302</v>
      </c>
      <c r="F142" t="s">
        <v>1501</v>
      </c>
      <c r="G142" t="s">
        <v>1502</v>
      </c>
      <c r="H142">
        <v>4</v>
      </c>
      <c r="I142" t="s">
        <v>209</v>
      </c>
      <c r="J142" t="s">
        <v>1503</v>
      </c>
      <c r="K142" t="s">
        <v>48</v>
      </c>
      <c r="L142" t="s">
        <v>303</v>
      </c>
      <c r="M142" t="s">
        <v>304</v>
      </c>
      <c r="N142" t="s">
        <v>305</v>
      </c>
      <c r="O142" t="s">
        <v>1504</v>
      </c>
      <c r="P142" t="s">
        <v>1505</v>
      </c>
      <c r="Q142">
        <v>134</v>
      </c>
      <c r="R142" t="s">
        <v>75</v>
      </c>
      <c r="S142" t="s">
        <v>306</v>
      </c>
      <c r="T142">
        <v>42680002</v>
      </c>
      <c r="U142">
        <v>42680003</v>
      </c>
      <c r="V142" t="s">
        <v>126</v>
      </c>
      <c r="W142">
        <v>-0.25</v>
      </c>
      <c r="X142" t="s">
        <v>58</v>
      </c>
      <c r="Y142" t="s">
        <v>57</v>
      </c>
      <c r="Z142">
        <v>-1.47</v>
      </c>
      <c r="AA142">
        <v>100</v>
      </c>
      <c r="AB142">
        <v>99.113</v>
      </c>
      <c r="AC142">
        <v>2.3820000000000001</v>
      </c>
      <c r="AD142">
        <v>2.4033174255647598</v>
      </c>
      <c r="AE142">
        <v>3769</v>
      </c>
      <c r="AF142">
        <v>100</v>
      </c>
      <c r="AG142">
        <v>100</v>
      </c>
      <c r="AH142">
        <v>93.548000000000002</v>
      </c>
      <c r="AI142">
        <v>100</v>
      </c>
      <c r="AJ142">
        <v>6.452</v>
      </c>
      <c r="AK142">
        <v>162.86000000000001</v>
      </c>
      <c r="AL142">
        <v>45</v>
      </c>
      <c r="AM142" t="s">
        <v>875</v>
      </c>
    </row>
    <row r="143" spans="1:39">
      <c r="A143" t="s">
        <v>1506</v>
      </c>
      <c r="B143" t="s">
        <v>299</v>
      </c>
      <c r="C143" t="s">
        <v>300</v>
      </c>
      <c r="D143" t="s">
        <v>301</v>
      </c>
      <c r="E143" t="s">
        <v>302</v>
      </c>
      <c r="F143" t="s">
        <v>1507</v>
      </c>
      <c r="G143" t="s">
        <v>1508</v>
      </c>
      <c r="H143">
        <v>5</v>
      </c>
      <c r="I143" t="s">
        <v>162</v>
      </c>
      <c r="J143" t="s">
        <v>1509</v>
      </c>
      <c r="K143" t="s">
        <v>48</v>
      </c>
      <c r="L143" t="s">
        <v>303</v>
      </c>
      <c r="M143" t="s">
        <v>304</v>
      </c>
      <c r="N143" t="s">
        <v>305</v>
      </c>
      <c r="O143" t="s">
        <v>1510</v>
      </c>
      <c r="P143" t="s">
        <v>1511</v>
      </c>
      <c r="Q143">
        <v>169</v>
      </c>
      <c r="R143" t="s">
        <v>75</v>
      </c>
      <c r="S143" t="s">
        <v>306</v>
      </c>
      <c r="T143">
        <v>42681235</v>
      </c>
      <c r="U143">
        <v>42681236</v>
      </c>
      <c r="V143" t="s">
        <v>126</v>
      </c>
      <c r="W143">
        <v>0.13</v>
      </c>
      <c r="X143" t="s">
        <v>57</v>
      </c>
      <c r="Y143" t="s">
        <v>57</v>
      </c>
      <c r="Z143">
        <v>-1.53</v>
      </c>
      <c r="AA143">
        <v>100</v>
      </c>
      <c r="AB143">
        <v>98.028999999999996</v>
      </c>
      <c r="AC143">
        <v>3.53</v>
      </c>
      <c r="AD143">
        <v>3.6009752216180901</v>
      </c>
      <c r="AE143">
        <v>3424</v>
      </c>
      <c r="AF143">
        <v>100</v>
      </c>
      <c r="AG143">
        <v>100</v>
      </c>
      <c r="AH143">
        <v>87.879000000000005</v>
      </c>
      <c r="AI143">
        <v>100</v>
      </c>
      <c r="AJ143">
        <v>12.121</v>
      </c>
      <c r="AK143">
        <v>162.31299999999999</v>
      </c>
      <c r="AL143">
        <v>45</v>
      </c>
      <c r="AM143" t="s">
        <v>875</v>
      </c>
    </row>
    <row r="144" spans="1:39">
      <c r="A144" t="s">
        <v>307</v>
      </c>
      <c r="B144" t="s">
        <v>299</v>
      </c>
      <c r="C144" t="s">
        <v>300</v>
      </c>
      <c r="D144" t="s">
        <v>301</v>
      </c>
      <c r="E144" t="s">
        <v>302</v>
      </c>
      <c r="F144" t="s">
        <v>308</v>
      </c>
      <c r="G144" t="s">
        <v>309</v>
      </c>
      <c r="H144">
        <v>8</v>
      </c>
      <c r="I144" t="s">
        <v>310</v>
      </c>
      <c r="J144" t="s">
        <v>311</v>
      </c>
      <c r="K144" t="s">
        <v>48</v>
      </c>
      <c r="L144" t="s">
        <v>303</v>
      </c>
      <c r="M144" t="s">
        <v>304</v>
      </c>
      <c r="N144" t="s">
        <v>305</v>
      </c>
      <c r="O144" t="s">
        <v>312</v>
      </c>
      <c r="P144" t="s">
        <v>313</v>
      </c>
      <c r="Q144">
        <v>86</v>
      </c>
      <c r="R144" t="s">
        <v>75</v>
      </c>
      <c r="S144" t="s">
        <v>306</v>
      </c>
      <c r="T144">
        <v>42686486</v>
      </c>
      <c r="U144">
        <v>42686487</v>
      </c>
      <c r="V144" t="s">
        <v>126</v>
      </c>
      <c r="W144">
        <v>-1</v>
      </c>
      <c r="X144" t="s">
        <v>58</v>
      </c>
      <c r="Y144" t="s">
        <v>58</v>
      </c>
      <c r="Z144">
        <v>-3.47</v>
      </c>
      <c r="AA144">
        <v>100</v>
      </c>
      <c r="AB144">
        <v>99.933999999999997</v>
      </c>
      <c r="AC144">
        <v>0.59199999999999997</v>
      </c>
      <c r="AD144">
        <v>0.59239097804551</v>
      </c>
      <c r="AE144">
        <v>5468</v>
      </c>
      <c r="AF144">
        <v>100</v>
      </c>
      <c r="AG144">
        <v>100</v>
      </c>
      <c r="AH144">
        <v>100</v>
      </c>
      <c r="AI144">
        <v>100</v>
      </c>
      <c r="AJ144">
        <v>0</v>
      </c>
      <c r="AK144">
        <v>162.69999999999999</v>
      </c>
      <c r="AL144">
        <v>46</v>
      </c>
      <c r="AM144" t="s">
        <v>59</v>
      </c>
    </row>
    <row r="145" spans="1:39">
      <c r="A145" t="s">
        <v>314</v>
      </c>
      <c r="B145" t="s">
        <v>299</v>
      </c>
      <c r="C145" t="s">
        <v>300</v>
      </c>
      <c r="D145" t="s">
        <v>301</v>
      </c>
      <c r="E145" t="s">
        <v>302</v>
      </c>
      <c r="F145" t="s">
        <v>315</v>
      </c>
      <c r="G145" t="s">
        <v>316</v>
      </c>
      <c r="H145">
        <v>9</v>
      </c>
      <c r="I145" t="s">
        <v>317</v>
      </c>
      <c r="J145" t="s">
        <v>318</v>
      </c>
      <c r="K145" t="s">
        <v>48</v>
      </c>
      <c r="L145" t="s">
        <v>303</v>
      </c>
      <c r="M145" t="s">
        <v>304</v>
      </c>
      <c r="N145" t="s">
        <v>305</v>
      </c>
      <c r="O145" t="s">
        <v>319</v>
      </c>
      <c r="P145" t="s">
        <v>320</v>
      </c>
      <c r="Q145">
        <v>78</v>
      </c>
      <c r="R145" t="s">
        <v>54</v>
      </c>
      <c r="S145" t="s">
        <v>306</v>
      </c>
      <c r="T145">
        <v>42689068</v>
      </c>
      <c r="U145">
        <v>42689069</v>
      </c>
      <c r="V145" t="s">
        <v>126</v>
      </c>
      <c r="W145">
        <v>-0.86999999999999988</v>
      </c>
      <c r="X145" t="s">
        <v>58</v>
      </c>
      <c r="Y145" t="s">
        <v>58</v>
      </c>
      <c r="Z145">
        <v>-0.77</v>
      </c>
      <c r="AA145">
        <v>100</v>
      </c>
      <c r="AB145">
        <v>99.795000000000002</v>
      </c>
      <c r="AC145">
        <v>1.0529999999999999</v>
      </c>
      <c r="AD145">
        <v>1.0551630843228601</v>
      </c>
      <c r="AE145">
        <v>5198</v>
      </c>
      <c r="AF145">
        <v>100</v>
      </c>
      <c r="AG145">
        <v>100</v>
      </c>
      <c r="AH145">
        <v>96.078000000000003</v>
      </c>
      <c r="AI145">
        <v>100</v>
      </c>
      <c r="AJ145">
        <v>3.9220000000000002</v>
      </c>
      <c r="AK145">
        <v>160.87799999999999</v>
      </c>
      <c r="AL145">
        <v>46</v>
      </c>
      <c r="AM145" t="s">
        <v>59</v>
      </c>
    </row>
    <row r="146" spans="1:39">
      <c r="A146" t="s">
        <v>1512</v>
      </c>
      <c r="B146" t="s">
        <v>1513</v>
      </c>
      <c r="C146" t="s">
        <v>1514</v>
      </c>
      <c r="D146" t="s">
        <v>1515</v>
      </c>
      <c r="E146" t="s">
        <v>1516</v>
      </c>
      <c r="F146" t="s">
        <v>1517</v>
      </c>
      <c r="G146" t="s">
        <v>1518</v>
      </c>
      <c r="H146">
        <v>5</v>
      </c>
      <c r="I146" t="s">
        <v>162</v>
      </c>
      <c r="J146" t="s">
        <v>1519</v>
      </c>
      <c r="K146" t="s">
        <v>72</v>
      </c>
      <c r="L146" t="s">
        <v>1520</v>
      </c>
      <c r="M146" t="s">
        <v>1521</v>
      </c>
      <c r="N146" t="s">
        <v>1522</v>
      </c>
      <c r="O146" t="s">
        <v>1523</v>
      </c>
      <c r="P146" t="s">
        <v>1524</v>
      </c>
      <c r="Q146">
        <v>94</v>
      </c>
      <c r="R146" t="s">
        <v>75</v>
      </c>
      <c r="S146" t="s">
        <v>584</v>
      </c>
      <c r="T146">
        <v>44751768</v>
      </c>
      <c r="U146">
        <v>44751769</v>
      </c>
      <c r="V146" t="s">
        <v>126</v>
      </c>
      <c r="W146">
        <v>0</v>
      </c>
      <c r="X146" t="s">
        <v>58</v>
      </c>
      <c r="Y146" t="s">
        <v>57</v>
      </c>
      <c r="Z146">
        <v>0.85</v>
      </c>
      <c r="AA146">
        <v>87.805000000000007</v>
      </c>
      <c r="AB146">
        <v>86.221000000000004</v>
      </c>
      <c r="AC146">
        <v>9.4039999999999999</v>
      </c>
      <c r="AD146">
        <v>10.9068556384176</v>
      </c>
      <c r="AE146">
        <v>6743</v>
      </c>
      <c r="AF146">
        <v>92.683000000000007</v>
      </c>
      <c r="AG146">
        <v>98.338999999999999</v>
      </c>
      <c r="AH146">
        <v>64.706000000000003</v>
      </c>
      <c r="AI146">
        <v>100</v>
      </c>
      <c r="AJ146">
        <v>35.293999999999997</v>
      </c>
      <c r="AK146">
        <v>124.703</v>
      </c>
      <c r="AL146">
        <v>72</v>
      </c>
      <c r="AM146" t="s">
        <v>875</v>
      </c>
    </row>
    <row r="147" spans="1:39">
      <c r="A147" t="s">
        <v>321</v>
      </c>
      <c r="B147" t="s">
        <v>322</v>
      </c>
      <c r="C147" t="s">
        <v>323</v>
      </c>
      <c r="D147" t="s">
        <v>324</v>
      </c>
      <c r="E147" t="s">
        <v>325</v>
      </c>
      <c r="F147" t="s">
        <v>326</v>
      </c>
      <c r="G147" t="s">
        <v>327</v>
      </c>
      <c r="H147">
        <v>9</v>
      </c>
      <c r="I147" t="s">
        <v>317</v>
      </c>
      <c r="J147" t="s">
        <v>328</v>
      </c>
      <c r="K147" t="s">
        <v>48</v>
      </c>
      <c r="L147" t="s">
        <v>329</v>
      </c>
      <c r="M147" t="s">
        <v>330</v>
      </c>
      <c r="N147" t="s">
        <v>331</v>
      </c>
      <c r="O147" t="s">
        <v>332</v>
      </c>
      <c r="P147" t="s">
        <v>333</v>
      </c>
      <c r="Q147">
        <v>183</v>
      </c>
      <c r="R147" t="s">
        <v>54</v>
      </c>
      <c r="S147" t="s">
        <v>334</v>
      </c>
      <c r="T147">
        <v>68847373</v>
      </c>
      <c r="U147">
        <v>68847374</v>
      </c>
      <c r="V147" t="s">
        <v>126</v>
      </c>
      <c r="W147">
        <v>-0.24</v>
      </c>
      <c r="X147" t="s">
        <v>58</v>
      </c>
      <c r="Y147" t="s">
        <v>57</v>
      </c>
      <c r="Z147" s="3">
        <v>-1.1599999999999999</v>
      </c>
      <c r="AA147">
        <v>100</v>
      </c>
      <c r="AB147">
        <v>99.966999999999999</v>
      </c>
      <c r="AC147">
        <v>0.24399999999999999</v>
      </c>
      <c r="AD147">
        <v>0.24408054658037201</v>
      </c>
      <c r="AE147">
        <v>2678</v>
      </c>
      <c r="AF147">
        <v>100</v>
      </c>
      <c r="AG147">
        <v>100</v>
      </c>
      <c r="AH147">
        <v>99.566999999999993</v>
      </c>
      <c r="AI147">
        <v>100</v>
      </c>
      <c r="AJ147">
        <v>0.433</v>
      </c>
      <c r="AK147">
        <v>155.37200000000001</v>
      </c>
      <c r="AL147">
        <v>110</v>
      </c>
      <c r="AM147" t="s">
        <v>59</v>
      </c>
    </row>
    <row r="148" spans="1:39">
      <c r="A148" t="s">
        <v>1525</v>
      </c>
      <c r="B148" t="s">
        <v>336</v>
      </c>
      <c r="C148" t="s">
        <v>337</v>
      </c>
      <c r="D148" t="s">
        <v>338</v>
      </c>
      <c r="E148" t="s">
        <v>339</v>
      </c>
      <c r="F148" t="s">
        <v>1526</v>
      </c>
      <c r="G148" t="s">
        <v>1527</v>
      </c>
      <c r="H148">
        <v>10</v>
      </c>
      <c r="I148" t="s">
        <v>317</v>
      </c>
      <c r="J148" t="s">
        <v>1528</v>
      </c>
      <c r="K148" t="s">
        <v>48</v>
      </c>
      <c r="L148" t="s">
        <v>1529</v>
      </c>
      <c r="M148" t="s">
        <v>1530</v>
      </c>
      <c r="N148" t="s">
        <v>1531</v>
      </c>
      <c r="O148" t="s">
        <v>1532</v>
      </c>
      <c r="P148" t="s">
        <v>1533</v>
      </c>
      <c r="Q148">
        <v>183</v>
      </c>
      <c r="R148" t="s">
        <v>54</v>
      </c>
      <c r="S148" t="s">
        <v>79</v>
      </c>
      <c r="T148">
        <v>117188815</v>
      </c>
      <c r="U148">
        <v>117188816</v>
      </c>
      <c r="V148" t="s">
        <v>126</v>
      </c>
      <c r="W148">
        <v>0.42999999999999994</v>
      </c>
      <c r="X148" t="s">
        <v>57</v>
      </c>
      <c r="Y148" t="s">
        <v>58</v>
      </c>
      <c r="Z148">
        <v>-1.34</v>
      </c>
      <c r="AA148">
        <v>91.433999999999997</v>
      </c>
      <c r="AB148">
        <v>88.91</v>
      </c>
      <c r="AC148">
        <v>9.9350000000000005</v>
      </c>
      <c r="AD148">
        <v>11.1742211224834</v>
      </c>
      <c r="AE148">
        <v>306</v>
      </c>
      <c r="AF148">
        <v>95.671999999999997</v>
      </c>
      <c r="AG148">
        <v>100</v>
      </c>
      <c r="AH148">
        <v>63.094999999999999</v>
      </c>
      <c r="AI148">
        <v>100</v>
      </c>
      <c r="AJ148">
        <v>36.905000000000001</v>
      </c>
      <c r="AK148">
        <v>115.47</v>
      </c>
      <c r="AL148">
        <v>74</v>
      </c>
      <c r="AM148" t="s">
        <v>875</v>
      </c>
    </row>
    <row r="149" spans="1:39">
      <c r="A149" t="s">
        <v>1525</v>
      </c>
      <c r="B149" t="s">
        <v>336</v>
      </c>
      <c r="C149" t="s">
        <v>337</v>
      </c>
      <c r="D149" t="s">
        <v>338</v>
      </c>
      <c r="E149" t="s">
        <v>339</v>
      </c>
      <c r="F149" t="s">
        <v>1526</v>
      </c>
      <c r="G149" t="s">
        <v>1534</v>
      </c>
      <c r="H149">
        <v>10</v>
      </c>
      <c r="I149" t="s">
        <v>317</v>
      </c>
      <c r="J149" t="s">
        <v>1535</v>
      </c>
      <c r="K149" t="s">
        <v>172</v>
      </c>
      <c r="L149" t="s">
        <v>1529</v>
      </c>
      <c r="M149" t="s">
        <v>1530</v>
      </c>
      <c r="N149" t="s">
        <v>1531</v>
      </c>
      <c r="O149" t="s">
        <v>1536</v>
      </c>
      <c r="P149" t="s">
        <v>1537</v>
      </c>
      <c r="Q149">
        <v>183</v>
      </c>
      <c r="R149" t="s">
        <v>54</v>
      </c>
      <c r="S149" t="s">
        <v>79</v>
      </c>
      <c r="T149">
        <v>117188724</v>
      </c>
      <c r="U149">
        <v>117188725</v>
      </c>
      <c r="V149" t="s">
        <v>126</v>
      </c>
      <c r="W149">
        <v>-0.46000000000000008</v>
      </c>
      <c r="X149" t="s">
        <v>58</v>
      </c>
      <c r="Y149" t="s">
        <v>58</v>
      </c>
      <c r="Z149">
        <v>-1.53</v>
      </c>
      <c r="AA149">
        <v>91.433999999999997</v>
      </c>
      <c r="AB149">
        <v>88.91</v>
      </c>
      <c r="AC149">
        <v>9.9350000000000005</v>
      </c>
      <c r="AD149">
        <v>11.1742211224834</v>
      </c>
      <c r="AE149">
        <v>306</v>
      </c>
      <c r="AF149">
        <v>95.671999999999997</v>
      </c>
      <c r="AG149">
        <v>100</v>
      </c>
      <c r="AH149">
        <v>63.094999999999999</v>
      </c>
      <c r="AI149">
        <v>100</v>
      </c>
      <c r="AJ149">
        <v>36.905000000000001</v>
      </c>
      <c r="AK149">
        <v>115.47</v>
      </c>
      <c r="AL149">
        <v>74</v>
      </c>
      <c r="AM149" t="s">
        <v>875</v>
      </c>
    </row>
    <row r="150" spans="1:39">
      <c r="A150" t="s">
        <v>1525</v>
      </c>
      <c r="B150" t="s">
        <v>336</v>
      </c>
      <c r="C150" t="s">
        <v>337</v>
      </c>
      <c r="D150" t="s">
        <v>338</v>
      </c>
      <c r="E150" t="s">
        <v>339</v>
      </c>
      <c r="F150" t="s">
        <v>1526</v>
      </c>
      <c r="G150" t="s">
        <v>1538</v>
      </c>
      <c r="H150">
        <v>10</v>
      </c>
      <c r="I150" t="s">
        <v>317</v>
      </c>
      <c r="J150" t="s">
        <v>1539</v>
      </c>
      <c r="K150" t="s">
        <v>48</v>
      </c>
      <c r="L150" t="s">
        <v>1529</v>
      </c>
      <c r="M150" t="s">
        <v>1530</v>
      </c>
      <c r="N150" t="s">
        <v>1531</v>
      </c>
      <c r="O150" t="s">
        <v>1540</v>
      </c>
      <c r="P150" t="s">
        <v>1541</v>
      </c>
      <c r="Q150">
        <v>183</v>
      </c>
      <c r="R150" t="s">
        <v>54</v>
      </c>
      <c r="S150" t="s">
        <v>79</v>
      </c>
      <c r="T150">
        <v>117188737</v>
      </c>
      <c r="U150">
        <v>117188738</v>
      </c>
      <c r="V150" t="s">
        <v>126</v>
      </c>
      <c r="W150">
        <v>-0.25</v>
      </c>
      <c r="X150" t="s">
        <v>58</v>
      </c>
      <c r="Y150" t="s">
        <v>57</v>
      </c>
      <c r="Z150">
        <v>-0.86</v>
      </c>
      <c r="AA150">
        <v>91.433999999999997</v>
      </c>
      <c r="AB150">
        <v>88.91</v>
      </c>
      <c r="AC150">
        <v>9.9350000000000005</v>
      </c>
      <c r="AD150">
        <v>11.1742211224834</v>
      </c>
      <c r="AE150">
        <v>306</v>
      </c>
      <c r="AF150">
        <v>95.671999999999997</v>
      </c>
      <c r="AG150">
        <v>100</v>
      </c>
      <c r="AH150">
        <v>63.094999999999999</v>
      </c>
      <c r="AI150">
        <v>100</v>
      </c>
      <c r="AJ150">
        <v>36.905000000000001</v>
      </c>
      <c r="AK150">
        <v>115.47</v>
      </c>
      <c r="AL150">
        <v>74</v>
      </c>
      <c r="AM150" t="s">
        <v>875</v>
      </c>
    </row>
    <row r="151" spans="1:39">
      <c r="A151" t="s">
        <v>1525</v>
      </c>
      <c r="B151" t="s">
        <v>336</v>
      </c>
      <c r="C151" t="s">
        <v>337</v>
      </c>
      <c r="D151" t="s">
        <v>338</v>
      </c>
      <c r="E151" t="s">
        <v>339</v>
      </c>
      <c r="F151" t="s">
        <v>1526</v>
      </c>
      <c r="G151" t="s">
        <v>1542</v>
      </c>
      <c r="H151">
        <v>10</v>
      </c>
      <c r="I151" t="s">
        <v>317</v>
      </c>
      <c r="J151" t="s">
        <v>1543</v>
      </c>
      <c r="K151" t="s">
        <v>48</v>
      </c>
      <c r="L151" t="s">
        <v>1529</v>
      </c>
      <c r="M151" t="s">
        <v>1530</v>
      </c>
      <c r="N151" t="s">
        <v>1531</v>
      </c>
      <c r="O151" t="s">
        <v>1544</v>
      </c>
      <c r="P151" t="s">
        <v>1545</v>
      </c>
      <c r="Q151">
        <v>183</v>
      </c>
      <c r="R151" t="s">
        <v>54</v>
      </c>
      <c r="S151" t="s">
        <v>79</v>
      </c>
      <c r="T151">
        <v>117188754</v>
      </c>
      <c r="U151">
        <v>117188755</v>
      </c>
      <c r="V151" t="s">
        <v>126</v>
      </c>
      <c r="W151">
        <v>0.47</v>
      </c>
      <c r="X151" t="s">
        <v>57</v>
      </c>
      <c r="Y151" t="s">
        <v>58</v>
      </c>
      <c r="Z151">
        <v>-1.66</v>
      </c>
      <c r="AA151">
        <v>91.433999999999997</v>
      </c>
      <c r="AB151">
        <v>88.91</v>
      </c>
      <c r="AC151">
        <v>9.9350000000000005</v>
      </c>
      <c r="AD151">
        <v>11.1742211224834</v>
      </c>
      <c r="AE151">
        <v>306</v>
      </c>
      <c r="AF151">
        <v>95.671999999999997</v>
      </c>
      <c r="AG151">
        <v>100</v>
      </c>
      <c r="AH151">
        <v>63.094999999999999</v>
      </c>
      <c r="AI151">
        <v>100</v>
      </c>
      <c r="AJ151">
        <v>36.905000000000001</v>
      </c>
      <c r="AK151">
        <v>115.47</v>
      </c>
      <c r="AL151">
        <v>74</v>
      </c>
      <c r="AM151" t="s">
        <v>875</v>
      </c>
    </row>
    <row r="152" spans="1:39">
      <c r="A152" t="s">
        <v>1525</v>
      </c>
      <c r="B152" t="s">
        <v>336</v>
      </c>
      <c r="C152" t="s">
        <v>337</v>
      </c>
      <c r="D152" t="s">
        <v>338</v>
      </c>
      <c r="E152" t="s">
        <v>339</v>
      </c>
      <c r="F152" t="s">
        <v>1526</v>
      </c>
      <c r="G152" t="s">
        <v>1546</v>
      </c>
      <c r="H152">
        <v>10</v>
      </c>
      <c r="I152" t="s">
        <v>317</v>
      </c>
      <c r="J152" t="s">
        <v>1547</v>
      </c>
      <c r="K152" t="s">
        <v>48</v>
      </c>
      <c r="L152" t="s">
        <v>1529</v>
      </c>
      <c r="M152" t="s">
        <v>1530</v>
      </c>
      <c r="N152" t="s">
        <v>1531</v>
      </c>
      <c r="O152" t="s">
        <v>1532</v>
      </c>
      <c r="P152" t="s">
        <v>1533</v>
      </c>
      <c r="Q152">
        <v>183</v>
      </c>
      <c r="R152" t="s">
        <v>54</v>
      </c>
      <c r="S152" t="s">
        <v>79</v>
      </c>
      <c r="T152">
        <v>117188815</v>
      </c>
      <c r="U152">
        <v>117188816</v>
      </c>
      <c r="V152" t="s">
        <v>126</v>
      </c>
      <c r="W152">
        <v>0.43</v>
      </c>
      <c r="X152" t="s">
        <v>57</v>
      </c>
      <c r="Y152" t="s">
        <v>58</v>
      </c>
      <c r="Z152">
        <v>-1.34</v>
      </c>
      <c r="AA152">
        <v>91.433999999999997</v>
      </c>
      <c r="AB152">
        <v>88.91</v>
      </c>
      <c r="AC152">
        <v>9.9350000000000005</v>
      </c>
      <c r="AD152">
        <v>11.1742211224834</v>
      </c>
      <c r="AE152">
        <v>306</v>
      </c>
      <c r="AF152">
        <v>95.671999999999997</v>
      </c>
      <c r="AG152">
        <v>100</v>
      </c>
      <c r="AH152">
        <v>63.094999999999999</v>
      </c>
      <c r="AI152">
        <v>100</v>
      </c>
      <c r="AJ152">
        <v>36.905000000000001</v>
      </c>
      <c r="AK152">
        <v>115.47</v>
      </c>
      <c r="AL152">
        <v>74</v>
      </c>
      <c r="AM152" t="s">
        <v>875</v>
      </c>
    </row>
    <row r="153" spans="1:39">
      <c r="A153" t="s">
        <v>1525</v>
      </c>
      <c r="B153" t="s">
        <v>336</v>
      </c>
      <c r="C153" t="s">
        <v>337</v>
      </c>
      <c r="D153" t="s">
        <v>338</v>
      </c>
      <c r="E153" t="s">
        <v>339</v>
      </c>
      <c r="F153" t="s">
        <v>1526</v>
      </c>
      <c r="G153" t="s">
        <v>1548</v>
      </c>
      <c r="H153">
        <v>10</v>
      </c>
      <c r="I153" t="s">
        <v>317</v>
      </c>
      <c r="J153" t="s">
        <v>1549</v>
      </c>
      <c r="K153" t="s">
        <v>48</v>
      </c>
      <c r="L153" t="s">
        <v>1529</v>
      </c>
      <c r="M153" t="s">
        <v>1530</v>
      </c>
      <c r="N153" t="s">
        <v>1531</v>
      </c>
      <c r="O153" t="s">
        <v>1550</v>
      </c>
      <c r="P153" t="s">
        <v>1551</v>
      </c>
      <c r="Q153">
        <v>183</v>
      </c>
      <c r="R153" t="s">
        <v>54</v>
      </c>
      <c r="S153" t="s">
        <v>79</v>
      </c>
      <c r="T153">
        <v>117188848</v>
      </c>
      <c r="U153">
        <v>117188849</v>
      </c>
      <c r="V153" t="s">
        <v>126</v>
      </c>
      <c r="W153">
        <v>5.5</v>
      </c>
      <c r="X153" t="s">
        <v>58</v>
      </c>
      <c r="Y153" t="s">
        <v>57</v>
      </c>
      <c r="Z153">
        <v>-1.29</v>
      </c>
      <c r="AA153">
        <v>91.433999999999997</v>
      </c>
      <c r="AB153">
        <v>88.91</v>
      </c>
      <c r="AC153">
        <v>9.9350000000000005</v>
      </c>
      <c r="AD153">
        <v>11.1742211224834</v>
      </c>
      <c r="AE153">
        <v>306</v>
      </c>
      <c r="AF153">
        <v>95.671999999999997</v>
      </c>
      <c r="AG153">
        <v>100</v>
      </c>
      <c r="AH153">
        <v>63.094999999999999</v>
      </c>
      <c r="AI153">
        <v>100</v>
      </c>
      <c r="AJ153">
        <v>36.905000000000001</v>
      </c>
      <c r="AK153">
        <v>115.47</v>
      </c>
      <c r="AL153">
        <v>74</v>
      </c>
      <c r="AM153" t="s">
        <v>875</v>
      </c>
    </row>
    <row r="154" spans="1:39">
      <c r="A154" t="s">
        <v>1552</v>
      </c>
      <c r="B154" t="s">
        <v>336</v>
      </c>
      <c r="C154" t="s">
        <v>337</v>
      </c>
      <c r="D154" t="s">
        <v>338</v>
      </c>
      <c r="E154" t="s">
        <v>339</v>
      </c>
      <c r="F154" t="s">
        <v>1553</v>
      </c>
      <c r="G154" t="s">
        <v>1554</v>
      </c>
      <c r="H154">
        <v>12</v>
      </c>
      <c r="I154" t="s">
        <v>140</v>
      </c>
      <c r="J154" t="s">
        <v>1555</v>
      </c>
      <c r="K154" t="s">
        <v>172</v>
      </c>
      <c r="L154" t="s">
        <v>1556</v>
      </c>
      <c r="M154" t="s">
        <v>1557</v>
      </c>
      <c r="N154" t="s">
        <v>1558</v>
      </c>
      <c r="O154" t="s">
        <v>1559</v>
      </c>
      <c r="P154" t="s">
        <v>1560</v>
      </c>
      <c r="Q154">
        <v>95</v>
      </c>
      <c r="R154" t="s">
        <v>75</v>
      </c>
      <c r="S154" t="s">
        <v>79</v>
      </c>
      <c r="T154">
        <v>117227864</v>
      </c>
      <c r="U154">
        <v>117227865</v>
      </c>
      <c r="V154" t="s">
        <v>126</v>
      </c>
      <c r="W154">
        <v>0</v>
      </c>
      <c r="X154" t="s">
        <v>57</v>
      </c>
      <c r="Y154" t="s">
        <v>58</v>
      </c>
      <c r="Z154">
        <v>-0.93</v>
      </c>
      <c r="AA154">
        <v>100</v>
      </c>
      <c r="AB154">
        <v>99.158000000000001</v>
      </c>
      <c r="AC154">
        <v>2.2189999999999999</v>
      </c>
      <c r="AD154">
        <v>2.2378426349865901</v>
      </c>
      <c r="AE154">
        <v>355</v>
      </c>
      <c r="AF154">
        <v>100</v>
      </c>
      <c r="AG154">
        <v>100</v>
      </c>
      <c r="AH154">
        <v>94.444000000000003</v>
      </c>
      <c r="AI154">
        <v>100</v>
      </c>
      <c r="AJ154">
        <v>5.556</v>
      </c>
      <c r="AK154">
        <v>117.407</v>
      </c>
      <c r="AL154">
        <v>76</v>
      </c>
      <c r="AM154" t="s">
        <v>875</v>
      </c>
    </row>
    <row r="155" spans="1:39">
      <c r="A155" t="s">
        <v>1561</v>
      </c>
      <c r="B155" t="s">
        <v>336</v>
      </c>
      <c r="C155" t="s">
        <v>337</v>
      </c>
      <c r="D155" t="s">
        <v>338</v>
      </c>
      <c r="E155" t="s">
        <v>339</v>
      </c>
      <c r="F155" t="s">
        <v>1562</v>
      </c>
      <c r="G155" t="s">
        <v>1563</v>
      </c>
      <c r="H155">
        <v>13</v>
      </c>
      <c r="I155" t="s">
        <v>155</v>
      </c>
      <c r="J155" t="s">
        <v>1564</v>
      </c>
      <c r="K155" t="s">
        <v>48</v>
      </c>
      <c r="L155" t="s">
        <v>1565</v>
      </c>
      <c r="M155" t="s">
        <v>1566</v>
      </c>
      <c r="N155" t="s">
        <v>1567</v>
      </c>
      <c r="O155" t="s">
        <v>1568</v>
      </c>
      <c r="P155" t="s">
        <v>1569</v>
      </c>
      <c r="Q155">
        <v>87</v>
      </c>
      <c r="R155" t="s">
        <v>54</v>
      </c>
      <c r="S155" t="s">
        <v>79</v>
      </c>
      <c r="T155">
        <v>117230420</v>
      </c>
      <c r="U155">
        <v>117230421</v>
      </c>
      <c r="V155" t="s">
        <v>126</v>
      </c>
      <c r="W155">
        <v>-0.33</v>
      </c>
      <c r="X155" t="s">
        <v>58</v>
      </c>
      <c r="Y155" t="s">
        <v>58</v>
      </c>
      <c r="Z155">
        <v>-1.97</v>
      </c>
      <c r="AA155">
        <v>88.128</v>
      </c>
      <c r="AB155">
        <v>87.209000000000003</v>
      </c>
      <c r="AC155">
        <v>7.4050000000000002</v>
      </c>
      <c r="AD155">
        <v>8.4910961024664893</v>
      </c>
      <c r="AE155">
        <v>347</v>
      </c>
      <c r="AF155">
        <v>92.156999999999996</v>
      </c>
      <c r="AG155">
        <v>97.558000000000007</v>
      </c>
      <c r="AH155">
        <v>71.003</v>
      </c>
      <c r="AI155">
        <v>100</v>
      </c>
      <c r="AJ155">
        <v>28.997</v>
      </c>
      <c r="AK155">
        <v>119.10599999999999</v>
      </c>
      <c r="AL155">
        <v>77</v>
      </c>
      <c r="AM155" t="s">
        <v>875</v>
      </c>
    </row>
    <row r="156" spans="1:39">
      <c r="A156" t="s">
        <v>1561</v>
      </c>
      <c r="B156" t="s">
        <v>336</v>
      </c>
      <c r="C156" t="s">
        <v>337</v>
      </c>
      <c r="D156" t="s">
        <v>338</v>
      </c>
      <c r="E156" t="s">
        <v>339</v>
      </c>
      <c r="F156" t="s">
        <v>1562</v>
      </c>
      <c r="G156" t="s">
        <v>1570</v>
      </c>
      <c r="H156">
        <v>13</v>
      </c>
      <c r="I156" t="s">
        <v>155</v>
      </c>
      <c r="J156" t="s">
        <v>1571</v>
      </c>
      <c r="K156" t="s">
        <v>48</v>
      </c>
      <c r="L156" t="s">
        <v>1565</v>
      </c>
      <c r="M156" t="s">
        <v>1566</v>
      </c>
      <c r="N156" t="s">
        <v>1567</v>
      </c>
      <c r="O156" t="s">
        <v>1572</v>
      </c>
      <c r="P156" t="s">
        <v>1573</v>
      </c>
      <c r="Q156">
        <v>87</v>
      </c>
      <c r="R156" t="s">
        <v>54</v>
      </c>
      <c r="S156" t="s">
        <v>79</v>
      </c>
      <c r="T156">
        <v>117230453</v>
      </c>
      <c r="U156">
        <v>117230454</v>
      </c>
      <c r="V156" t="s">
        <v>126</v>
      </c>
      <c r="W156">
        <v>-3</v>
      </c>
      <c r="X156" t="s">
        <v>57</v>
      </c>
      <c r="Y156" t="s">
        <v>58</v>
      </c>
      <c r="Z156">
        <v>-1.97</v>
      </c>
      <c r="AA156">
        <v>88.128</v>
      </c>
      <c r="AB156">
        <v>87.209000000000003</v>
      </c>
      <c r="AC156">
        <v>7.4050000000000002</v>
      </c>
      <c r="AD156">
        <v>8.4910961024664893</v>
      </c>
      <c r="AE156">
        <v>347</v>
      </c>
      <c r="AF156">
        <v>92.156999999999996</v>
      </c>
      <c r="AG156">
        <v>97.558000000000007</v>
      </c>
      <c r="AH156">
        <v>71.003</v>
      </c>
      <c r="AI156">
        <v>100</v>
      </c>
      <c r="AJ156">
        <v>28.997</v>
      </c>
      <c r="AK156">
        <v>119.10599999999999</v>
      </c>
      <c r="AL156">
        <v>77</v>
      </c>
      <c r="AM156" t="s">
        <v>875</v>
      </c>
    </row>
    <row r="157" spans="1:39">
      <c r="A157" t="s">
        <v>1574</v>
      </c>
      <c r="B157" t="s">
        <v>336</v>
      </c>
      <c r="C157" t="s">
        <v>337</v>
      </c>
      <c r="D157" t="s">
        <v>338</v>
      </c>
      <c r="E157" t="s">
        <v>339</v>
      </c>
      <c r="F157" t="s">
        <v>1575</v>
      </c>
      <c r="G157" t="s">
        <v>1576</v>
      </c>
      <c r="H157">
        <v>14</v>
      </c>
      <c r="I157" t="s">
        <v>63</v>
      </c>
      <c r="J157" t="s">
        <v>1577</v>
      </c>
      <c r="K157" t="s">
        <v>172</v>
      </c>
      <c r="L157" t="s">
        <v>1578</v>
      </c>
      <c r="M157" t="s">
        <v>1579</v>
      </c>
      <c r="N157" t="s">
        <v>1580</v>
      </c>
      <c r="O157" t="s">
        <v>1581</v>
      </c>
      <c r="P157" t="s">
        <v>1582</v>
      </c>
      <c r="Q157">
        <v>724</v>
      </c>
      <c r="R157" t="s">
        <v>75</v>
      </c>
      <c r="S157" t="s">
        <v>79</v>
      </c>
      <c r="T157">
        <v>117232186</v>
      </c>
      <c r="U157">
        <v>117232187</v>
      </c>
      <c r="V157" t="s">
        <v>126</v>
      </c>
      <c r="W157">
        <v>-0.38</v>
      </c>
      <c r="X157" t="s">
        <v>58</v>
      </c>
      <c r="Y157" t="s">
        <v>58</v>
      </c>
      <c r="Z157">
        <v>-2.12</v>
      </c>
      <c r="AA157">
        <v>96.581000000000003</v>
      </c>
      <c r="AB157">
        <v>95.944999999999993</v>
      </c>
      <c r="AC157">
        <v>4.0149999999999997</v>
      </c>
      <c r="AD157">
        <v>4.1846891448225501</v>
      </c>
      <c r="AE157">
        <v>381</v>
      </c>
      <c r="AF157">
        <v>100</v>
      </c>
      <c r="AG157">
        <v>100</v>
      </c>
      <c r="AH157">
        <v>86.067999999999998</v>
      </c>
      <c r="AI157">
        <v>100</v>
      </c>
      <c r="AJ157">
        <v>13.932</v>
      </c>
      <c r="AK157">
        <v>121.669</v>
      </c>
      <c r="AL157">
        <v>78</v>
      </c>
      <c r="AM157" t="s">
        <v>875</v>
      </c>
    </row>
    <row r="158" spans="1:39">
      <c r="A158" t="s">
        <v>1574</v>
      </c>
      <c r="B158" t="s">
        <v>336</v>
      </c>
      <c r="C158" t="s">
        <v>337</v>
      </c>
      <c r="D158" t="s">
        <v>338</v>
      </c>
      <c r="E158" t="s">
        <v>339</v>
      </c>
      <c r="F158" t="s">
        <v>1575</v>
      </c>
      <c r="G158" t="s">
        <v>1583</v>
      </c>
      <c r="H158">
        <v>14</v>
      </c>
      <c r="I158" t="s">
        <v>63</v>
      </c>
      <c r="J158" t="s">
        <v>1584</v>
      </c>
      <c r="K158" t="s">
        <v>455</v>
      </c>
      <c r="L158" t="s">
        <v>1578</v>
      </c>
      <c r="M158" t="s">
        <v>1579</v>
      </c>
      <c r="N158" t="s">
        <v>1580</v>
      </c>
      <c r="O158" t="s">
        <v>1585</v>
      </c>
      <c r="P158" t="s">
        <v>1586</v>
      </c>
      <c r="Q158">
        <v>724</v>
      </c>
      <c r="R158" t="s">
        <v>75</v>
      </c>
      <c r="S158" t="s">
        <v>79</v>
      </c>
      <c r="T158">
        <v>117232195</v>
      </c>
      <c r="U158">
        <v>117232196</v>
      </c>
      <c r="V158" t="s">
        <v>126</v>
      </c>
      <c r="W158">
        <v>0</v>
      </c>
      <c r="X158" t="s">
        <v>58</v>
      </c>
      <c r="Y158" t="s">
        <v>57</v>
      </c>
      <c r="AA158">
        <v>96.581000000000003</v>
      </c>
      <c r="AB158">
        <v>95.944999999999993</v>
      </c>
      <c r="AC158">
        <v>4.0149999999999997</v>
      </c>
      <c r="AD158">
        <v>4.1846891448225501</v>
      </c>
      <c r="AE158">
        <v>381</v>
      </c>
      <c r="AF158">
        <v>100</v>
      </c>
      <c r="AG158">
        <v>100</v>
      </c>
      <c r="AH158">
        <v>86.067999999999998</v>
      </c>
      <c r="AI158">
        <v>100</v>
      </c>
      <c r="AJ158">
        <v>13.932</v>
      </c>
      <c r="AK158">
        <v>121.669</v>
      </c>
      <c r="AL158">
        <v>78</v>
      </c>
      <c r="AM158" t="s">
        <v>875</v>
      </c>
    </row>
    <row r="159" spans="1:39">
      <c r="A159" t="s">
        <v>1587</v>
      </c>
      <c r="B159" t="s">
        <v>336</v>
      </c>
      <c r="C159" t="s">
        <v>337</v>
      </c>
      <c r="D159" t="s">
        <v>338</v>
      </c>
      <c r="E159" t="s">
        <v>339</v>
      </c>
      <c r="F159" t="s">
        <v>1588</v>
      </c>
      <c r="G159" t="s">
        <v>1589</v>
      </c>
      <c r="H159">
        <v>3</v>
      </c>
      <c r="I159" t="s">
        <v>487</v>
      </c>
      <c r="J159" t="s">
        <v>1590</v>
      </c>
      <c r="K159" t="s">
        <v>172</v>
      </c>
      <c r="L159" t="s">
        <v>343</v>
      </c>
      <c r="M159" t="s">
        <v>344</v>
      </c>
      <c r="N159" t="s">
        <v>345</v>
      </c>
      <c r="O159" t="s">
        <v>1591</v>
      </c>
      <c r="P159" t="s">
        <v>1592</v>
      </c>
      <c r="Q159">
        <v>109</v>
      </c>
      <c r="R159" t="s">
        <v>75</v>
      </c>
      <c r="S159" t="s">
        <v>79</v>
      </c>
      <c r="T159">
        <v>117149100</v>
      </c>
      <c r="U159">
        <v>117149101</v>
      </c>
      <c r="V159" t="s">
        <v>126</v>
      </c>
      <c r="W159">
        <v>-0.59000000000000008</v>
      </c>
      <c r="X159" t="s">
        <v>58</v>
      </c>
      <c r="Y159" t="s">
        <v>58</v>
      </c>
      <c r="Z159">
        <v>-2.11</v>
      </c>
      <c r="AA159">
        <v>100</v>
      </c>
      <c r="AB159">
        <v>99.001999999999995</v>
      </c>
      <c r="AC159">
        <v>2.7250000000000001</v>
      </c>
      <c r="AD159">
        <v>2.7524696470778398</v>
      </c>
      <c r="AE159">
        <v>244</v>
      </c>
      <c r="AF159">
        <v>100</v>
      </c>
      <c r="AG159">
        <v>100</v>
      </c>
      <c r="AH159">
        <v>90.498000000000005</v>
      </c>
      <c r="AI159">
        <v>100</v>
      </c>
      <c r="AJ159">
        <v>9.5020000000000007</v>
      </c>
      <c r="AK159">
        <v>94.799000000000007</v>
      </c>
      <c r="AL159">
        <v>58.5</v>
      </c>
      <c r="AM159" t="s">
        <v>875</v>
      </c>
    </row>
    <row r="160" spans="1:39">
      <c r="A160" t="s">
        <v>1587</v>
      </c>
      <c r="B160" t="s">
        <v>336</v>
      </c>
      <c r="C160" t="s">
        <v>337</v>
      </c>
      <c r="D160" t="s">
        <v>338</v>
      </c>
      <c r="E160" t="s">
        <v>339</v>
      </c>
      <c r="F160" t="s">
        <v>1588</v>
      </c>
      <c r="G160" t="s">
        <v>1593</v>
      </c>
      <c r="H160">
        <v>3</v>
      </c>
      <c r="I160" t="s">
        <v>487</v>
      </c>
      <c r="J160" t="s">
        <v>1594</v>
      </c>
      <c r="K160" t="s">
        <v>48</v>
      </c>
      <c r="L160" t="s">
        <v>343</v>
      </c>
      <c r="M160" t="s">
        <v>344</v>
      </c>
      <c r="N160" t="s">
        <v>345</v>
      </c>
      <c r="O160" t="s">
        <v>1595</v>
      </c>
      <c r="P160" t="s">
        <v>1596</v>
      </c>
      <c r="Q160">
        <v>109</v>
      </c>
      <c r="R160" t="s">
        <v>75</v>
      </c>
      <c r="S160" t="s">
        <v>79</v>
      </c>
      <c r="T160">
        <v>117149142</v>
      </c>
      <c r="U160">
        <v>117149143</v>
      </c>
      <c r="V160" t="s">
        <v>126</v>
      </c>
      <c r="W160">
        <v>-1.67</v>
      </c>
      <c r="X160" t="s">
        <v>58</v>
      </c>
      <c r="Y160" t="s">
        <v>58</v>
      </c>
      <c r="Z160">
        <v>-3.11</v>
      </c>
      <c r="AA160">
        <v>100</v>
      </c>
      <c r="AB160">
        <v>99.001999999999995</v>
      </c>
      <c r="AC160">
        <v>2.7250000000000001</v>
      </c>
      <c r="AD160">
        <v>2.7524696470778398</v>
      </c>
      <c r="AE160">
        <v>244</v>
      </c>
      <c r="AF160">
        <v>100</v>
      </c>
      <c r="AG160">
        <v>100</v>
      </c>
      <c r="AH160">
        <v>90.498000000000005</v>
      </c>
      <c r="AI160">
        <v>100</v>
      </c>
      <c r="AJ160">
        <v>9.5020000000000007</v>
      </c>
      <c r="AK160">
        <v>94.799000000000007</v>
      </c>
      <c r="AL160">
        <v>58.5</v>
      </c>
      <c r="AM160" t="s">
        <v>875</v>
      </c>
    </row>
    <row r="161" spans="1:39">
      <c r="A161" t="s">
        <v>1587</v>
      </c>
      <c r="B161" t="s">
        <v>336</v>
      </c>
      <c r="C161" t="s">
        <v>337</v>
      </c>
      <c r="D161" t="s">
        <v>338</v>
      </c>
      <c r="E161" t="s">
        <v>339</v>
      </c>
      <c r="F161" t="s">
        <v>1588</v>
      </c>
      <c r="G161" t="s">
        <v>1597</v>
      </c>
      <c r="H161">
        <v>3</v>
      </c>
      <c r="I161" t="s">
        <v>487</v>
      </c>
      <c r="J161" t="s">
        <v>1598</v>
      </c>
      <c r="K161" t="s">
        <v>172</v>
      </c>
      <c r="L161" t="s">
        <v>343</v>
      </c>
      <c r="M161" t="s">
        <v>344</v>
      </c>
      <c r="N161" t="s">
        <v>345</v>
      </c>
      <c r="O161" t="s">
        <v>1599</v>
      </c>
      <c r="P161" t="s">
        <v>1600</v>
      </c>
      <c r="Q161">
        <v>109</v>
      </c>
      <c r="R161" t="s">
        <v>75</v>
      </c>
      <c r="S161" t="s">
        <v>79</v>
      </c>
      <c r="T161">
        <v>117149145</v>
      </c>
      <c r="U161">
        <v>117149146</v>
      </c>
      <c r="V161" t="s">
        <v>126</v>
      </c>
      <c r="W161">
        <v>-3</v>
      </c>
      <c r="X161" t="s">
        <v>58</v>
      </c>
      <c r="Y161" t="s">
        <v>57</v>
      </c>
      <c r="Z161">
        <v>-2.38</v>
      </c>
      <c r="AA161">
        <v>100</v>
      </c>
      <c r="AB161">
        <v>99.001999999999995</v>
      </c>
      <c r="AC161">
        <v>2.7250000000000001</v>
      </c>
      <c r="AD161">
        <v>2.7524696470778398</v>
      </c>
      <c r="AE161">
        <v>244</v>
      </c>
      <c r="AF161">
        <v>100</v>
      </c>
      <c r="AG161">
        <v>100</v>
      </c>
      <c r="AH161">
        <v>90.498000000000005</v>
      </c>
      <c r="AI161">
        <v>100</v>
      </c>
      <c r="AJ161">
        <v>9.5020000000000007</v>
      </c>
      <c r="AK161">
        <v>94.799000000000007</v>
      </c>
      <c r="AL161">
        <v>58.5</v>
      </c>
      <c r="AM161" t="s">
        <v>875</v>
      </c>
    </row>
    <row r="162" spans="1:39">
      <c r="A162" t="s">
        <v>1587</v>
      </c>
      <c r="B162" t="s">
        <v>336</v>
      </c>
      <c r="C162" t="s">
        <v>337</v>
      </c>
      <c r="D162" t="s">
        <v>338</v>
      </c>
      <c r="E162" t="s">
        <v>339</v>
      </c>
      <c r="F162" t="s">
        <v>1588</v>
      </c>
      <c r="G162" t="s">
        <v>1601</v>
      </c>
      <c r="H162">
        <v>3</v>
      </c>
      <c r="I162" t="s">
        <v>487</v>
      </c>
      <c r="J162" t="s">
        <v>1602</v>
      </c>
      <c r="K162" t="s">
        <v>48</v>
      </c>
      <c r="L162" t="s">
        <v>343</v>
      </c>
      <c r="M162" t="s">
        <v>344</v>
      </c>
      <c r="N162" t="s">
        <v>345</v>
      </c>
      <c r="O162" t="s">
        <v>1603</v>
      </c>
      <c r="P162" t="s">
        <v>1604</v>
      </c>
      <c r="Q162">
        <v>109</v>
      </c>
      <c r="R162" t="s">
        <v>75</v>
      </c>
      <c r="S162" t="s">
        <v>79</v>
      </c>
      <c r="T162">
        <v>117149146</v>
      </c>
      <c r="U162">
        <v>117149147</v>
      </c>
      <c r="V162" t="s">
        <v>126</v>
      </c>
      <c r="W162">
        <v>-1</v>
      </c>
      <c r="X162" t="s">
        <v>58</v>
      </c>
      <c r="Y162" t="s">
        <v>57</v>
      </c>
      <c r="Z162" s="3">
        <v>-2.2599999999999998</v>
      </c>
      <c r="AA162">
        <v>100</v>
      </c>
      <c r="AB162">
        <v>99.001999999999995</v>
      </c>
      <c r="AC162">
        <v>2.7250000000000001</v>
      </c>
      <c r="AD162">
        <v>2.7524696470778398</v>
      </c>
      <c r="AE162">
        <v>244</v>
      </c>
      <c r="AF162">
        <v>100</v>
      </c>
      <c r="AG162">
        <v>100</v>
      </c>
      <c r="AH162">
        <v>90.498000000000005</v>
      </c>
      <c r="AI162">
        <v>100</v>
      </c>
      <c r="AJ162">
        <v>9.5020000000000007</v>
      </c>
      <c r="AK162">
        <v>94.799000000000007</v>
      </c>
      <c r="AL162">
        <v>58.5</v>
      </c>
      <c r="AM162" t="s">
        <v>875</v>
      </c>
    </row>
    <row r="163" spans="1:39">
      <c r="A163" t="s">
        <v>1587</v>
      </c>
      <c r="B163" t="s">
        <v>336</v>
      </c>
      <c r="C163" t="s">
        <v>337</v>
      </c>
      <c r="D163" t="s">
        <v>338</v>
      </c>
      <c r="E163" t="s">
        <v>339</v>
      </c>
      <c r="F163" t="s">
        <v>1588</v>
      </c>
      <c r="G163" t="s">
        <v>1605</v>
      </c>
      <c r="H163">
        <v>3</v>
      </c>
      <c r="I163" t="s">
        <v>487</v>
      </c>
      <c r="J163" t="s">
        <v>1602</v>
      </c>
      <c r="K163" t="s">
        <v>48</v>
      </c>
      <c r="L163" t="s">
        <v>343</v>
      </c>
      <c r="M163" t="s">
        <v>344</v>
      </c>
      <c r="N163" t="s">
        <v>345</v>
      </c>
      <c r="O163" t="s">
        <v>1603</v>
      </c>
      <c r="P163" t="s">
        <v>1606</v>
      </c>
      <c r="Q163">
        <v>109</v>
      </c>
      <c r="R163" t="s">
        <v>75</v>
      </c>
      <c r="S163" t="s">
        <v>79</v>
      </c>
      <c r="T163">
        <v>117149146</v>
      </c>
      <c r="U163">
        <v>117149147</v>
      </c>
      <c r="V163" t="s">
        <v>126</v>
      </c>
      <c r="W163">
        <v>3.4</v>
      </c>
      <c r="X163" t="s">
        <v>58</v>
      </c>
      <c r="Y163" t="s">
        <v>57</v>
      </c>
      <c r="Z163">
        <v>-3.27</v>
      </c>
      <c r="AA163">
        <v>100</v>
      </c>
      <c r="AB163">
        <v>99.001999999999995</v>
      </c>
      <c r="AC163">
        <v>2.7250000000000001</v>
      </c>
      <c r="AD163">
        <v>2.7524696470778398</v>
      </c>
      <c r="AE163">
        <v>244</v>
      </c>
      <c r="AF163">
        <v>100</v>
      </c>
      <c r="AG163">
        <v>100</v>
      </c>
      <c r="AH163">
        <v>90.498000000000005</v>
      </c>
      <c r="AI163">
        <v>100</v>
      </c>
      <c r="AJ163">
        <v>9.5020000000000007</v>
      </c>
      <c r="AK163">
        <v>94.799000000000007</v>
      </c>
      <c r="AL163">
        <v>58.5</v>
      </c>
      <c r="AM163" t="s">
        <v>875</v>
      </c>
    </row>
    <row r="164" spans="1:39">
      <c r="A164" t="s">
        <v>335</v>
      </c>
      <c r="B164" t="s">
        <v>336</v>
      </c>
      <c r="C164" t="s">
        <v>337</v>
      </c>
      <c r="D164" t="s">
        <v>338</v>
      </c>
      <c r="E164" t="s">
        <v>339</v>
      </c>
      <c r="F164" t="s">
        <v>340</v>
      </c>
      <c r="G164" t="s">
        <v>341</v>
      </c>
      <c r="H164">
        <v>5</v>
      </c>
      <c r="I164" t="s">
        <v>162</v>
      </c>
      <c r="J164" t="s">
        <v>342</v>
      </c>
      <c r="K164" t="s">
        <v>48</v>
      </c>
      <c r="L164" t="s">
        <v>343</v>
      </c>
      <c r="M164" t="s">
        <v>344</v>
      </c>
      <c r="N164" t="s">
        <v>345</v>
      </c>
      <c r="O164" t="s">
        <v>346</v>
      </c>
      <c r="P164" t="s">
        <v>347</v>
      </c>
      <c r="Q164">
        <v>90</v>
      </c>
      <c r="R164" t="s">
        <v>54</v>
      </c>
      <c r="S164" t="s">
        <v>79</v>
      </c>
      <c r="T164">
        <v>117174348</v>
      </c>
      <c r="U164">
        <v>117174349</v>
      </c>
      <c r="V164" t="s">
        <v>126</v>
      </c>
      <c r="W164">
        <v>0.56999999999999995</v>
      </c>
      <c r="X164" t="s">
        <v>57</v>
      </c>
      <c r="Y164" t="s">
        <v>57</v>
      </c>
      <c r="Z164">
        <v>-0.4</v>
      </c>
      <c r="AA164">
        <v>100</v>
      </c>
      <c r="AB164">
        <v>99.843000000000004</v>
      </c>
      <c r="AC164">
        <v>0.82599999999999996</v>
      </c>
      <c r="AD164">
        <v>0.82729885920895796</v>
      </c>
      <c r="AE164">
        <v>312</v>
      </c>
      <c r="AF164">
        <v>100</v>
      </c>
      <c r="AG164">
        <v>100</v>
      </c>
      <c r="AH164">
        <v>98.057000000000002</v>
      </c>
      <c r="AI164">
        <v>100</v>
      </c>
      <c r="AJ164">
        <v>1.9430000000000001</v>
      </c>
      <c r="AK164">
        <v>103.015</v>
      </c>
      <c r="AL164">
        <v>64</v>
      </c>
      <c r="AM164" t="s">
        <v>59</v>
      </c>
    </row>
    <row r="165" spans="1:39">
      <c r="A165" t="s">
        <v>335</v>
      </c>
      <c r="B165" t="s">
        <v>336</v>
      </c>
      <c r="C165" t="s">
        <v>337</v>
      </c>
      <c r="D165" t="s">
        <v>338</v>
      </c>
      <c r="E165" t="s">
        <v>339</v>
      </c>
      <c r="F165" t="s">
        <v>340</v>
      </c>
      <c r="G165" t="s">
        <v>348</v>
      </c>
      <c r="H165">
        <v>5</v>
      </c>
      <c r="I165" t="s">
        <v>162</v>
      </c>
      <c r="J165" t="s">
        <v>349</v>
      </c>
      <c r="K165" t="s">
        <v>48</v>
      </c>
      <c r="L165" t="s">
        <v>343</v>
      </c>
      <c r="M165" t="s">
        <v>344</v>
      </c>
      <c r="N165" t="s">
        <v>345</v>
      </c>
      <c r="O165" t="s">
        <v>350</v>
      </c>
      <c r="P165" t="s">
        <v>351</v>
      </c>
      <c r="Q165">
        <v>90</v>
      </c>
      <c r="R165" t="s">
        <v>54</v>
      </c>
      <c r="S165" t="s">
        <v>79</v>
      </c>
      <c r="T165">
        <v>117174386</v>
      </c>
      <c r="U165">
        <v>117174387</v>
      </c>
      <c r="V165" t="s">
        <v>126</v>
      </c>
      <c r="W165">
        <v>-4</v>
      </c>
      <c r="X165" t="s">
        <v>58</v>
      </c>
      <c r="Y165" t="s">
        <v>57</v>
      </c>
      <c r="Z165">
        <v>-1.03</v>
      </c>
      <c r="AA165">
        <v>100</v>
      </c>
      <c r="AB165">
        <v>99.843000000000004</v>
      </c>
      <c r="AC165">
        <v>0.82599999999999996</v>
      </c>
      <c r="AD165">
        <v>0.82729885920895796</v>
      </c>
      <c r="AE165">
        <v>312</v>
      </c>
      <c r="AF165">
        <v>100</v>
      </c>
      <c r="AG165">
        <v>100</v>
      </c>
      <c r="AH165">
        <v>98.057000000000002</v>
      </c>
      <c r="AI165">
        <v>100</v>
      </c>
      <c r="AJ165">
        <v>1.9430000000000001</v>
      </c>
      <c r="AK165">
        <v>103.015</v>
      </c>
      <c r="AL165">
        <v>64</v>
      </c>
      <c r="AM165" t="s">
        <v>59</v>
      </c>
    </row>
    <row r="166" spans="1:39">
      <c r="A166" t="s">
        <v>352</v>
      </c>
      <c r="B166" t="s">
        <v>353</v>
      </c>
      <c r="C166" t="s">
        <v>354</v>
      </c>
      <c r="D166" t="s">
        <v>355</v>
      </c>
      <c r="E166" t="s">
        <v>356</v>
      </c>
      <c r="F166" t="s">
        <v>357</v>
      </c>
      <c r="G166" t="s">
        <v>358</v>
      </c>
      <c r="H166">
        <v>2</v>
      </c>
      <c r="I166" t="s">
        <v>55</v>
      </c>
      <c r="J166" t="s">
        <v>359</v>
      </c>
      <c r="K166" t="s">
        <v>48</v>
      </c>
      <c r="L166" t="s">
        <v>360</v>
      </c>
      <c r="M166" t="s">
        <v>361</v>
      </c>
      <c r="N166" t="s">
        <v>362</v>
      </c>
      <c r="O166" t="s">
        <v>363</v>
      </c>
      <c r="P166" t="s">
        <v>364</v>
      </c>
      <c r="Q166">
        <v>215</v>
      </c>
      <c r="R166" t="s">
        <v>75</v>
      </c>
      <c r="S166" t="s">
        <v>209</v>
      </c>
      <c r="T166">
        <v>103806377</v>
      </c>
      <c r="U166">
        <v>103806378</v>
      </c>
      <c r="V166" t="s">
        <v>126</v>
      </c>
      <c r="W166">
        <v>0.08</v>
      </c>
      <c r="X166" t="s">
        <v>57</v>
      </c>
      <c r="Y166" t="s">
        <v>58</v>
      </c>
      <c r="Z166">
        <v>-0.39</v>
      </c>
      <c r="AA166">
        <v>100</v>
      </c>
      <c r="AB166">
        <v>99.873999999999995</v>
      </c>
      <c r="AC166">
        <v>0.67100000000000004</v>
      </c>
      <c r="AD166">
        <v>0.67184652662354605</v>
      </c>
      <c r="AE166">
        <v>8910</v>
      </c>
      <c r="AF166">
        <v>100</v>
      </c>
      <c r="AG166">
        <v>100</v>
      </c>
      <c r="AH166">
        <v>97.825999999999993</v>
      </c>
      <c r="AI166">
        <v>100</v>
      </c>
      <c r="AJ166">
        <v>2.1739999999999999</v>
      </c>
      <c r="AK166">
        <v>87.21</v>
      </c>
      <c r="AL166">
        <v>62</v>
      </c>
      <c r="AM166" t="s">
        <v>59</v>
      </c>
    </row>
    <row r="167" spans="1:39">
      <c r="A167" t="s">
        <v>365</v>
      </c>
      <c r="B167" t="s">
        <v>366</v>
      </c>
      <c r="C167" t="s">
        <v>367</v>
      </c>
      <c r="D167" t="s">
        <v>368</v>
      </c>
      <c r="E167" t="s">
        <v>369</v>
      </c>
      <c r="F167" t="s">
        <v>370</v>
      </c>
      <c r="G167" t="s">
        <v>371</v>
      </c>
      <c r="H167">
        <v>19</v>
      </c>
      <c r="I167" t="s">
        <v>272</v>
      </c>
      <c r="J167" t="s">
        <v>225</v>
      </c>
      <c r="K167" t="s">
        <v>172</v>
      </c>
      <c r="L167" t="s">
        <v>372</v>
      </c>
      <c r="M167" t="s">
        <v>373</v>
      </c>
      <c r="N167" t="s">
        <v>374</v>
      </c>
      <c r="O167" t="s">
        <v>375</v>
      </c>
      <c r="P167" t="s">
        <v>376</v>
      </c>
      <c r="Q167">
        <v>87</v>
      </c>
      <c r="R167" t="s">
        <v>54</v>
      </c>
      <c r="S167" t="s">
        <v>377</v>
      </c>
      <c r="T167">
        <v>16382965</v>
      </c>
      <c r="U167">
        <v>16382966</v>
      </c>
      <c r="V167" t="s">
        <v>126</v>
      </c>
      <c r="W167">
        <v>-0.25</v>
      </c>
      <c r="X167" t="s">
        <v>57</v>
      </c>
      <c r="Y167" t="s">
        <v>58</v>
      </c>
      <c r="Z167" s="3">
        <v>-4.4400000000000004</v>
      </c>
      <c r="AA167">
        <v>100</v>
      </c>
      <c r="AB167">
        <v>99.555000000000007</v>
      </c>
      <c r="AC167">
        <v>1.712</v>
      </c>
      <c r="AD167">
        <v>1.71965245341771</v>
      </c>
      <c r="AE167">
        <v>856</v>
      </c>
      <c r="AF167">
        <v>100</v>
      </c>
      <c r="AG167">
        <v>100</v>
      </c>
      <c r="AH167">
        <v>94.323999999999998</v>
      </c>
      <c r="AI167">
        <v>100</v>
      </c>
      <c r="AJ167">
        <v>5.6760000000000002</v>
      </c>
      <c r="AK167">
        <v>133.68</v>
      </c>
      <c r="AL167">
        <v>64</v>
      </c>
      <c r="AM167" t="s">
        <v>59</v>
      </c>
    </row>
    <row r="168" spans="1:39">
      <c r="A168" t="s">
        <v>1607</v>
      </c>
      <c r="B168" t="s">
        <v>379</v>
      </c>
      <c r="C168" t="s">
        <v>380</v>
      </c>
      <c r="D168" t="s">
        <v>381</v>
      </c>
      <c r="E168" t="s">
        <v>382</v>
      </c>
      <c r="F168" t="s">
        <v>1608</v>
      </c>
      <c r="G168" t="s">
        <v>1609</v>
      </c>
      <c r="H168">
        <v>29</v>
      </c>
      <c r="I168" t="s">
        <v>409</v>
      </c>
      <c r="J168" t="s">
        <v>225</v>
      </c>
      <c r="K168" t="s">
        <v>72</v>
      </c>
      <c r="L168" t="s">
        <v>385</v>
      </c>
      <c r="M168" t="s">
        <v>386</v>
      </c>
      <c r="N168" t="s">
        <v>387</v>
      </c>
      <c r="O168" t="s">
        <v>1610</v>
      </c>
      <c r="P168" t="s">
        <v>1611</v>
      </c>
      <c r="Q168">
        <v>151</v>
      </c>
      <c r="R168" t="s">
        <v>75</v>
      </c>
      <c r="S168" t="s">
        <v>216</v>
      </c>
      <c r="T168">
        <v>107850084</v>
      </c>
      <c r="U168">
        <v>107850085</v>
      </c>
      <c r="V168" t="s">
        <v>126</v>
      </c>
      <c r="W168">
        <v>0</v>
      </c>
      <c r="X168" t="s">
        <v>57</v>
      </c>
      <c r="Y168" t="s">
        <v>58</v>
      </c>
      <c r="Z168">
        <v>2.39</v>
      </c>
      <c r="AA168">
        <v>95.454999999999998</v>
      </c>
      <c r="AB168">
        <v>94.152000000000001</v>
      </c>
      <c r="AC168">
        <v>6.734</v>
      </c>
      <c r="AD168">
        <v>7.1522644234854296</v>
      </c>
      <c r="AE168">
        <v>3110</v>
      </c>
      <c r="AF168">
        <v>100</v>
      </c>
      <c r="AG168">
        <v>100</v>
      </c>
      <c r="AH168">
        <v>76.744</v>
      </c>
      <c r="AI168">
        <v>100</v>
      </c>
      <c r="AJ168">
        <v>23.256</v>
      </c>
      <c r="AK168">
        <v>96.382999999999996</v>
      </c>
      <c r="AL168">
        <v>56</v>
      </c>
      <c r="AM168" t="s">
        <v>875</v>
      </c>
    </row>
    <row r="169" spans="1:39">
      <c r="A169" t="s">
        <v>378</v>
      </c>
      <c r="B169" t="s">
        <v>379</v>
      </c>
      <c r="C169" t="s">
        <v>380</v>
      </c>
      <c r="D169" t="s">
        <v>381</v>
      </c>
      <c r="E169" t="s">
        <v>382</v>
      </c>
      <c r="F169" t="s">
        <v>383</v>
      </c>
      <c r="G169" t="s">
        <v>384</v>
      </c>
      <c r="H169">
        <v>42</v>
      </c>
      <c r="I169" t="s">
        <v>170</v>
      </c>
      <c r="J169" t="s">
        <v>225</v>
      </c>
      <c r="K169" t="s">
        <v>72</v>
      </c>
      <c r="L169" t="s">
        <v>385</v>
      </c>
      <c r="M169" t="s">
        <v>386</v>
      </c>
      <c r="N169" t="s">
        <v>387</v>
      </c>
      <c r="O169" t="s">
        <v>388</v>
      </c>
      <c r="P169" t="s">
        <v>389</v>
      </c>
      <c r="Q169">
        <v>134</v>
      </c>
      <c r="R169" t="s">
        <v>75</v>
      </c>
      <c r="S169" t="s">
        <v>216</v>
      </c>
      <c r="T169">
        <v>107920844</v>
      </c>
      <c r="U169">
        <v>107920845</v>
      </c>
      <c r="V169" t="s">
        <v>126</v>
      </c>
      <c r="W169">
        <v>0</v>
      </c>
      <c r="X169" t="s">
        <v>57</v>
      </c>
      <c r="Y169" t="s">
        <v>58</v>
      </c>
      <c r="Z169">
        <v>-2.33</v>
      </c>
      <c r="AA169">
        <v>100</v>
      </c>
      <c r="AB169">
        <v>99.734999999999999</v>
      </c>
      <c r="AC169">
        <v>1.177</v>
      </c>
      <c r="AD169">
        <v>1.18012733744423</v>
      </c>
      <c r="AE169">
        <v>2932</v>
      </c>
      <c r="AF169">
        <v>100</v>
      </c>
      <c r="AG169">
        <v>100</v>
      </c>
      <c r="AH169">
        <v>95.454999999999998</v>
      </c>
      <c r="AI169">
        <v>100</v>
      </c>
      <c r="AJ169">
        <v>4.5449999999999999</v>
      </c>
      <c r="AK169">
        <v>103.045</v>
      </c>
      <c r="AL169">
        <v>57</v>
      </c>
      <c r="AM169" t="s">
        <v>59</v>
      </c>
    </row>
    <row r="170" spans="1:39">
      <c r="A170" t="s">
        <v>1612</v>
      </c>
      <c r="B170" t="s">
        <v>1613</v>
      </c>
      <c r="C170" t="s">
        <v>1614</v>
      </c>
      <c r="D170" t="s">
        <v>1615</v>
      </c>
      <c r="E170" t="s">
        <v>1616</v>
      </c>
      <c r="F170" t="s">
        <v>1617</v>
      </c>
      <c r="G170" t="s">
        <v>1618</v>
      </c>
      <c r="H170">
        <v>87</v>
      </c>
      <c r="I170" t="s">
        <v>1619</v>
      </c>
      <c r="J170" t="s">
        <v>1620</v>
      </c>
      <c r="K170" t="s">
        <v>72</v>
      </c>
      <c r="L170" t="s">
        <v>1621</v>
      </c>
      <c r="M170" t="s">
        <v>1622</v>
      </c>
      <c r="N170" t="s">
        <v>1623</v>
      </c>
      <c r="O170" t="s">
        <v>1624</v>
      </c>
      <c r="P170" t="s">
        <v>1625</v>
      </c>
      <c r="Q170">
        <v>69</v>
      </c>
      <c r="R170" t="s">
        <v>54</v>
      </c>
      <c r="S170" t="s">
        <v>487</v>
      </c>
      <c r="T170">
        <v>48610157</v>
      </c>
      <c r="U170">
        <v>48610158</v>
      </c>
      <c r="V170" t="s">
        <v>126</v>
      </c>
      <c r="W170">
        <v>0.28999999999999998</v>
      </c>
      <c r="X170" t="s">
        <v>57</v>
      </c>
      <c r="Y170" t="s">
        <v>58</v>
      </c>
      <c r="Z170">
        <v>-0.81</v>
      </c>
      <c r="AA170">
        <v>100</v>
      </c>
      <c r="AB170">
        <v>98.667000000000002</v>
      </c>
      <c r="AC170">
        <v>3.0259999999999998</v>
      </c>
      <c r="AD170">
        <v>3.0668815308056399</v>
      </c>
      <c r="AE170">
        <v>4906</v>
      </c>
      <c r="AF170">
        <v>100</v>
      </c>
      <c r="AG170">
        <v>100</v>
      </c>
      <c r="AH170">
        <v>89.225999999999999</v>
      </c>
      <c r="AI170">
        <v>100</v>
      </c>
      <c r="AJ170">
        <v>10.773999999999999</v>
      </c>
      <c r="AK170">
        <v>202.72300000000001</v>
      </c>
      <c r="AL170">
        <v>85</v>
      </c>
      <c r="AM170" t="s">
        <v>875</v>
      </c>
    </row>
    <row r="171" spans="1:39">
      <c r="A171" t="s">
        <v>1626</v>
      </c>
      <c r="B171" t="s">
        <v>1627</v>
      </c>
      <c r="C171" t="s">
        <v>1628</v>
      </c>
      <c r="D171" t="s">
        <v>1629</v>
      </c>
      <c r="E171" t="s">
        <v>1630</v>
      </c>
      <c r="F171" t="s">
        <v>1631</v>
      </c>
      <c r="G171" t="s">
        <v>1632</v>
      </c>
      <c r="H171">
        <v>16</v>
      </c>
      <c r="I171" t="s">
        <v>334</v>
      </c>
      <c r="J171" t="s">
        <v>1633</v>
      </c>
      <c r="K171" t="s">
        <v>48</v>
      </c>
      <c r="L171" t="s">
        <v>121</v>
      </c>
      <c r="M171" t="s">
        <v>1634</v>
      </c>
      <c r="N171" t="s">
        <v>1635</v>
      </c>
      <c r="O171" t="s">
        <v>1636</v>
      </c>
      <c r="P171" t="s">
        <v>1637</v>
      </c>
      <c r="Q171">
        <v>103</v>
      </c>
      <c r="R171" t="s">
        <v>75</v>
      </c>
      <c r="S171" t="s">
        <v>487</v>
      </c>
      <c r="T171">
        <v>15495389</v>
      </c>
      <c r="U171">
        <v>15495390</v>
      </c>
      <c r="V171" t="s">
        <v>56</v>
      </c>
      <c r="W171">
        <v>-4.5999999999999996</v>
      </c>
      <c r="X171" t="s">
        <v>58</v>
      </c>
      <c r="Y171" t="s">
        <v>58</v>
      </c>
      <c r="Z171">
        <v>-3.55</v>
      </c>
      <c r="AA171">
        <v>100</v>
      </c>
      <c r="AB171">
        <v>99.304000000000002</v>
      </c>
      <c r="AC171">
        <v>2.355</v>
      </c>
      <c r="AD171">
        <v>2.37150567952953</v>
      </c>
      <c r="AE171">
        <v>2099</v>
      </c>
      <c r="AF171">
        <v>100</v>
      </c>
      <c r="AG171">
        <v>100</v>
      </c>
      <c r="AH171">
        <v>93.638999999999996</v>
      </c>
      <c r="AI171">
        <v>100</v>
      </c>
      <c r="AJ171">
        <v>6.3609999999999998</v>
      </c>
      <c r="AK171">
        <v>53.929000000000002</v>
      </c>
      <c r="AL171">
        <v>43</v>
      </c>
      <c r="AM171" t="s">
        <v>875</v>
      </c>
    </row>
    <row r="172" spans="1:39">
      <c r="A172" t="s">
        <v>390</v>
      </c>
      <c r="B172" t="s">
        <v>391</v>
      </c>
      <c r="C172" t="s">
        <v>392</v>
      </c>
      <c r="D172" t="s">
        <v>393</v>
      </c>
      <c r="E172" t="s">
        <v>394</v>
      </c>
      <c r="F172" t="s">
        <v>395</v>
      </c>
      <c r="G172" t="s">
        <v>396</v>
      </c>
      <c r="H172">
        <v>9</v>
      </c>
      <c r="I172" t="s">
        <v>317</v>
      </c>
      <c r="J172" t="s">
        <v>225</v>
      </c>
      <c r="K172" t="s">
        <v>72</v>
      </c>
      <c r="L172" t="s">
        <v>397</v>
      </c>
      <c r="M172" t="s">
        <v>398</v>
      </c>
      <c r="N172" t="s">
        <v>399</v>
      </c>
      <c r="O172" t="s">
        <v>400</v>
      </c>
      <c r="P172" t="s">
        <v>401</v>
      </c>
      <c r="Q172">
        <v>171</v>
      </c>
      <c r="R172" t="s">
        <v>54</v>
      </c>
      <c r="S172" t="s">
        <v>55</v>
      </c>
      <c r="T172">
        <v>225368524</v>
      </c>
      <c r="U172">
        <v>225368525</v>
      </c>
      <c r="V172" t="s">
        <v>56</v>
      </c>
      <c r="W172">
        <v>-0.23</v>
      </c>
      <c r="X172" t="s">
        <v>58</v>
      </c>
      <c r="Y172" t="s">
        <v>58</v>
      </c>
      <c r="Z172">
        <v>-2.74</v>
      </c>
      <c r="AA172">
        <v>100</v>
      </c>
      <c r="AB172">
        <v>99.698999999999998</v>
      </c>
      <c r="AC172">
        <v>1.0449999999999999</v>
      </c>
      <c r="AD172">
        <v>1.0481549463886299</v>
      </c>
      <c r="AE172">
        <v>9280</v>
      </c>
      <c r="AF172">
        <v>100</v>
      </c>
      <c r="AG172">
        <v>100</v>
      </c>
      <c r="AH172">
        <v>97.003</v>
      </c>
      <c r="AI172">
        <v>100</v>
      </c>
      <c r="AJ172">
        <v>2.9969999999999999</v>
      </c>
      <c r="AK172">
        <v>194.8</v>
      </c>
      <c r="AL172">
        <v>144</v>
      </c>
      <c r="AM172" t="s">
        <v>59</v>
      </c>
    </row>
    <row r="173" spans="1:39">
      <c r="A173" t="s">
        <v>1638</v>
      </c>
      <c r="B173" t="s">
        <v>1639</v>
      </c>
      <c r="C173" t="s">
        <v>1640</v>
      </c>
      <c r="D173" t="s">
        <v>1641</v>
      </c>
      <c r="E173" t="s">
        <v>1642</v>
      </c>
      <c r="F173" t="s">
        <v>1643</v>
      </c>
      <c r="G173" t="s">
        <v>1644</v>
      </c>
      <c r="H173">
        <v>5</v>
      </c>
      <c r="I173" t="s">
        <v>162</v>
      </c>
      <c r="J173" t="s">
        <v>225</v>
      </c>
      <c r="K173" t="s">
        <v>48</v>
      </c>
      <c r="L173" t="s">
        <v>1645</v>
      </c>
      <c r="M173" t="s">
        <v>1646</v>
      </c>
      <c r="N173" t="s">
        <v>1647</v>
      </c>
      <c r="O173" t="s">
        <v>1648</v>
      </c>
      <c r="P173" t="s">
        <v>1649</v>
      </c>
      <c r="Q173">
        <v>146</v>
      </c>
      <c r="R173" t="s">
        <v>75</v>
      </c>
      <c r="S173" t="s">
        <v>216</v>
      </c>
      <c r="T173">
        <v>37652968</v>
      </c>
      <c r="U173">
        <v>37652969</v>
      </c>
      <c r="V173" t="s">
        <v>126</v>
      </c>
      <c r="W173">
        <v>-0.17</v>
      </c>
      <c r="X173" t="s">
        <v>58</v>
      </c>
      <c r="Y173" t="s">
        <v>57</v>
      </c>
      <c r="Z173">
        <v>-3.73</v>
      </c>
      <c r="AA173">
        <v>92.432000000000002</v>
      </c>
      <c r="AB173">
        <v>88.676000000000002</v>
      </c>
      <c r="AC173">
        <v>12.336</v>
      </c>
      <c r="AD173">
        <v>13.9113176056656</v>
      </c>
      <c r="AE173">
        <v>1348</v>
      </c>
      <c r="AF173">
        <v>96.947000000000003</v>
      </c>
      <c r="AG173">
        <v>100</v>
      </c>
      <c r="AH173">
        <v>53.679000000000002</v>
      </c>
      <c r="AI173">
        <v>100</v>
      </c>
      <c r="AJ173">
        <v>46.320999999999998</v>
      </c>
      <c r="AK173">
        <v>123.122</v>
      </c>
      <c r="AL173">
        <v>67</v>
      </c>
      <c r="AM173" t="s">
        <v>875</v>
      </c>
    </row>
    <row r="174" spans="1:39">
      <c r="A174" t="s">
        <v>1638</v>
      </c>
      <c r="B174" t="s">
        <v>1639</v>
      </c>
      <c r="C174" t="s">
        <v>1640</v>
      </c>
      <c r="D174" t="s">
        <v>1641</v>
      </c>
      <c r="E174" t="s">
        <v>1642</v>
      </c>
      <c r="F174" t="s">
        <v>1643</v>
      </c>
      <c r="G174" t="s">
        <v>1650</v>
      </c>
      <c r="H174">
        <v>5</v>
      </c>
      <c r="I174" t="s">
        <v>162</v>
      </c>
      <c r="J174" t="s">
        <v>1651</v>
      </c>
      <c r="K174" t="s">
        <v>172</v>
      </c>
      <c r="L174" t="s">
        <v>853</v>
      </c>
      <c r="M174" t="s">
        <v>1652</v>
      </c>
      <c r="N174" t="s">
        <v>1653</v>
      </c>
      <c r="O174" t="s">
        <v>1654</v>
      </c>
      <c r="P174" t="s">
        <v>1655</v>
      </c>
      <c r="Q174">
        <v>146</v>
      </c>
      <c r="R174" t="s">
        <v>75</v>
      </c>
      <c r="S174" t="s">
        <v>216</v>
      </c>
      <c r="T174">
        <v>37653048</v>
      </c>
      <c r="U174">
        <v>37653049</v>
      </c>
      <c r="V174" t="s">
        <v>126</v>
      </c>
      <c r="W174">
        <v>-0.27</v>
      </c>
      <c r="X174" t="s">
        <v>58</v>
      </c>
      <c r="Y174" t="s">
        <v>57</v>
      </c>
      <c r="Z174">
        <v>-0.03</v>
      </c>
      <c r="AA174">
        <v>92.432000000000002</v>
      </c>
      <c r="AB174">
        <v>88.676000000000002</v>
      </c>
      <c r="AC174">
        <v>12.336</v>
      </c>
      <c r="AD174">
        <v>13.9113176056656</v>
      </c>
      <c r="AE174">
        <v>1348</v>
      </c>
      <c r="AF174">
        <v>96.947000000000003</v>
      </c>
      <c r="AG174">
        <v>100</v>
      </c>
      <c r="AH174">
        <v>53.679000000000002</v>
      </c>
      <c r="AI174">
        <v>100</v>
      </c>
      <c r="AJ174">
        <v>46.320999999999998</v>
      </c>
      <c r="AK174">
        <v>123.122</v>
      </c>
      <c r="AL174">
        <v>67</v>
      </c>
      <c r="AM174" t="s">
        <v>875</v>
      </c>
    </row>
    <row r="175" spans="1:39">
      <c r="A175" t="s">
        <v>1656</v>
      </c>
      <c r="B175" t="s">
        <v>403</v>
      </c>
      <c r="C175" t="s">
        <v>404</v>
      </c>
      <c r="D175" t="s">
        <v>405</v>
      </c>
      <c r="E175" t="s">
        <v>406</v>
      </c>
      <c r="F175" t="s">
        <v>1657</v>
      </c>
      <c r="G175" t="s">
        <v>1658</v>
      </c>
      <c r="H175">
        <v>38</v>
      </c>
      <c r="I175" t="s">
        <v>1659</v>
      </c>
      <c r="J175" t="s">
        <v>225</v>
      </c>
      <c r="K175" t="s">
        <v>48</v>
      </c>
      <c r="L175" t="s">
        <v>1660</v>
      </c>
      <c r="M175" t="s">
        <v>1661</v>
      </c>
      <c r="N175" t="s">
        <v>1662</v>
      </c>
      <c r="O175" t="s">
        <v>1663</v>
      </c>
      <c r="P175" t="s">
        <v>1664</v>
      </c>
      <c r="Q175">
        <v>123</v>
      </c>
      <c r="R175" t="s">
        <v>54</v>
      </c>
      <c r="S175" t="s">
        <v>216</v>
      </c>
      <c r="T175">
        <v>32366536</v>
      </c>
      <c r="U175">
        <v>32366537</v>
      </c>
      <c r="V175" t="s">
        <v>56</v>
      </c>
      <c r="W175">
        <v>7.0000000000000007E-2</v>
      </c>
      <c r="X175" t="s">
        <v>57</v>
      </c>
      <c r="Y175" t="s">
        <v>57</v>
      </c>
      <c r="Z175">
        <v>-0.12</v>
      </c>
      <c r="AA175">
        <v>94.286000000000001</v>
      </c>
      <c r="AB175">
        <v>91.043999999999997</v>
      </c>
      <c r="AC175">
        <v>9.6460000000000008</v>
      </c>
      <c r="AD175">
        <v>10.594877202231901</v>
      </c>
      <c r="AE175">
        <v>1452</v>
      </c>
      <c r="AF175">
        <v>100</v>
      </c>
      <c r="AG175">
        <v>100</v>
      </c>
      <c r="AH175">
        <v>67.408000000000001</v>
      </c>
      <c r="AI175">
        <v>100</v>
      </c>
      <c r="AJ175">
        <v>32.591999999999999</v>
      </c>
      <c r="AK175">
        <v>83.768000000000001</v>
      </c>
      <c r="AL175">
        <v>60</v>
      </c>
      <c r="AM175" t="s">
        <v>875</v>
      </c>
    </row>
    <row r="176" spans="1:39">
      <c r="A176" t="s">
        <v>1656</v>
      </c>
      <c r="B176" t="s">
        <v>403</v>
      </c>
      <c r="C176" t="s">
        <v>404</v>
      </c>
      <c r="D176" t="s">
        <v>405</v>
      </c>
      <c r="E176" t="s">
        <v>406</v>
      </c>
      <c r="F176" t="s">
        <v>1657</v>
      </c>
      <c r="G176" t="s">
        <v>1665</v>
      </c>
      <c r="H176">
        <v>38</v>
      </c>
      <c r="I176" t="s">
        <v>1659</v>
      </c>
      <c r="J176" t="s">
        <v>225</v>
      </c>
      <c r="K176" t="s">
        <v>48</v>
      </c>
      <c r="L176" t="s">
        <v>1660</v>
      </c>
      <c r="M176" t="s">
        <v>1661</v>
      </c>
      <c r="N176" t="s">
        <v>1662</v>
      </c>
      <c r="O176" t="s">
        <v>1666</v>
      </c>
      <c r="P176" t="s">
        <v>1667</v>
      </c>
      <c r="Q176">
        <v>123</v>
      </c>
      <c r="R176" t="s">
        <v>54</v>
      </c>
      <c r="S176" t="s">
        <v>216</v>
      </c>
      <c r="T176">
        <v>32366535</v>
      </c>
      <c r="U176">
        <v>32366536</v>
      </c>
      <c r="V176" t="s">
        <v>56</v>
      </c>
      <c r="W176">
        <v>0.11</v>
      </c>
      <c r="X176" t="s">
        <v>57</v>
      </c>
      <c r="Y176" t="s">
        <v>57</v>
      </c>
      <c r="Z176" s="3">
        <v>-0.28999999999999998</v>
      </c>
      <c r="AA176">
        <v>94.286000000000001</v>
      </c>
      <c r="AB176">
        <v>91.043999999999997</v>
      </c>
      <c r="AC176">
        <v>9.6460000000000008</v>
      </c>
      <c r="AD176">
        <v>10.594877202231901</v>
      </c>
      <c r="AE176">
        <v>1452</v>
      </c>
      <c r="AF176">
        <v>100</v>
      </c>
      <c r="AG176">
        <v>100</v>
      </c>
      <c r="AH176">
        <v>67.408000000000001</v>
      </c>
      <c r="AI176">
        <v>100</v>
      </c>
      <c r="AJ176">
        <v>32.591999999999999</v>
      </c>
      <c r="AK176">
        <v>83.768000000000001</v>
      </c>
      <c r="AL176">
        <v>60</v>
      </c>
      <c r="AM176" t="s">
        <v>875</v>
      </c>
    </row>
    <row r="177" spans="1:39">
      <c r="A177" t="s">
        <v>1656</v>
      </c>
      <c r="B177" t="s">
        <v>403</v>
      </c>
      <c r="C177" t="s">
        <v>404</v>
      </c>
      <c r="D177" t="s">
        <v>405</v>
      </c>
      <c r="E177" t="s">
        <v>406</v>
      </c>
      <c r="F177" t="s">
        <v>1657</v>
      </c>
      <c r="G177" t="s">
        <v>1668</v>
      </c>
      <c r="H177">
        <v>38</v>
      </c>
      <c r="I177" t="s">
        <v>1659</v>
      </c>
      <c r="J177" t="s">
        <v>225</v>
      </c>
      <c r="K177" t="s">
        <v>48</v>
      </c>
      <c r="L177" t="s">
        <v>1660</v>
      </c>
      <c r="M177" t="s">
        <v>1661</v>
      </c>
      <c r="N177" t="s">
        <v>1662</v>
      </c>
      <c r="O177" t="s">
        <v>1669</v>
      </c>
      <c r="P177" t="s">
        <v>1670</v>
      </c>
      <c r="Q177">
        <v>123</v>
      </c>
      <c r="R177" t="s">
        <v>54</v>
      </c>
      <c r="S177" t="s">
        <v>216</v>
      </c>
      <c r="T177">
        <v>32366534</v>
      </c>
      <c r="U177">
        <v>32366535</v>
      </c>
      <c r="V177" t="s">
        <v>56</v>
      </c>
      <c r="W177">
        <v>-0.55000000000000004</v>
      </c>
      <c r="X177" t="s">
        <v>58</v>
      </c>
      <c r="Y177" t="s">
        <v>58</v>
      </c>
      <c r="Z177">
        <v>-2.87</v>
      </c>
      <c r="AA177">
        <v>94.286000000000001</v>
      </c>
      <c r="AB177">
        <v>91.043999999999997</v>
      </c>
      <c r="AC177">
        <v>9.6460000000000008</v>
      </c>
      <c r="AD177">
        <v>10.594877202231901</v>
      </c>
      <c r="AE177">
        <v>1452</v>
      </c>
      <c r="AF177">
        <v>100</v>
      </c>
      <c r="AG177">
        <v>100</v>
      </c>
      <c r="AH177">
        <v>67.408000000000001</v>
      </c>
      <c r="AI177">
        <v>100</v>
      </c>
      <c r="AJ177">
        <v>32.591999999999999</v>
      </c>
      <c r="AK177">
        <v>83.768000000000001</v>
      </c>
      <c r="AL177">
        <v>60</v>
      </c>
      <c r="AM177" t="s">
        <v>875</v>
      </c>
    </row>
    <row r="178" spans="1:39">
      <c r="A178" t="s">
        <v>1656</v>
      </c>
      <c r="B178" t="s">
        <v>403</v>
      </c>
      <c r="C178" t="s">
        <v>404</v>
      </c>
      <c r="D178" t="s">
        <v>405</v>
      </c>
      <c r="E178" t="s">
        <v>406</v>
      </c>
      <c r="F178" t="s">
        <v>1657</v>
      </c>
      <c r="G178" t="s">
        <v>1671</v>
      </c>
      <c r="H178">
        <v>38</v>
      </c>
      <c r="I178" t="s">
        <v>1659</v>
      </c>
      <c r="J178" t="s">
        <v>225</v>
      </c>
      <c r="K178" t="s">
        <v>48</v>
      </c>
      <c r="L178" t="s">
        <v>1660</v>
      </c>
      <c r="M178" t="s">
        <v>1661</v>
      </c>
      <c r="N178" t="s">
        <v>1662</v>
      </c>
      <c r="O178" t="s">
        <v>1669</v>
      </c>
      <c r="P178" t="s">
        <v>1672</v>
      </c>
      <c r="Q178">
        <v>123</v>
      </c>
      <c r="R178" t="s">
        <v>54</v>
      </c>
      <c r="S178" t="s">
        <v>216</v>
      </c>
      <c r="T178">
        <v>32366534</v>
      </c>
      <c r="U178">
        <v>32366535</v>
      </c>
      <c r="V178" t="s">
        <v>56</v>
      </c>
      <c r="W178">
        <v>-0.55000000000000004</v>
      </c>
      <c r="X178" t="s">
        <v>58</v>
      </c>
      <c r="Y178" t="s">
        <v>58</v>
      </c>
      <c r="Z178">
        <v>0.01</v>
      </c>
      <c r="AA178">
        <v>94.286000000000001</v>
      </c>
      <c r="AB178">
        <v>91.043999999999997</v>
      </c>
      <c r="AC178">
        <v>9.6460000000000008</v>
      </c>
      <c r="AD178">
        <v>10.594877202231901</v>
      </c>
      <c r="AE178">
        <v>1452</v>
      </c>
      <c r="AF178">
        <v>100</v>
      </c>
      <c r="AG178">
        <v>100</v>
      </c>
      <c r="AH178">
        <v>67.408000000000001</v>
      </c>
      <c r="AI178">
        <v>100</v>
      </c>
      <c r="AJ178">
        <v>32.591999999999999</v>
      </c>
      <c r="AK178">
        <v>83.768000000000001</v>
      </c>
      <c r="AL178">
        <v>60</v>
      </c>
      <c r="AM178" t="s">
        <v>875</v>
      </c>
    </row>
    <row r="179" spans="1:39">
      <c r="A179" t="s">
        <v>1656</v>
      </c>
      <c r="B179" t="s">
        <v>403</v>
      </c>
      <c r="C179" t="s">
        <v>404</v>
      </c>
      <c r="D179" t="s">
        <v>405</v>
      </c>
      <c r="E179" t="s">
        <v>406</v>
      </c>
      <c r="F179" t="s">
        <v>1657</v>
      </c>
      <c r="G179" t="s">
        <v>1673</v>
      </c>
      <c r="H179">
        <v>38</v>
      </c>
      <c r="I179" t="s">
        <v>1659</v>
      </c>
      <c r="J179" t="s">
        <v>1674</v>
      </c>
      <c r="K179" t="s">
        <v>72</v>
      </c>
      <c r="L179" t="s">
        <v>1660</v>
      </c>
      <c r="M179" t="s">
        <v>1661</v>
      </c>
      <c r="N179" t="s">
        <v>1662</v>
      </c>
      <c r="O179" t="s">
        <v>1669</v>
      </c>
      <c r="P179" t="s">
        <v>1675</v>
      </c>
      <c r="Q179">
        <v>123</v>
      </c>
      <c r="R179" t="s">
        <v>54</v>
      </c>
      <c r="S179" t="s">
        <v>216</v>
      </c>
      <c r="T179">
        <v>32366534</v>
      </c>
      <c r="U179">
        <v>32366535</v>
      </c>
      <c r="V179" t="s">
        <v>56</v>
      </c>
      <c r="W179">
        <v>-2.42</v>
      </c>
      <c r="X179" t="s">
        <v>58</v>
      </c>
      <c r="Y179" t="s">
        <v>58</v>
      </c>
      <c r="Z179">
        <v>-3.17</v>
      </c>
      <c r="AA179">
        <v>94.286000000000001</v>
      </c>
      <c r="AB179">
        <v>91.043999999999997</v>
      </c>
      <c r="AC179">
        <v>9.6460000000000008</v>
      </c>
      <c r="AD179">
        <v>10.594877202231901</v>
      </c>
      <c r="AE179">
        <v>1452</v>
      </c>
      <c r="AF179">
        <v>100</v>
      </c>
      <c r="AG179">
        <v>100</v>
      </c>
      <c r="AH179">
        <v>67.408000000000001</v>
      </c>
      <c r="AI179">
        <v>100</v>
      </c>
      <c r="AJ179">
        <v>32.591999999999999</v>
      </c>
      <c r="AK179">
        <v>83.768000000000001</v>
      </c>
      <c r="AL179">
        <v>60</v>
      </c>
      <c r="AM179" t="s">
        <v>875</v>
      </c>
    </row>
    <row r="180" spans="1:39">
      <c r="A180" t="s">
        <v>1656</v>
      </c>
      <c r="B180" t="s">
        <v>403</v>
      </c>
      <c r="C180" t="s">
        <v>404</v>
      </c>
      <c r="D180" t="s">
        <v>405</v>
      </c>
      <c r="E180" t="s">
        <v>406</v>
      </c>
      <c r="F180" t="s">
        <v>1657</v>
      </c>
      <c r="G180" t="s">
        <v>1676</v>
      </c>
      <c r="H180">
        <v>38</v>
      </c>
      <c r="I180" t="s">
        <v>1659</v>
      </c>
      <c r="J180" t="s">
        <v>1677</v>
      </c>
      <c r="K180" t="s">
        <v>48</v>
      </c>
      <c r="L180" t="s">
        <v>1660</v>
      </c>
      <c r="M180" t="s">
        <v>1661</v>
      </c>
      <c r="N180" t="s">
        <v>1662</v>
      </c>
      <c r="O180" t="s">
        <v>1678</v>
      </c>
      <c r="P180" t="s">
        <v>1679</v>
      </c>
      <c r="Q180">
        <v>123</v>
      </c>
      <c r="R180" t="s">
        <v>54</v>
      </c>
      <c r="S180" t="s">
        <v>216</v>
      </c>
      <c r="T180">
        <v>32366533</v>
      </c>
      <c r="U180">
        <v>32366534</v>
      </c>
      <c r="V180" t="s">
        <v>56</v>
      </c>
      <c r="W180">
        <v>-0.46</v>
      </c>
      <c r="X180" t="s">
        <v>58</v>
      </c>
      <c r="Y180" t="s">
        <v>58</v>
      </c>
      <c r="Z180">
        <v>-1.2</v>
      </c>
      <c r="AA180">
        <v>94.286000000000001</v>
      </c>
      <c r="AB180">
        <v>91.043999999999997</v>
      </c>
      <c r="AC180">
        <v>9.6460000000000008</v>
      </c>
      <c r="AD180">
        <v>10.594877202231901</v>
      </c>
      <c r="AE180">
        <v>1452</v>
      </c>
      <c r="AF180">
        <v>100</v>
      </c>
      <c r="AG180">
        <v>100</v>
      </c>
      <c r="AH180">
        <v>67.408000000000001</v>
      </c>
      <c r="AI180">
        <v>100</v>
      </c>
      <c r="AJ180">
        <v>32.591999999999999</v>
      </c>
      <c r="AK180">
        <v>83.768000000000001</v>
      </c>
      <c r="AL180">
        <v>60</v>
      </c>
      <c r="AM180" t="s">
        <v>875</v>
      </c>
    </row>
    <row r="181" spans="1:39">
      <c r="A181" t="s">
        <v>402</v>
      </c>
      <c r="B181" t="s">
        <v>403</v>
      </c>
      <c r="C181" t="s">
        <v>404</v>
      </c>
      <c r="D181" t="s">
        <v>405</v>
      </c>
      <c r="E181" t="s">
        <v>406</v>
      </c>
      <c r="F181" t="s">
        <v>407</v>
      </c>
      <c r="G181" t="s">
        <v>408</v>
      </c>
      <c r="H181">
        <v>29</v>
      </c>
      <c r="I181" t="s">
        <v>409</v>
      </c>
      <c r="J181" t="s">
        <v>410</v>
      </c>
      <c r="K181" t="s">
        <v>172</v>
      </c>
      <c r="L181" t="s">
        <v>411</v>
      </c>
      <c r="M181" t="s">
        <v>412</v>
      </c>
      <c r="N181" t="s">
        <v>413</v>
      </c>
      <c r="O181" t="s">
        <v>414</v>
      </c>
      <c r="P181" t="s">
        <v>415</v>
      </c>
      <c r="Q181">
        <v>123</v>
      </c>
      <c r="R181" t="s">
        <v>54</v>
      </c>
      <c r="S181" t="s">
        <v>216</v>
      </c>
      <c r="T181">
        <v>32456488</v>
      </c>
      <c r="U181">
        <v>32456489</v>
      </c>
      <c r="V181" t="s">
        <v>56</v>
      </c>
      <c r="W181">
        <v>-0.79999999999999993</v>
      </c>
      <c r="X181" t="s">
        <v>58</v>
      </c>
      <c r="Y181" t="s">
        <v>57</v>
      </c>
      <c r="Z181">
        <v>-0.49</v>
      </c>
      <c r="AA181">
        <v>100</v>
      </c>
      <c r="AB181">
        <v>99.287000000000006</v>
      </c>
      <c r="AC181">
        <v>1.8240000000000001</v>
      </c>
      <c r="AD181">
        <v>1.8370985123933601</v>
      </c>
      <c r="AE181">
        <v>870</v>
      </c>
      <c r="AF181">
        <v>100</v>
      </c>
      <c r="AG181">
        <v>100</v>
      </c>
      <c r="AH181">
        <v>94.117999999999995</v>
      </c>
      <c r="AI181">
        <v>100</v>
      </c>
      <c r="AJ181">
        <v>5.8819999999999997</v>
      </c>
      <c r="AK181">
        <v>81.856999999999999</v>
      </c>
      <c r="AL181">
        <v>59</v>
      </c>
      <c r="AM181" t="s">
        <v>59</v>
      </c>
    </row>
    <row r="182" spans="1:39">
      <c r="A182" t="s">
        <v>416</v>
      </c>
      <c r="B182" t="s">
        <v>403</v>
      </c>
      <c r="C182" t="s">
        <v>404</v>
      </c>
      <c r="D182" t="s">
        <v>405</v>
      </c>
      <c r="E182" t="s">
        <v>406</v>
      </c>
      <c r="F182" t="s">
        <v>417</v>
      </c>
      <c r="G182" t="s">
        <v>418</v>
      </c>
      <c r="H182">
        <v>27</v>
      </c>
      <c r="I182" t="s">
        <v>419</v>
      </c>
      <c r="J182" t="s">
        <v>420</v>
      </c>
      <c r="K182" t="s">
        <v>172</v>
      </c>
      <c r="L182" t="s">
        <v>421</v>
      </c>
      <c r="M182" t="s">
        <v>422</v>
      </c>
      <c r="N182" t="s">
        <v>423</v>
      </c>
      <c r="O182" t="s">
        <v>424</v>
      </c>
      <c r="P182" t="s">
        <v>425</v>
      </c>
      <c r="Q182">
        <v>150</v>
      </c>
      <c r="R182" t="s">
        <v>54</v>
      </c>
      <c r="S182" t="s">
        <v>216</v>
      </c>
      <c r="T182">
        <v>32466727</v>
      </c>
      <c r="U182">
        <v>32466728</v>
      </c>
      <c r="V182" t="s">
        <v>56</v>
      </c>
      <c r="W182">
        <v>-0.78999999999999992</v>
      </c>
      <c r="X182" t="s">
        <v>58</v>
      </c>
      <c r="Y182" t="s">
        <v>58</v>
      </c>
      <c r="Z182">
        <v>-2.64</v>
      </c>
      <c r="AA182">
        <v>100</v>
      </c>
      <c r="AB182">
        <v>99.864999999999995</v>
      </c>
      <c r="AC182">
        <v>0.80200000000000005</v>
      </c>
      <c r="AD182">
        <v>0.80308416362088797</v>
      </c>
      <c r="AE182">
        <v>1120</v>
      </c>
      <c r="AF182">
        <v>100</v>
      </c>
      <c r="AG182">
        <v>100</v>
      </c>
      <c r="AH182">
        <v>97.373999999999995</v>
      </c>
      <c r="AI182">
        <v>100</v>
      </c>
      <c r="AJ182">
        <v>2.6259999999999999</v>
      </c>
      <c r="AK182">
        <v>81.495000000000005</v>
      </c>
      <c r="AL182">
        <v>58</v>
      </c>
      <c r="AM182" t="s">
        <v>59</v>
      </c>
    </row>
    <row r="183" spans="1:39">
      <c r="A183" t="s">
        <v>1680</v>
      </c>
      <c r="B183" t="s">
        <v>403</v>
      </c>
      <c r="C183" t="s">
        <v>404</v>
      </c>
      <c r="D183" t="s">
        <v>405</v>
      </c>
      <c r="E183" t="s">
        <v>406</v>
      </c>
      <c r="F183" t="s">
        <v>1681</v>
      </c>
      <c r="G183" t="s">
        <v>1682</v>
      </c>
      <c r="H183">
        <v>25</v>
      </c>
      <c r="I183" t="s">
        <v>90</v>
      </c>
      <c r="J183" t="s">
        <v>1683</v>
      </c>
      <c r="K183" t="s">
        <v>172</v>
      </c>
      <c r="L183" t="s">
        <v>1684</v>
      </c>
      <c r="M183" t="s">
        <v>1685</v>
      </c>
      <c r="N183" t="s">
        <v>1686</v>
      </c>
      <c r="O183" t="s">
        <v>1687</v>
      </c>
      <c r="P183" t="s">
        <v>1688</v>
      </c>
      <c r="Q183">
        <v>183</v>
      </c>
      <c r="R183" t="s">
        <v>54</v>
      </c>
      <c r="S183" t="s">
        <v>216</v>
      </c>
      <c r="T183">
        <v>32481647</v>
      </c>
      <c r="U183">
        <v>32481648</v>
      </c>
      <c r="V183" t="s">
        <v>56</v>
      </c>
      <c r="W183">
        <v>-1.95</v>
      </c>
      <c r="X183" t="s">
        <v>58</v>
      </c>
      <c r="Y183" t="s">
        <v>58</v>
      </c>
      <c r="Z183">
        <v>-5.61</v>
      </c>
      <c r="AA183">
        <v>100</v>
      </c>
      <c r="AB183">
        <v>99.209000000000003</v>
      </c>
      <c r="AC183">
        <v>2.1509999999999998</v>
      </c>
      <c r="AD183">
        <v>2.1681500670302101</v>
      </c>
      <c r="AE183">
        <v>1135</v>
      </c>
      <c r="AF183">
        <v>100</v>
      </c>
      <c r="AG183">
        <v>100</v>
      </c>
      <c r="AH183">
        <v>92.356999999999999</v>
      </c>
      <c r="AI183">
        <v>100</v>
      </c>
      <c r="AJ183">
        <v>7.6429999999999998</v>
      </c>
      <c r="AK183">
        <v>81.144000000000005</v>
      </c>
      <c r="AL183">
        <v>58</v>
      </c>
      <c r="AM183" t="s">
        <v>875</v>
      </c>
    </row>
    <row r="184" spans="1:39">
      <c r="A184" t="s">
        <v>1689</v>
      </c>
      <c r="B184" t="s">
        <v>1690</v>
      </c>
      <c r="C184" t="s">
        <v>1691</v>
      </c>
      <c r="D184" t="s">
        <v>1692</v>
      </c>
      <c r="E184" t="s">
        <v>1693</v>
      </c>
      <c r="F184" t="s">
        <v>1694</v>
      </c>
      <c r="G184" t="s">
        <v>1695</v>
      </c>
      <c r="H184">
        <v>25</v>
      </c>
      <c r="I184" t="s">
        <v>90</v>
      </c>
      <c r="J184" t="s">
        <v>1696</v>
      </c>
      <c r="K184" t="s">
        <v>48</v>
      </c>
      <c r="L184" t="s">
        <v>1697</v>
      </c>
      <c r="M184" t="s">
        <v>1698</v>
      </c>
      <c r="N184" t="s">
        <v>1699</v>
      </c>
      <c r="O184" t="s">
        <v>1700</v>
      </c>
      <c r="P184" t="s">
        <v>1701</v>
      </c>
      <c r="Q184">
        <v>95</v>
      </c>
      <c r="R184" t="s">
        <v>75</v>
      </c>
      <c r="S184" t="s">
        <v>245</v>
      </c>
      <c r="T184">
        <v>42930739</v>
      </c>
      <c r="U184">
        <v>42930740</v>
      </c>
      <c r="V184" t="s">
        <v>56</v>
      </c>
      <c r="W184">
        <v>0.06</v>
      </c>
      <c r="X184" t="s">
        <v>57</v>
      </c>
      <c r="Y184" t="s">
        <v>57</v>
      </c>
      <c r="Z184">
        <v>0.5</v>
      </c>
      <c r="AA184">
        <v>97.436000000000007</v>
      </c>
      <c r="AB184">
        <v>96.832999999999998</v>
      </c>
      <c r="AC184">
        <v>3.0569999999999999</v>
      </c>
      <c r="AD184">
        <v>3.1569816075098398</v>
      </c>
      <c r="AE184">
        <v>9508</v>
      </c>
      <c r="AF184">
        <v>99.17</v>
      </c>
      <c r="AG184">
        <v>100</v>
      </c>
      <c r="AH184">
        <v>89.381</v>
      </c>
      <c r="AI184">
        <v>100</v>
      </c>
      <c r="AJ184">
        <v>10.619</v>
      </c>
      <c r="AK184">
        <v>155.101</v>
      </c>
      <c r="AL184">
        <v>131</v>
      </c>
      <c r="AM184" t="s">
        <v>875</v>
      </c>
    </row>
    <row r="185" spans="1:39">
      <c r="A185" t="s">
        <v>1702</v>
      </c>
      <c r="B185" t="s">
        <v>1703</v>
      </c>
      <c r="C185" t="s">
        <v>1704</v>
      </c>
      <c r="D185" t="s">
        <v>1705</v>
      </c>
      <c r="E185" t="s">
        <v>1706</v>
      </c>
      <c r="F185" t="s">
        <v>1707</v>
      </c>
      <c r="G185" t="s">
        <v>1708</v>
      </c>
      <c r="H185">
        <v>2</v>
      </c>
      <c r="I185" t="s">
        <v>55</v>
      </c>
      <c r="J185" t="s">
        <v>225</v>
      </c>
      <c r="K185" t="s">
        <v>48</v>
      </c>
      <c r="L185" t="s">
        <v>1709</v>
      </c>
      <c r="M185" t="s">
        <v>1710</v>
      </c>
      <c r="N185" t="s">
        <v>1711</v>
      </c>
      <c r="O185" t="s">
        <v>1712</v>
      </c>
      <c r="P185" t="s">
        <v>1713</v>
      </c>
      <c r="Q185">
        <v>141</v>
      </c>
      <c r="R185" t="s">
        <v>54</v>
      </c>
      <c r="S185" t="s">
        <v>209</v>
      </c>
      <c r="T185">
        <v>159601741</v>
      </c>
      <c r="U185">
        <v>159601742</v>
      </c>
      <c r="V185" t="s">
        <v>126</v>
      </c>
      <c r="W185">
        <v>-1</v>
      </c>
      <c r="X185" t="s">
        <v>58</v>
      </c>
      <c r="Y185" t="s">
        <v>58</v>
      </c>
      <c r="Z185">
        <v>-2.8</v>
      </c>
      <c r="AA185">
        <v>98.216999999999999</v>
      </c>
      <c r="AB185">
        <v>96.097999999999999</v>
      </c>
      <c r="AC185">
        <v>5.6390000000000002</v>
      </c>
      <c r="AD185">
        <v>5.8679681158817001</v>
      </c>
      <c r="AE185">
        <v>4892</v>
      </c>
      <c r="AF185">
        <v>100</v>
      </c>
      <c r="AG185">
        <v>100</v>
      </c>
      <c r="AH185">
        <v>80.58</v>
      </c>
      <c r="AI185">
        <v>100</v>
      </c>
      <c r="AJ185">
        <v>19.420000000000002</v>
      </c>
      <c r="AK185">
        <v>79.957999999999998</v>
      </c>
      <c r="AL185">
        <v>51</v>
      </c>
      <c r="AM185" t="s">
        <v>875</v>
      </c>
    </row>
    <row r="186" spans="1:39">
      <c r="A186" t="s">
        <v>1714</v>
      </c>
      <c r="B186" t="s">
        <v>1703</v>
      </c>
      <c r="C186" t="s">
        <v>1704</v>
      </c>
      <c r="D186" t="s">
        <v>1705</v>
      </c>
      <c r="E186" t="s">
        <v>1706</v>
      </c>
      <c r="F186" t="s">
        <v>1715</v>
      </c>
      <c r="G186" t="s">
        <v>1716</v>
      </c>
      <c r="H186">
        <v>5</v>
      </c>
      <c r="I186" t="s">
        <v>162</v>
      </c>
      <c r="J186" t="s">
        <v>225</v>
      </c>
      <c r="K186" t="s">
        <v>72</v>
      </c>
      <c r="L186" t="s">
        <v>1621</v>
      </c>
      <c r="M186" t="s">
        <v>1717</v>
      </c>
      <c r="N186" t="s">
        <v>1718</v>
      </c>
      <c r="O186" t="s">
        <v>1719</v>
      </c>
      <c r="P186" t="s">
        <v>1720</v>
      </c>
      <c r="Q186">
        <v>119</v>
      </c>
      <c r="R186" t="s">
        <v>75</v>
      </c>
      <c r="S186" t="s">
        <v>209</v>
      </c>
      <c r="T186">
        <v>159606343</v>
      </c>
      <c r="U186">
        <v>159606344</v>
      </c>
      <c r="V186" t="s">
        <v>126</v>
      </c>
      <c r="W186">
        <v>-4.6109999999999998</v>
      </c>
      <c r="X186" t="s">
        <v>58</v>
      </c>
      <c r="Y186" t="s">
        <v>58</v>
      </c>
      <c r="Z186">
        <v>-1.91</v>
      </c>
      <c r="AA186">
        <v>98.516000000000005</v>
      </c>
      <c r="AB186">
        <v>97.057000000000002</v>
      </c>
      <c r="AC186">
        <v>4.37</v>
      </c>
      <c r="AD186">
        <v>4.5025088350144804</v>
      </c>
      <c r="AE186">
        <v>8102</v>
      </c>
      <c r="AF186">
        <v>100</v>
      </c>
      <c r="AG186">
        <v>100</v>
      </c>
      <c r="AH186">
        <v>85</v>
      </c>
      <c r="AI186">
        <v>100</v>
      </c>
      <c r="AJ186">
        <v>15</v>
      </c>
      <c r="AK186">
        <v>86.897000000000006</v>
      </c>
      <c r="AL186">
        <v>56</v>
      </c>
      <c r="AM186" t="s">
        <v>875</v>
      </c>
    </row>
    <row r="187" spans="1:39">
      <c r="A187" t="s">
        <v>1721</v>
      </c>
      <c r="B187" t="s">
        <v>1722</v>
      </c>
      <c r="C187" t="s">
        <v>1723</v>
      </c>
      <c r="D187" t="s">
        <v>1724</v>
      </c>
      <c r="E187" t="s">
        <v>1725</v>
      </c>
      <c r="F187" t="s">
        <v>1726</v>
      </c>
      <c r="G187" t="s">
        <v>1727</v>
      </c>
      <c r="H187">
        <v>8</v>
      </c>
      <c r="I187" t="s">
        <v>310</v>
      </c>
      <c r="J187" t="s">
        <v>1728</v>
      </c>
      <c r="K187" t="s">
        <v>48</v>
      </c>
      <c r="L187" t="s">
        <v>1729</v>
      </c>
      <c r="M187" t="s">
        <v>1730</v>
      </c>
      <c r="N187" t="s">
        <v>1731</v>
      </c>
      <c r="O187" t="s">
        <v>1732</v>
      </c>
      <c r="P187" t="s">
        <v>1733</v>
      </c>
      <c r="Q187">
        <v>179</v>
      </c>
      <c r="R187" t="s">
        <v>75</v>
      </c>
      <c r="S187" t="s">
        <v>79</v>
      </c>
      <c r="T187">
        <v>148523698</v>
      </c>
      <c r="U187">
        <v>148523699</v>
      </c>
      <c r="V187" t="s">
        <v>56</v>
      </c>
      <c r="W187">
        <v>0</v>
      </c>
      <c r="X187" t="s">
        <v>57</v>
      </c>
      <c r="Y187" t="s">
        <v>58</v>
      </c>
      <c r="Z187">
        <v>-0.78</v>
      </c>
      <c r="AA187">
        <v>100</v>
      </c>
      <c r="AB187">
        <v>99.046000000000006</v>
      </c>
      <c r="AC187">
        <v>4.2300000000000004</v>
      </c>
      <c r="AD187">
        <v>4.2707428871433502</v>
      </c>
      <c r="AE187">
        <v>1437</v>
      </c>
      <c r="AF187">
        <v>100</v>
      </c>
      <c r="AG187">
        <v>100</v>
      </c>
      <c r="AH187">
        <v>93.438999999999993</v>
      </c>
      <c r="AI187">
        <v>100</v>
      </c>
      <c r="AJ187">
        <v>6.5609999999999999</v>
      </c>
      <c r="AK187">
        <v>110.16500000000001</v>
      </c>
      <c r="AL187">
        <v>57</v>
      </c>
      <c r="AM187" t="s">
        <v>875</v>
      </c>
    </row>
    <row r="188" spans="1:39">
      <c r="A188" t="s">
        <v>1721</v>
      </c>
      <c r="B188" t="s">
        <v>1722</v>
      </c>
      <c r="C188" t="s">
        <v>1723</v>
      </c>
      <c r="D188" t="s">
        <v>1724</v>
      </c>
      <c r="E188" t="s">
        <v>1725</v>
      </c>
      <c r="F188" t="s">
        <v>1726</v>
      </c>
      <c r="G188" t="s">
        <v>1734</v>
      </c>
      <c r="H188">
        <v>8</v>
      </c>
      <c r="I188" t="s">
        <v>310</v>
      </c>
      <c r="J188" t="s">
        <v>1735</v>
      </c>
      <c r="K188" t="s">
        <v>48</v>
      </c>
      <c r="L188" t="s">
        <v>1729</v>
      </c>
      <c r="M188" t="s">
        <v>1730</v>
      </c>
      <c r="N188" t="s">
        <v>1731</v>
      </c>
      <c r="O188" t="s">
        <v>1736</v>
      </c>
      <c r="P188" t="s">
        <v>1737</v>
      </c>
      <c r="Q188">
        <v>179</v>
      </c>
      <c r="R188" t="s">
        <v>75</v>
      </c>
      <c r="S188" t="s">
        <v>79</v>
      </c>
      <c r="T188">
        <v>148523691</v>
      </c>
      <c r="U188">
        <v>148523692</v>
      </c>
      <c r="V188" t="s">
        <v>56</v>
      </c>
      <c r="W188">
        <v>0</v>
      </c>
      <c r="X188" t="s">
        <v>57</v>
      </c>
      <c r="Y188" t="s">
        <v>57</v>
      </c>
      <c r="Z188">
        <v>-0.6</v>
      </c>
      <c r="AA188">
        <v>100</v>
      </c>
      <c r="AB188">
        <v>99.046000000000006</v>
      </c>
      <c r="AC188">
        <v>4.2300000000000004</v>
      </c>
      <c r="AD188">
        <v>4.2707428871433502</v>
      </c>
      <c r="AE188">
        <v>1437</v>
      </c>
      <c r="AF188">
        <v>100</v>
      </c>
      <c r="AG188">
        <v>100</v>
      </c>
      <c r="AH188">
        <v>93.438999999999993</v>
      </c>
      <c r="AI188">
        <v>100</v>
      </c>
      <c r="AJ188">
        <v>6.5609999999999999</v>
      </c>
      <c r="AK188">
        <v>110.16500000000001</v>
      </c>
      <c r="AL188">
        <v>57</v>
      </c>
      <c r="AM188" t="s">
        <v>875</v>
      </c>
    </row>
    <row r="189" spans="1:39">
      <c r="A189" t="s">
        <v>1721</v>
      </c>
      <c r="B189" t="s">
        <v>1722</v>
      </c>
      <c r="C189" t="s">
        <v>1723</v>
      </c>
      <c r="D189" t="s">
        <v>1724</v>
      </c>
      <c r="E189" t="s">
        <v>1725</v>
      </c>
      <c r="F189" t="s">
        <v>1726</v>
      </c>
      <c r="G189" t="s">
        <v>1738</v>
      </c>
      <c r="H189">
        <v>8</v>
      </c>
      <c r="I189" t="s">
        <v>310</v>
      </c>
      <c r="J189" t="s">
        <v>1739</v>
      </c>
      <c r="K189" t="s">
        <v>48</v>
      </c>
      <c r="L189" t="s">
        <v>1729</v>
      </c>
      <c r="M189" t="s">
        <v>1730</v>
      </c>
      <c r="N189" t="s">
        <v>1731</v>
      </c>
      <c r="O189" t="s">
        <v>1740</v>
      </c>
      <c r="P189" t="s">
        <v>1741</v>
      </c>
      <c r="Q189">
        <v>179</v>
      </c>
      <c r="R189" t="s">
        <v>75</v>
      </c>
      <c r="S189" t="s">
        <v>79</v>
      </c>
      <c r="T189">
        <v>148523589</v>
      </c>
      <c r="U189">
        <v>148523590</v>
      </c>
      <c r="V189" t="s">
        <v>56</v>
      </c>
      <c r="W189">
        <v>-1</v>
      </c>
      <c r="X189" t="s">
        <v>58</v>
      </c>
      <c r="Y189" t="s">
        <v>57</v>
      </c>
      <c r="Z189">
        <v>-0.15</v>
      </c>
      <c r="AA189">
        <v>100</v>
      </c>
      <c r="AB189">
        <v>99.046000000000006</v>
      </c>
      <c r="AC189">
        <v>4.2300000000000004</v>
      </c>
      <c r="AD189">
        <v>4.2707428871433502</v>
      </c>
      <c r="AE189">
        <v>1437</v>
      </c>
      <c r="AF189">
        <v>100</v>
      </c>
      <c r="AG189">
        <v>100</v>
      </c>
      <c r="AH189">
        <v>93.438999999999993</v>
      </c>
      <c r="AI189">
        <v>100</v>
      </c>
      <c r="AJ189">
        <v>6.5609999999999999</v>
      </c>
      <c r="AK189">
        <v>110.16500000000001</v>
      </c>
      <c r="AL189">
        <v>57</v>
      </c>
      <c r="AM189" t="s">
        <v>875</v>
      </c>
    </row>
    <row r="190" spans="1:39">
      <c r="A190" t="s">
        <v>1742</v>
      </c>
      <c r="B190" t="s">
        <v>1743</v>
      </c>
      <c r="C190" t="s">
        <v>1744</v>
      </c>
      <c r="D190" t="s">
        <v>1745</v>
      </c>
      <c r="E190" t="s">
        <v>1746</v>
      </c>
      <c r="F190" t="s">
        <v>1747</v>
      </c>
      <c r="G190" t="s">
        <v>1748</v>
      </c>
      <c r="H190">
        <v>19</v>
      </c>
      <c r="I190" t="s">
        <v>224</v>
      </c>
      <c r="J190" t="s">
        <v>1749</v>
      </c>
      <c r="K190" t="s">
        <v>48</v>
      </c>
      <c r="L190" t="s">
        <v>1456</v>
      </c>
      <c r="M190" t="s">
        <v>1750</v>
      </c>
      <c r="N190" t="s">
        <v>1751</v>
      </c>
      <c r="O190" t="s">
        <v>1752</v>
      </c>
      <c r="P190" t="s">
        <v>1753</v>
      </c>
      <c r="Q190">
        <v>117</v>
      </c>
      <c r="R190" t="s">
        <v>54</v>
      </c>
      <c r="S190" t="s">
        <v>216</v>
      </c>
      <c r="T190">
        <v>154130403</v>
      </c>
      <c r="U190">
        <v>154130404</v>
      </c>
      <c r="V190" t="s">
        <v>56</v>
      </c>
      <c r="W190">
        <v>-0.03</v>
      </c>
      <c r="X190" t="s">
        <v>57</v>
      </c>
      <c r="Y190" t="s">
        <v>58</v>
      </c>
      <c r="Z190">
        <v>-1.77</v>
      </c>
      <c r="AA190">
        <v>100</v>
      </c>
      <c r="AB190">
        <v>98.287999999999997</v>
      </c>
      <c r="AC190">
        <v>3.1190000000000002</v>
      </c>
      <c r="AD190">
        <v>3.1733273644799</v>
      </c>
      <c r="AE190">
        <v>2018</v>
      </c>
      <c r="AF190">
        <v>100</v>
      </c>
      <c r="AG190">
        <v>100</v>
      </c>
      <c r="AH190">
        <v>89.692999999999998</v>
      </c>
      <c r="AI190">
        <v>100</v>
      </c>
      <c r="AJ190">
        <v>10.307</v>
      </c>
      <c r="AK190">
        <v>66.751000000000005</v>
      </c>
      <c r="AL190">
        <v>49</v>
      </c>
      <c r="AM190" t="s">
        <v>875</v>
      </c>
    </row>
    <row r="191" spans="1:39">
      <c r="A191" t="s">
        <v>1742</v>
      </c>
      <c r="B191" t="s">
        <v>1743</v>
      </c>
      <c r="C191" t="s">
        <v>1744</v>
      </c>
      <c r="D191" t="s">
        <v>1745</v>
      </c>
      <c r="E191" t="s">
        <v>1746</v>
      </c>
      <c r="F191" t="s">
        <v>1747</v>
      </c>
      <c r="G191" t="s">
        <v>1754</v>
      </c>
      <c r="H191">
        <v>19</v>
      </c>
      <c r="I191" t="s">
        <v>224</v>
      </c>
      <c r="J191" t="s">
        <v>1755</v>
      </c>
      <c r="K191" t="s">
        <v>48</v>
      </c>
      <c r="L191" t="s">
        <v>1756</v>
      </c>
      <c r="M191" t="s">
        <v>1757</v>
      </c>
      <c r="N191" t="s">
        <v>1758</v>
      </c>
      <c r="O191" t="s">
        <v>1759</v>
      </c>
      <c r="P191" t="s">
        <v>1760</v>
      </c>
      <c r="Q191">
        <v>117</v>
      </c>
      <c r="R191" t="s">
        <v>54</v>
      </c>
      <c r="S191" t="s">
        <v>216</v>
      </c>
      <c r="T191">
        <v>154130394</v>
      </c>
      <c r="U191">
        <v>154130395</v>
      </c>
      <c r="V191" t="s">
        <v>56</v>
      </c>
      <c r="W191">
        <v>-5.67</v>
      </c>
      <c r="X191" t="s">
        <v>58</v>
      </c>
      <c r="Y191" t="s">
        <v>57</v>
      </c>
      <c r="Z191">
        <v>-2.68</v>
      </c>
      <c r="AA191">
        <v>100</v>
      </c>
      <c r="AB191">
        <v>98.287999999999997</v>
      </c>
      <c r="AC191">
        <v>3.1190000000000002</v>
      </c>
      <c r="AD191">
        <v>3.1733273644799</v>
      </c>
      <c r="AE191">
        <v>2018</v>
      </c>
      <c r="AF191">
        <v>100</v>
      </c>
      <c r="AG191">
        <v>100</v>
      </c>
      <c r="AH191">
        <v>89.692999999999998</v>
      </c>
      <c r="AI191">
        <v>100</v>
      </c>
      <c r="AJ191">
        <v>10.307</v>
      </c>
      <c r="AK191">
        <v>66.751000000000005</v>
      </c>
      <c r="AL191">
        <v>49</v>
      </c>
      <c r="AM191" t="s">
        <v>875</v>
      </c>
    </row>
    <row r="192" spans="1:39">
      <c r="A192" t="s">
        <v>1742</v>
      </c>
      <c r="B192" t="s">
        <v>1743</v>
      </c>
      <c r="C192" t="s">
        <v>1744</v>
      </c>
      <c r="D192" t="s">
        <v>1745</v>
      </c>
      <c r="E192" t="s">
        <v>1746</v>
      </c>
      <c r="F192" t="s">
        <v>1747</v>
      </c>
      <c r="G192" t="s">
        <v>1761</v>
      </c>
      <c r="H192">
        <v>19</v>
      </c>
      <c r="I192" t="s">
        <v>224</v>
      </c>
      <c r="J192" t="s">
        <v>1762</v>
      </c>
      <c r="K192" t="s">
        <v>48</v>
      </c>
      <c r="L192" t="s">
        <v>1456</v>
      </c>
      <c r="M192" t="s">
        <v>1750</v>
      </c>
      <c r="N192" t="s">
        <v>1751</v>
      </c>
      <c r="O192" t="s">
        <v>1763</v>
      </c>
      <c r="P192" t="s">
        <v>1764</v>
      </c>
      <c r="Q192">
        <v>117</v>
      </c>
      <c r="R192" t="s">
        <v>54</v>
      </c>
      <c r="S192" t="s">
        <v>216</v>
      </c>
      <c r="T192">
        <v>154130387</v>
      </c>
      <c r="U192">
        <v>154130388</v>
      </c>
      <c r="V192" t="s">
        <v>56</v>
      </c>
      <c r="W192">
        <v>-6.86</v>
      </c>
      <c r="X192" t="s">
        <v>58</v>
      </c>
      <c r="Y192" t="s">
        <v>58</v>
      </c>
      <c r="Z192" s="3">
        <v>-0.56000000000000005</v>
      </c>
      <c r="AA192">
        <v>100</v>
      </c>
      <c r="AB192">
        <v>98.287999999999997</v>
      </c>
      <c r="AC192">
        <v>3.1190000000000002</v>
      </c>
      <c r="AD192">
        <v>3.1733273644799</v>
      </c>
      <c r="AE192">
        <v>2018</v>
      </c>
      <c r="AF192">
        <v>100</v>
      </c>
      <c r="AG192">
        <v>100</v>
      </c>
      <c r="AH192">
        <v>89.692999999999998</v>
      </c>
      <c r="AI192">
        <v>100</v>
      </c>
      <c r="AJ192">
        <v>10.307</v>
      </c>
      <c r="AK192">
        <v>66.751000000000005</v>
      </c>
      <c r="AL192">
        <v>49</v>
      </c>
      <c r="AM192" t="s">
        <v>875</v>
      </c>
    </row>
    <row r="193" spans="1:39">
      <c r="A193" t="s">
        <v>1765</v>
      </c>
      <c r="B193" t="s">
        <v>1766</v>
      </c>
      <c r="C193" t="s">
        <v>1767</v>
      </c>
      <c r="D193" t="s">
        <v>1768</v>
      </c>
      <c r="E193" t="s">
        <v>1769</v>
      </c>
      <c r="F193" t="s">
        <v>1770</v>
      </c>
      <c r="G193" t="s">
        <v>1771</v>
      </c>
      <c r="H193">
        <v>5</v>
      </c>
      <c r="I193" t="s">
        <v>162</v>
      </c>
      <c r="J193" t="s">
        <v>1772</v>
      </c>
      <c r="K193" t="s">
        <v>172</v>
      </c>
      <c r="L193" t="s">
        <v>1773</v>
      </c>
      <c r="M193" t="s">
        <v>1774</v>
      </c>
      <c r="N193" t="s">
        <v>1775</v>
      </c>
      <c r="O193" t="s">
        <v>1776</v>
      </c>
      <c r="P193" t="s">
        <v>1777</v>
      </c>
      <c r="Q193">
        <v>129</v>
      </c>
      <c r="R193" t="s">
        <v>54</v>
      </c>
      <c r="S193" t="s">
        <v>216</v>
      </c>
      <c r="T193">
        <v>138630556</v>
      </c>
      <c r="U193">
        <v>138630557</v>
      </c>
      <c r="V193" t="s">
        <v>126</v>
      </c>
      <c r="W193">
        <v>-13.86</v>
      </c>
      <c r="X193" t="s">
        <v>58</v>
      </c>
      <c r="Y193" t="s">
        <v>58</v>
      </c>
      <c r="Z193">
        <v>-2.15</v>
      </c>
      <c r="AA193">
        <v>97.063999999999993</v>
      </c>
      <c r="AB193">
        <v>95.921999999999997</v>
      </c>
      <c r="AC193">
        <v>4.7039999999999997</v>
      </c>
      <c r="AD193">
        <v>4.9039844873960101</v>
      </c>
      <c r="AE193">
        <v>133</v>
      </c>
      <c r="AF193">
        <v>98.447999999999993</v>
      </c>
      <c r="AG193">
        <v>100</v>
      </c>
      <c r="AH193">
        <v>81.731999999999999</v>
      </c>
      <c r="AI193">
        <v>100</v>
      </c>
      <c r="AJ193">
        <v>18.268000000000001</v>
      </c>
      <c r="AK193">
        <v>282.20800000000003</v>
      </c>
      <c r="AL193">
        <v>133</v>
      </c>
      <c r="AM193" t="s">
        <v>875</v>
      </c>
    </row>
    <row r="194" spans="1:39">
      <c r="A194" t="s">
        <v>1765</v>
      </c>
      <c r="B194" t="s">
        <v>1766</v>
      </c>
      <c r="C194" t="s">
        <v>1767</v>
      </c>
      <c r="D194" t="s">
        <v>1768</v>
      </c>
      <c r="E194" t="s">
        <v>1769</v>
      </c>
      <c r="F194" t="s">
        <v>1770</v>
      </c>
      <c r="G194" t="s">
        <v>1778</v>
      </c>
      <c r="H194">
        <v>5</v>
      </c>
      <c r="I194" t="s">
        <v>162</v>
      </c>
      <c r="J194" t="s">
        <v>1779</v>
      </c>
      <c r="K194" t="s">
        <v>72</v>
      </c>
      <c r="L194" t="s">
        <v>1773</v>
      </c>
      <c r="M194" t="s">
        <v>1774</v>
      </c>
      <c r="N194" t="s">
        <v>1775</v>
      </c>
      <c r="O194" t="s">
        <v>1780</v>
      </c>
      <c r="P194" t="s">
        <v>1781</v>
      </c>
      <c r="Q194">
        <v>129</v>
      </c>
      <c r="R194" t="s">
        <v>54</v>
      </c>
      <c r="S194" t="s">
        <v>216</v>
      </c>
      <c r="T194">
        <v>138630588</v>
      </c>
      <c r="U194">
        <v>138630589</v>
      </c>
      <c r="V194" t="s">
        <v>126</v>
      </c>
      <c r="W194">
        <v>-3.5</v>
      </c>
      <c r="X194" t="s">
        <v>58</v>
      </c>
      <c r="Y194" t="s">
        <v>57</v>
      </c>
      <c r="Z194">
        <v>-0.96</v>
      </c>
      <c r="AA194">
        <v>97.063999999999993</v>
      </c>
      <c r="AB194">
        <v>95.921999999999997</v>
      </c>
      <c r="AC194">
        <v>4.7039999999999997</v>
      </c>
      <c r="AD194">
        <v>4.9039844873960101</v>
      </c>
      <c r="AE194">
        <v>133</v>
      </c>
      <c r="AF194">
        <v>98.447999999999993</v>
      </c>
      <c r="AG194">
        <v>100</v>
      </c>
      <c r="AH194">
        <v>81.731999999999999</v>
      </c>
      <c r="AI194">
        <v>100</v>
      </c>
      <c r="AJ194">
        <v>18.268000000000001</v>
      </c>
      <c r="AK194">
        <v>282.20800000000003</v>
      </c>
      <c r="AL194">
        <v>133</v>
      </c>
      <c r="AM194" t="s">
        <v>875</v>
      </c>
    </row>
    <row r="195" spans="1:39">
      <c r="A195" t="s">
        <v>1765</v>
      </c>
      <c r="B195" t="s">
        <v>1766</v>
      </c>
      <c r="C195" t="s">
        <v>1767</v>
      </c>
      <c r="D195" t="s">
        <v>1768</v>
      </c>
      <c r="E195" t="s">
        <v>1769</v>
      </c>
      <c r="F195" t="s">
        <v>1770</v>
      </c>
      <c r="G195" t="s">
        <v>1782</v>
      </c>
      <c r="H195">
        <v>5</v>
      </c>
      <c r="I195" t="s">
        <v>162</v>
      </c>
      <c r="J195" t="s">
        <v>1783</v>
      </c>
      <c r="K195" t="s">
        <v>48</v>
      </c>
      <c r="L195" t="s">
        <v>1773</v>
      </c>
      <c r="M195" t="s">
        <v>1774</v>
      </c>
      <c r="N195" t="s">
        <v>1775</v>
      </c>
      <c r="O195" t="s">
        <v>1784</v>
      </c>
      <c r="P195" t="s">
        <v>1785</v>
      </c>
      <c r="Q195">
        <v>129</v>
      </c>
      <c r="R195" t="s">
        <v>54</v>
      </c>
      <c r="S195" t="s">
        <v>216</v>
      </c>
      <c r="T195">
        <v>138630608</v>
      </c>
      <c r="U195">
        <v>138630609</v>
      </c>
      <c r="V195" t="s">
        <v>126</v>
      </c>
      <c r="W195">
        <v>-8</v>
      </c>
      <c r="X195" t="s">
        <v>58</v>
      </c>
      <c r="Y195" t="s">
        <v>58</v>
      </c>
      <c r="Z195">
        <v>-1.36</v>
      </c>
      <c r="AA195">
        <v>97.063999999999993</v>
      </c>
      <c r="AB195">
        <v>95.921999999999997</v>
      </c>
      <c r="AC195">
        <v>4.7039999999999997</v>
      </c>
      <c r="AD195">
        <v>4.9039844873960101</v>
      </c>
      <c r="AE195">
        <v>133</v>
      </c>
      <c r="AF195">
        <v>98.447999999999993</v>
      </c>
      <c r="AG195">
        <v>100</v>
      </c>
      <c r="AH195">
        <v>81.731999999999999</v>
      </c>
      <c r="AI195">
        <v>100</v>
      </c>
      <c r="AJ195">
        <v>18.268000000000001</v>
      </c>
      <c r="AK195">
        <v>282.20800000000003</v>
      </c>
      <c r="AL195">
        <v>133</v>
      </c>
      <c r="AM195" t="s">
        <v>875</v>
      </c>
    </row>
    <row r="196" spans="1:39">
      <c r="A196" t="s">
        <v>1765</v>
      </c>
      <c r="B196" t="s">
        <v>1766</v>
      </c>
      <c r="C196" t="s">
        <v>1767</v>
      </c>
      <c r="D196" t="s">
        <v>1768</v>
      </c>
      <c r="E196" t="s">
        <v>1769</v>
      </c>
      <c r="F196" t="s">
        <v>1770</v>
      </c>
      <c r="G196" t="s">
        <v>1786</v>
      </c>
      <c r="H196">
        <v>5</v>
      </c>
      <c r="I196" t="s">
        <v>162</v>
      </c>
      <c r="J196" t="s">
        <v>1787</v>
      </c>
      <c r="K196" t="s">
        <v>172</v>
      </c>
      <c r="L196" t="s">
        <v>1773</v>
      </c>
      <c r="M196" t="s">
        <v>1774</v>
      </c>
      <c r="N196" t="s">
        <v>1775</v>
      </c>
      <c r="O196" t="s">
        <v>1788</v>
      </c>
      <c r="P196" t="s">
        <v>1789</v>
      </c>
      <c r="Q196">
        <v>129</v>
      </c>
      <c r="R196" t="s">
        <v>54</v>
      </c>
      <c r="S196" t="s">
        <v>216</v>
      </c>
      <c r="T196">
        <v>138630613</v>
      </c>
      <c r="U196">
        <v>138630614</v>
      </c>
      <c r="V196" t="s">
        <v>126</v>
      </c>
      <c r="W196">
        <v>-1.83</v>
      </c>
      <c r="X196" t="s">
        <v>58</v>
      </c>
      <c r="Y196" t="s">
        <v>58</v>
      </c>
      <c r="Z196" s="3">
        <v>-2.2000000000000002</v>
      </c>
      <c r="AA196">
        <v>97.063999999999993</v>
      </c>
      <c r="AB196">
        <v>95.921999999999997</v>
      </c>
      <c r="AC196">
        <v>4.7039999999999997</v>
      </c>
      <c r="AD196">
        <v>4.9039844873960101</v>
      </c>
      <c r="AE196">
        <v>133</v>
      </c>
      <c r="AF196">
        <v>98.447999999999993</v>
      </c>
      <c r="AG196">
        <v>100</v>
      </c>
      <c r="AH196">
        <v>81.731999999999999</v>
      </c>
      <c r="AI196">
        <v>100</v>
      </c>
      <c r="AJ196">
        <v>18.268000000000001</v>
      </c>
      <c r="AK196">
        <v>282.20800000000003</v>
      </c>
      <c r="AL196">
        <v>133</v>
      </c>
      <c r="AM196" t="s">
        <v>875</v>
      </c>
    </row>
    <row r="197" spans="1:39">
      <c r="A197" t="s">
        <v>1765</v>
      </c>
      <c r="B197" t="s">
        <v>1766</v>
      </c>
      <c r="C197" t="s">
        <v>1767</v>
      </c>
      <c r="D197" t="s">
        <v>1768</v>
      </c>
      <c r="E197" t="s">
        <v>1769</v>
      </c>
      <c r="F197" t="s">
        <v>1770</v>
      </c>
      <c r="G197" t="s">
        <v>1790</v>
      </c>
      <c r="H197">
        <v>5</v>
      </c>
      <c r="I197" t="s">
        <v>162</v>
      </c>
      <c r="J197" t="s">
        <v>1787</v>
      </c>
      <c r="K197" t="s">
        <v>172</v>
      </c>
      <c r="L197" t="s">
        <v>1773</v>
      </c>
      <c r="M197" t="s">
        <v>1774</v>
      </c>
      <c r="N197" t="s">
        <v>1775</v>
      </c>
      <c r="O197" t="s">
        <v>1788</v>
      </c>
      <c r="P197" t="s">
        <v>1791</v>
      </c>
      <c r="Q197">
        <v>129</v>
      </c>
      <c r="R197" t="s">
        <v>54</v>
      </c>
      <c r="S197" t="s">
        <v>216</v>
      </c>
      <c r="T197">
        <v>138630613</v>
      </c>
      <c r="U197">
        <v>138630614</v>
      </c>
      <c r="V197" t="s">
        <v>126</v>
      </c>
      <c r="W197">
        <v>0.03</v>
      </c>
      <c r="X197" t="s">
        <v>58</v>
      </c>
      <c r="Y197" t="s">
        <v>57</v>
      </c>
      <c r="Z197">
        <v>0.3</v>
      </c>
      <c r="AA197">
        <v>97.063999999999993</v>
      </c>
      <c r="AB197">
        <v>95.921999999999997</v>
      </c>
      <c r="AC197">
        <v>4.7039999999999997</v>
      </c>
      <c r="AD197">
        <v>4.9039844873960101</v>
      </c>
      <c r="AE197">
        <v>133</v>
      </c>
      <c r="AF197">
        <v>98.447999999999993</v>
      </c>
      <c r="AG197">
        <v>100</v>
      </c>
      <c r="AH197">
        <v>81.731999999999999</v>
      </c>
      <c r="AI197">
        <v>100</v>
      </c>
      <c r="AJ197">
        <v>18.268000000000001</v>
      </c>
      <c r="AK197">
        <v>282.20800000000003</v>
      </c>
      <c r="AL197">
        <v>133</v>
      </c>
      <c r="AM197" t="s">
        <v>875</v>
      </c>
    </row>
    <row r="198" spans="1:39">
      <c r="A198" t="s">
        <v>1765</v>
      </c>
      <c r="B198" t="s">
        <v>1766</v>
      </c>
      <c r="C198" t="s">
        <v>1767</v>
      </c>
      <c r="D198" t="s">
        <v>1768</v>
      </c>
      <c r="E198" t="s">
        <v>1769</v>
      </c>
      <c r="F198" t="s">
        <v>1770</v>
      </c>
      <c r="G198" t="s">
        <v>1792</v>
      </c>
      <c r="H198">
        <v>5</v>
      </c>
      <c r="I198" t="s">
        <v>162</v>
      </c>
      <c r="J198" t="s">
        <v>1787</v>
      </c>
      <c r="K198" t="s">
        <v>48</v>
      </c>
      <c r="L198" t="s">
        <v>1773</v>
      </c>
      <c r="M198" t="s">
        <v>1774</v>
      </c>
      <c r="N198" t="s">
        <v>1775</v>
      </c>
      <c r="O198" t="s">
        <v>1788</v>
      </c>
      <c r="P198" t="s">
        <v>1793</v>
      </c>
      <c r="Q198">
        <v>129</v>
      </c>
      <c r="R198" t="s">
        <v>54</v>
      </c>
      <c r="S198" t="s">
        <v>216</v>
      </c>
      <c r="T198">
        <v>138630613</v>
      </c>
      <c r="U198">
        <v>138630614</v>
      </c>
      <c r="V198" t="s">
        <v>126</v>
      </c>
      <c r="W198">
        <v>-1.03</v>
      </c>
      <c r="X198" t="s">
        <v>58</v>
      </c>
      <c r="Y198" t="s">
        <v>58</v>
      </c>
      <c r="Z198">
        <v>-1.4</v>
      </c>
      <c r="AA198">
        <v>97.063999999999993</v>
      </c>
      <c r="AB198">
        <v>95.921999999999997</v>
      </c>
      <c r="AC198">
        <v>4.7039999999999997</v>
      </c>
      <c r="AD198">
        <v>4.9039844873960101</v>
      </c>
      <c r="AE198">
        <v>133</v>
      </c>
      <c r="AF198">
        <v>98.447999999999993</v>
      </c>
      <c r="AG198">
        <v>100</v>
      </c>
      <c r="AH198">
        <v>81.731999999999999</v>
      </c>
      <c r="AI198">
        <v>100</v>
      </c>
      <c r="AJ198">
        <v>18.268000000000001</v>
      </c>
      <c r="AK198">
        <v>282.20800000000003</v>
      </c>
      <c r="AL198">
        <v>133</v>
      </c>
      <c r="AM198" t="s">
        <v>875</v>
      </c>
    </row>
    <row r="199" spans="1:39">
      <c r="A199" t="s">
        <v>1765</v>
      </c>
      <c r="B199" t="s">
        <v>1766</v>
      </c>
      <c r="C199" t="s">
        <v>1767</v>
      </c>
      <c r="D199" t="s">
        <v>1768</v>
      </c>
      <c r="E199" t="s">
        <v>1769</v>
      </c>
      <c r="F199" t="s">
        <v>1770</v>
      </c>
      <c r="G199" t="s">
        <v>1794</v>
      </c>
      <c r="H199">
        <v>5</v>
      </c>
      <c r="I199" t="s">
        <v>162</v>
      </c>
      <c r="J199" t="s">
        <v>1795</v>
      </c>
      <c r="K199" t="s">
        <v>48</v>
      </c>
      <c r="L199" t="s">
        <v>1773</v>
      </c>
      <c r="M199" t="s">
        <v>1774</v>
      </c>
      <c r="N199" t="s">
        <v>1775</v>
      </c>
      <c r="O199" t="s">
        <v>1796</v>
      </c>
      <c r="P199" t="s">
        <v>1797</v>
      </c>
      <c r="Q199">
        <v>129</v>
      </c>
      <c r="R199" t="s">
        <v>54</v>
      </c>
      <c r="S199" t="s">
        <v>216</v>
      </c>
      <c r="T199">
        <v>138630616</v>
      </c>
      <c r="U199">
        <v>138630617</v>
      </c>
      <c r="V199" t="s">
        <v>126</v>
      </c>
      <c r="W199">
        <v>-1.04</v>
      </c>
      <c r="X199" t="s">
        <v>58</v>
      </c>
      <c r="Y199" t="s">
        <v>58</v>
      </c>
      <c r="Z199">
        <v>-1.03</v>
      </c>
      <c r="AA199">
        <v>97.063999999999993</v>
      </c>
      <c r="AB199">
        <v>95.921999999999997</v>
      </c>
      <c r="AC199">
        <v>4.7039999999999997</v>
      </c>
      <c r="AD199">
        <v>4.9039844873960101</v>
      </c>
      <c r="AE199">
        <v>133</v>
      </c>
      <c r="AF199">
        <v>98.447999999999993</v>
      </c>
      <c r="AG199">
        <v>100</v>
      </c>
      <c r="AH199">
        <v>81.731999999999999</v>
      </c>
      <c r="AI199">
        <v>100</v>
      </c>
      <c r="AJ199">
        <v>18.268000000000001</v>
      </c>
      <c r="AK199">
        <v>282.20800000000003</v>
      </c>
      <c r="AL199">
        <v>133</v>
      </c>
      <c r="AM199" t="s">
        <v>875</v>
      </c>
    </row>
    <row r="200" spans="1:39">
      <c r="A200" t="s">
        <v>1765</v>
      </c>
      <c r="B200" t="s">
        <v>1766</v>
      </c>
      <c r="C200" t="s">
        <v>1767</v>
      </c>
      <c r="D200" t="s">
        <v>1768</v>
      </c>
      <c r="E200" t="s">
        <v>1769</v>
      </c>
      <c r="F200" t="s">
        <v>1770</v>
      </c>
      <c r="G200" t="s">
        <v>1798</v>
      </c>
      <c r="H200">
        <v>5</v>
      </c>
      <c r="I200" t="s">
        <v>162</v>
      </c>
      <c r="J200" t="s">
        <v>1799</v>
      </c>
      <c r="K200" t="s">
        <v>48</v>
      </c>
      <c r="L200" t="s">
        <v>1773</v>
      </c>
      <c r="M200" t="s">
        <v>1774</v>
      </c>
      <c r="N200" t="s">
        <v>1775</v>
      </c>
      <c r="O200" t="s">
        <v>1800</v>
      </c>
      <c r="P200" t="s">
        <v>1801</v>
      </c>
      <c r="Q200">
        <v>129</v>
      </c>
      <c r="R200" t="s">
        <v>54</v>
      </c>
      <c r="S200" t="s">
        <v>216</v>
      </c>
      <c r="T200">
        <v>138630620</v>
      </c>
      <c r="U200">
        <v>138630621</v>
      </c>
      <c r="V200" t="s">
        <v>126</v>
      </c>
      <c r="W200">
        <v>-7.0000000000000007E-2</v>
      </c>
      <c r="X200" t="s">
        <v>58</v>
      </c>
      <c r="Y200" t="s">
        <v>57</v>
      </c>
      <c r="Z200">
        <v>-2.02</v>
      </c>
      <c r="AA200">
        <v>97.063999999999993</v>
      </c>
      <c r="AB200">
        <v>95.921999999999997</v>
      </c>
      <c r="AC200">
        <v>4.7039999999999997</v>
      </c>
      <c r="AD200">
        <v>4.9039844873960101</v>
      </c>
      <c r="AE200">
        <v>133</v>
      </c>
      <c r="AF200">
        <v>98.447999999999993</v>
      </c>
      <c r="AG200">
        <v>100</v>
      </c>
      <c r="AH200">
        <v>81.731999999999999</v>
      </c>
      <c r="AI200">
        <v>100</v>
      </c>
      <c r="AJ200">
        <v>18.268000000000001</v>
      </c>
      <c r="AK200">
        <v>282.20800000000003</v>
      </c>
      <c r="AL200">
        <v>133</v>
      </c>
      <c r="AM200" t="s">
        <v>875</v>
      </c>
    </row>
    <row r="201" spans="1:39">
      <c r="A201" t="s">
        <v>1765</v>
      </c>
      <c r="B201" t="s">
        <v>1766</v>
      </c>
      <c r="C201" t="s">
        <v>1767</v>
      </c>
      <c r="D201" t="s">
        <v>1768</v>
      </c>
      <c r="E201" t="s">
        <v>1769</v>
      </c>
      <c r="F201" t="s">
        <v>1770</v>
      </c>
      <c r="G201" t="s">
        <v>1802</v>
      </c>
      <c r="H201">
        <v>5</v>
      </c>
      <c r="I201" t="s">
        <v>162</v>
      </c>
      <c r="J201" t="s">
        <v>1803</v>
      </c>
      <c r="K201" t="s">
        <v>48</v>
      </c>
      <c r="L201" t="s">
        <v>1773</v>
      </c>
      <c r="M201" t="s">
        <v>1774</v>
      </c>
      <c r="N201" t="s">
        <v>1775</v>
      </c>
      <c r="O201" t="s">
        <v>1804</v>
      </c>
      <c r="P201" t="s">
        <v>1805</v>
      </c>
      <c r="Q201">
        <v>129</v>
      </c>
      <c r="R201" t="s">
        <v>54</v>
      </c>
      <c r="S201" t="s">
        <v>216</v>
      </c>
      <c r="T201">
        <v>138630625</v>
      </c>
      <c r="U201">
        <v>138630626</v>
      </c>
      <c r="V201" t="s">
        <v>126</v>
      </c>
      <c r="W201">
        <v>0</v>
      </c>
      <c r="X201" t="s">
        <v>57</v>
      </c>
      <c r="Y201" t="s">
        <v>58</v>
      </c>
      <c r="Z201">
        <v>0.23</v>
      </c>
      <c r="AA201">
        <v>97.063999999999993</v>
      </c>
      <c r="AB201">
        <v>95.921999999999997</v>
      </c>
      <c r="AC201">
        <v>4.7039999999999997</v>
      </c>
      <c r="AD201">
        <v>4.9039844873960101</v>
      </c>
      <c r="AE201">
        <v>133</v>
      </c>
      <c r="AF201">
        <v>98.447999999999993</v>
      </c>
      <c r="AG201">
        <v>100</v>
      </c>
      <c r="AH201">
        <v>81.731999999999999</v>
      </c>
      <c r="AI201">
        <v>100</v>
      </c>
      <c r="AJ201">
        <v>18.268000000000001</v>
      </c>
      <c r="AK201">
        <v>282.20800000000003</v>
      </c>
      <c r="AL201">
        <v>133</v>
      </c>
      <c r="AM201" t="s">
        <v>875</v>
      </c>
    </row>
    <row r="202" spans="1:39">
      <c r="A202" t="s">
        <v>1765</v>
      </c>
      <c r="B202" t="s">
        <v>1766</v>
      </c>
      <c r="C202" t="s">
        <v>1767</v>
      </c>
      <c r="D202" t="s">
        <v>1768</v>
      </c>
      <c r="E202" t="s">
        <v>1769</v>
      </c>
      <c r="F202" t="s">
        <v>1770</v>
      </c>
      <c r="G202" t="s">
        <v>1806</v>
      </c>
      <c r="H202">
        <v>5</v>
      </c>
      <c r="I202" t="s">
        <v>162</v>
      </c>
      <c r="J202" t="s">
        <v>1807</v>
      </c>
      <c r="K202" t="s">
        <v>172</v>
      </c>
      <c r="L202" t="s">
        <v>1773</v>
      </c>
      <c r="M202" t="s">
        <v>1774</v>
      </c>
      <c r="N202" t="s">
        <v>1775</v>
      </c>
      <c r="O202" t="s">
        <v>1808</v>
      </c>
      <c r="P202" t="s">
        <v>1809</v>
      </c>
      <c r="Q202">
        <v>129</v>
      </c>
      <c r="R202" t="s">
        <v>54</v>
      </c>
      <c r="S202" t="s">
        <v>216</v>
      </c>
      <c r="T202">
        <v>138630628</v>
      </c>
      <c r="U202">
        <v>138630629</v>
      </c>
      <c r="V202" t="s">
        <v>126</v>
      </c>
      <c r="W202">
        <v>0</v>
      </c>
      <c r="X202" t="s">
        <v>57</v>
      </c>
      <c r="Y202" t="s">
        <v>58</v>
      </c>
      <c r="Z202">
        <v>-1.04</v>
      </c>
      <c r="AA202">
        <v>97.063999999999993</v>
      </c>
      <c r="AB202">
        <v>95.921999999999997</v>
      </c>
      <c r="AC202">
        <v>4.7039999999999997</v>
      </c>
      <c r="AD202">
        <v>4.9039844873960101</v>
      </c>
      <c r="AE202">
        <v>133</v>
      </c>
      <c r="AF202">
        <v>98.447999999999993</v>
      </c>
      <c r="AG202">
        <v>100</v>
      </c>
      <c r="AH202">
        <v>81.731999999999999</v>
      </c>
      <c r="AI202">
        <v>100</v>
      </c>
      <c r="AJ202">
        <v>18.268000000000001</v>
      </c>
      <c r="AK202">
        <v>282.20800000000003</v>
      </c>
      <c r="AL202">
        <v>133</v>
      </c>
      <c r="AM202" t="s">
        <v>875</v>
      </c>
    </row>
    <row r="203" spans="1:39">
      <c r="A203" t="s">
        <v>1765</v>
      </c>
      <c r="B203" t="s">
        <v>1766</v>
      </c>
      <c r="C203" t="s">
        <v>1767</v>
      </c>
      <c r="D203" t="s">
        <v>1768</v>
      </c>
      <c r="E203" t="s">
        <v>1769</v>
      </c>
      <c r="F203" t="s">
        <v>1770</v>
      </c>
      <c r="G203" t="s">
        <v>1810</v>
      </c>
      <c r="H203">
        <v>5</v>
      </c>
      <c r="I203" t="s">
        <v>162</v>
      </c>
      <c r="J203" t="s">
        <v>1811</v>
      </c>
      <c r="K203" t="s">
        <v>48</v>
      </c>
      <c r="L203" t="s">
        <v>1773</v>
      </c>
      <c r="M203" t="s">
        <v>1774</v>
      </c>
      <c r="N203" t="s">
        <v>1775</v>
      </c>
      <c r="O203" t="s">
        <v>1812</v>
      </c>
      <c r="P203" t="s">
        <v>1813</v>
      </c>
      <c r="Q203">
        <v>129</v>
      </c>
      <c r="R203" t="s">
        <v>54</v>
      </c>
      <c r="S203" t="s">
        <v>216</v>
      </c>
      <c r="T203">
        <v>138630630</v>
      </c>
      <c r="U203">
        <v>138630631</v>
      </c>
      <c r="V203" t="s">
        <v>126</v>
      </c>
      <c r="W203">
        <v>0</v>
      </c>
      <c r="X203" t="s">
        <v>57</v>
      </c>
      <c r="Y203" t="s">
        <v>58</v>
      </c>
      <c r="Z203">
        <v>-2.56</v>
      </c>
      <c r="AA203">
        <v>97.063999999999993</v>
      </c>
      <c r="AB203">
        <v>95.921999999999997</v>
      </c>
      <c r="AC203">
        <v>4.7039999999999997</v>
      </c>
      <c r="AD203">
        <v>4.9039844873960101</v>
      </c>
      <c r="AE203">
        <v>133</v>
      </c>
      <c r="AF203">
        <v>98.447999999999993</v>
      </c>
      <c r="AG203">
        <v>100</v>
      </c>
      <c r="AH203">
        <v>81.731999999999999</v>
      </c>
      <c r="AI203">
        <v>100</v>
      </c>
      <c r="AJ203">
        <v>18.268000000000001</v>
      </c>
      <c r="AK203">
        <v>282.20800000000003</v>
      </c>
      <c r="AL203">
        <v>133</v>
      </c>
      <c r="AM203" t="s">
        <v>875</v>
      </c>
    </row>
    <row r="204" spans="1:39">
      <c r="A204" t="s">
        <v>1765</v>
      </c>
      <c r="B204" t="s">
        <v>1766</v>
      </c>
      <c r="C204" t="s">
        <v>1767</v>
      </c>
      <c r="D204" t="s">
        <v>1768</v>
      </c>
      <c r="E204" t="s">
        <v>1769</v>
      </c>
      <c r="F204" t="s">
        <v>1770</v>
      </c>
      <c r="G204" t="s">
        <v>1814</v>
      </c>
      <c r="H204">
        <v>5</v>
      </c>
      <c r="I204" t="s">
        <v>162</v>
      </c>
      <c r="J204" t="s">
        <v>1815</v>
      </c>
      <c r="K204" t="s">
        <v>72</v>
      </c>
      <c r="L204" t="s">
        <v>1773</v>
      </c>
      <c r="M204" t="s">
        <v>1774</v>
      </c>
      <c r="N204" t="s">
        <v>1775</v>
      </c>
      <c r="O204" t="s">
        <v>1816</v>
      </c>
      <c r="P204" t="s">
        <v>1817</v>
      </c>
      <c r="Q204">
        <v>129</v>
      </c>
      <c r="R204" t="s">
        <v>54</v>
      </c>
      <c r="S204" t="s">
        <v>216</v>
      </c>
      <c r="T204">
        <v>138630635</v>
      </c>
      <c r="U204">
        <v>138630636</v>
      </c>
      <c r="V204" t="s">
        <v>126</v>
      </c>
      <c r="W204">
        <v>0.02</v>
      </c>
      <c r="X204" t="s">
        <v>57</v>
      </c>
      <c r="Y204" t="s">
        <v>57</v>
      </c>
      <c r="Z204">
        <v>-1.03</v>
      </c>
      <c r="AA204">
        <v>97.063999999999993</v>
      </c>
      <c r="AB204">
        <v>95.921999999999997</v>
      </c>
      <c r="AC204">
        <v>4.7039999999999997</v>
      </c>
      <c r="AD204">
        <v>4.9039844873960101</v>
      </c>
      <c r="AE204">
        <v>133</v>
      </c>
      <c r="AF204">
        <v>98.447999999999993</v>
      </c>
      <c r="AG204">
        <v>100</v>
      </c>
      <c r="AH204">
        <v>81.731999999999999</v>
      </c>
      <c r="AI204">
        <v>100</v>
      </c>
      <c r="AJ204">
        <v>18.268000000000001</v>
      </c>
      <c r="AK204">
        <v>282.20800000000003</v>
      </c>
      <c r="AL204">
        <v>133</v>
      </c>
      <c r="AM204" t="s">
        <v>875</v>
      </c>
    </row>
    <row r="205" spans="1:39">
      <c r="A205" t="s">
        <v>1818</v>
      </c>
      <c r="B205" t="s">
        <v>1819</v>
      </c>
      <c r="C205" t="s">
        <v>1820</v>
      </c>
      <c r="D205" t="s">
        <v>1821</v>
      </c>
      <c r="E205" t="s">
        <v>1822</v>
      </c>
      <c r="F205" t="s">
        <v>1823</v>
      </c>
      <c r="G205" t="s">
        <v>1824</v>
      </c>
      <c r="H205">
        <v>8</v>
      </c>
      <c r="I205" t="s">
        <v>310</v>
      </c>
      <c r="J205" t="s">
        <v>1825</v>
      </c>
      <c r="K205" t="s">
        <v>48</v>
      </c>
      <c r="L205" t="s">
        <v>360</v>
      </c>
      <c r="M205" t="s">
        <v>1826</v>
      </c>
      <c r="N205" t="s">
        <v>1827</v>
      </c>
      <c r="O205" t="s">
        <v>1828</v>
      </c>
      <c r="P205" t="s">
        <v>1829</v>
      </c>
      <c r="Q205">
        <v>100</v>
      </c>
      <c r="R205" t="s">
        <v>75</v>
      </c>
      <c r="S205" t="s">
        <v>306</v>
      </c>
      <c r="T205">
        <v>80464579</v>
      </c>
      <c r="U205">
        <v>80464580</v>
      </c>
      <c r="V205" t="s">
        <v>126</v>
      </c>
      <c r="W205">
        <v>-0.12</v>
      </c>
      <c r="X205" t="s">
        <v>58</v>
      </c>
      <c r="Y205" t="s">
        <v>58</v>
      </c>
      <c r="Z205">
        <v>-1.65</v>
      </c>
      <c r="AA205">
        <v>94.930999999999997</v>
      </c>
      <c r="AB205">
        <v>92.596000000000004</v>
      </c>
      <c r="AC205">
        <v>7.8689999999999998</v>
      </c>
      <c r="AD205">
        <v>8.49820726597261</v>
      </c>
      <c r="AE205">
        <v>8784</v>
      </c>
      <c r="AF205">
        <v>98.230999999999995</v>
      </c>
      <c r="AG205">
        <v>100</v>
      </c>
      <c r="AH205">
        <v>71.429000000000002</v>
      </c>
      <c r="AI205">
        <v>100</v>
      </c>
      <c r="AJ205">
        <v>28.571000000000002</v>
      </c>
      <c r="AK205">
        <v>129.797</v>
      </c>
      <c r="AL205">
        <v>76</v>
      </c>
      <c r="AM205" t="s">
        <v>875</v>
      </c>
    </row>
    <row r="206" spans="1:39">
      <c r="A206" t="s">
        <v>426</v>
      </c>
      <c r="B206" t="s">
        <v>427</v>
      </c>
      <c r="C206" t="s">
        <v>428</v>
      </c>
      <c r="D206" t="s">
        <v>429</v>
      </c>
      <c r="E206" t="s">
        <v>430</v>
      </c>
      <c r="F206" t="s">
        <v>431</v>
      </c>
      <c r="G206" t="s">
        <v>432</v>
      </c>
      <c r="H206">
        <v>52</v>
      </c>
      <c r="I206" t="s">
        <v>433</v>
      </c>
      <c r="J206" t="s">
        <v>434</v>
      </c>
      <c r="K206" t="s">
        <v>172</v>
      </c>
      <c r="L206" t="s">
        <v>435</v>
      </c>
      <c r="M206" t="s">
        <v>436</v>
      </c>
      <c r="N206" t="s">
        <v>437</v>
      </c>
      <c r="O206" t="s">
        <v>438</v>
      </c>
      <c r="P206" t="s">
        <v>439</v>
      </c>
      <c r="Q206">
        <v>66</v>
      </c>
      <c r="R206" t="s">
        <v>54</v>
      </c>
      <c r="S206" t="s">
        <v>306</v>
      </c>
      <c r="T206">
        <v>48729558</v>
      </c>
      <c r="U206">
        <v>48729559</v>
      </c>
      <c r="V206" t="s">
        <v>56</v>
      </c>
      <c r="W206">
        <v>-1.6</v>
      </c>
      <c r="X206" t="s">
        <v>58</v>
      </c>
      <c r="Y206" t="s">
        <v>58</v>
      </c>
      <c r="Z206">
        <v>-2.85</v>
      </c>
      <c r="AA206">
        <v>100</v>
      </c>
      <c r="AB206">
        <v>99.923000000000002</v>
      </c>
      <c r="AC206">
        <v>0.47699999999999998</v>
      </c>
      <c r="AD206">
        <v>0.477367573031234</v>
      </c>
      <c r="AE206">
        <v>5361</v>
      </c>
      <c r="AF206">
        <v>100</v>
      </c>
      <c r="AG206">
        <v>100</v>
      </c>
      <c r="AH206">
        <v>99.028999999999996</v>
      </c>
      <c r="AI206">
        <v>100</v>
      </c>
      <c r="AJ206">
        <v>0.97099999999999997</v>
      </c>
      <c r="AK206">
        <v>249.22399999999999</v>
      </c>
      <c r="AL206">
        <v>135</v>
      </c>
      <c r="AM206" t="s">
        <v>59</v>
      </c>
    </row>
    <row r="207" spans="1:39">
      <c r="A207" t="s">
        <v>426</v>
      </c>
      <c r="B207" t="s">
        <v>427</v>
      </c>
      <c r="C207" t="s">
        <v>428</v>
      </c>
      <c r="D207" t="s">
        <v>429</v>
      </c>
      <c r="E207" t="s">
        <v>430</v>
      </c>
      <c r="F207" t="s">
        <v>431</v>
      </c>
      <c r="G207" t="s">
        <v>440</v>
      </c>
      <c r="H207">
        <v>52</v>
      </c>
      <c r="I207" t="s">
        <v>433</v>
      </c>
      <c r="J207" t="s">
        <v>441</v>
      </c>
      <c r="K207" t="s">
        <v>72</v>
      </c>
      <c r="L207" t="s">
        <v>442</v>
      </c>
      <c r="M207" t="s">
        <v>443</v>
      </c>
      <c r="N207" t="s">
        <v>444</v>
      </c>
      <c r="O207" t="s">
        <v>445</v>
      </c>
      <c r="P207" t="s">
        <v>446</v>
      </c>
      <c r="Q207">
        <v>66</v>
      </c>
      <c r="R207" t="s">
        <v>54</v>
      </c>
      <c r="S207" t="s">
        <v>306</v>
      </c>
      <c r="T207">
        <v>48729543</v>
      </c>
      <c r="U207">
        <v>48729544</v>
      </c>
      <c r="V207" t="s">
        <v>56</v>
      </c>
      <c r="W207">
        <v>-0.58000000000000007</v>
      </c>
      <c r="X207" t="s">
        <v>58</v>
      </c>
      <c r="Y207" t="s">
        <v>58</v>
      </c>
      <c r="Z207">
        <v>-2.15</v>
      </c>
      <c r="AA207">
        <v>100</v>
      </c>
      <c r="AB207">
        <v>99.923000000000002</v>
      </c>
      <c r="AC207">
        <v>0.47699999999999998</v>
      </c>
      <c r="AD207">
        <v>0.477367573031234</v>
      </c>
      <c r="AE207">
        <v>5361</v>
      </c>
      <c r="AF207">
        <v>100</v>
      </c>
      <c r="AG207">
        <v>100</v>
      </c>
      <c r="AH207">
        <v>99.028999999999996</v>
      </c>
      <c r="AI207">
        <v>100</v>
      </c>
      <c r="AJ207">
        <v>0.97099999999999997</v>
      </c>
      <c r="AK207">
        <v>249.22399999999999</v>
      </c>
      <c r="AL207">
        <v>135</v>
      </c>
      <c r="AM207" t="s">
        <v>59</v>
      </c>
    </row>
    <row r="208" spans="1:39">
      <c r="A208" t="s">
        <v>447</v>
      </c>
      <c r="B208" t="s">
        <v>448</v>
      </c>
      <c r="C208" t="s">
        <v>449</v>
      </c>
      <c r="D208" t="s">
        <v>450</v>
      </c>
      <c r="E208" t="s">
        <v>451</v>
      </c>
      <c r="F208" t="s">
        <v>452</v>
      </c>
      <c r="G208" t="s">
        <v>453</v>
      </c>
      <c r="H208">
        <v>40</v>
      </c>
      <c r="I208" t="s">
        <v>454</v>
      </c>
      <c r="J208" t="s">
        <v>225</v>
      </c>
      <c r="K208" t="s">
        <v>455</v>
      </c>
      <c r="L208" t="s">
        <v>456</v>
      </c>
      <c r="M208" t="s">
        <v>457</v>
      </c>
      <c r="N208" t="s">
        <v>458</v>
      </c>
      <c r="O208" t="s">
        <v>459</v>
      </c>
      <c r="P208" t="s">
        <v>460</v>
      </c>
      <c r="Q208">
        <v>123</v>
      </c>
      <c r="R208" t="s">
        <v>54</v>
      </c>
      <c r="S208" t="s">
        <v>216</v>
      </c>
      <c r="T208">
        <v>153580995</v>
      </c>
      <c r="U208">
        <v>153580999</v>
      </c>
      <c r="V208" t="s">
        <v>56</v>
      </c>
      <c r="W208">
        <v>0</v>
      </c>
      <c r="X208" t="s">
        <v>57</v>
      </c>
      <c r="Y208" t="s">
        <v>58</v>
      </c>
      <c r="AA208">
        <v>99.631</v>
      </c>
      <c r="AB208">
        <v>99.253</v>
      </c>
      <c r="AC208">
        <v>1.341</v>
      </c>
      <c r="AD208">
        <v>1.35109266218653</v>
      </c>
      <c r="AE208">
        <v>9646</v>
      </c>
      <c r="AF208">
        <v>100</v>
      </c>
      <c r="AG208">
        <v>100</v>
      </c>
      <c r="AH208">
        <v>96.129000000000005</v>
      </c>
      <c r="AI208">
        <v>100</v>
      </c>
      <c r="AJ208">
        <v>3.871</v>
      </c>
      <c r="AK208">
        <v>4517.2120000000004</v>
      </c>
      <c r="AL208">
        <v>1341</v>
      </c>
      <c r="AM208" t="s">
        <v>59</v>
      </c>
    </row>
    <row r="209" spans="1:39">
      <c r="A209" t="s">
        <v>1830</v>
      </c>
      <c r="B209" t="s">
        <v>1831</v>
      </c>
      <c r="C209" t="s">
        <v>1832</v>
      </c>
      <c r="D209" t="s">
        <v>1833</v>
      </c>
      <c r="E209" t="s">
        <v>1834</v>
      </c>
      <c r="F209" t="s">
        <v>1835</v>
      </c>
      <c r="G209" t="s">
        <v>1836</v>
      </c>
      <c r="H209">
        <v>4</v>
      </c>
      <c r="I209" t="s">
        <v>209</v>
      </c>
      <c r="J209" t="s">
        <v>225</v>
      </c>
      <c r="K209" t="s">
        <v>72</v>
      </c>
      <c r="L209" t="s">
        <v>1837</v>
      </c>
      <c r="M209" t="s">
        <v>1838</v>
      </c>
      <c r="N209" t="s">
        <v>1839</v>
      </c>
      <c r="O209" t="s">
        <v>1840</v>
      </c>
      <c r="P209" t="s">
        <v>1841</v>
      </c>
      <c r="Q209">
        <v>174</v>
      </c>
      <c r="R209" t="s">
        <v>54</v>
      </c>
      <c r="S209" t="s">
        <v>377</v>
      </c>
      <c r="T209">
        <v>155209501</v>
      </c>
      <c r="U209">
        <v>155209502</v>
      </c>
      <c r="V209" t="s">
        <v>56</v>
      </c>
      <c r="W209">
        <v>-25.43</v>
      </c>
      <c r="X209" t="s">
        <v>58</v>
      </c>
      <c r="Y209" t="s">
        <v>58</v>
      </c>
      <c r="Z209">
        <v>-1.41</v>
      </c>
      <c r="AA209">
        <v>100</v>
      </c>
      <c r="AB209">
        <v>98.605000000000004</v>
      </c>
      <c r="AC209">
        <v>2.266</v>
      </c>
      <c r="AD209">
        <v>2.2980579078140102</v>
      </c>
      <c r="AE209">
        <v>8431</v>
      </c>
      <c r="AF209">
        <v>100</v>
      </c>
      <c r="AG209">
        <v>100</v>
      </c>
      <c r="AH209">
        <v>92.593000000000004</v>
      </c>
      <c r="AI209">
        <v>100</v>
      </c>
      <c r="AJ209">
        <v>7.407</v>
      </c>
      <c r="AK209">
        <v>93.572999999999993</v>
      </c>
      <c r="AL209">
        <v>69</v>
      </c>
      <c r="AM209" t="s">
        <v>875</v>
      </c>
    </row>
    <row r="210" spans="1:39">
      <c r="A210" t="s">
        <v>1842</v>
      </c>
      <c r="B210" t="s">
        <v>1843</v>
      </c>
      <c r="C210" t="s">
        <v>1844</v>
      </c>
      <c r="D210" t="s">
        <v>1845</v>
      </c>
      <c r="E210" t="s">
        <v>1846</v>
      </c>
      <c r="F210" t="s">
        <v>1847</v>
      </c>
      <c r="G210" t="s">
        <v>1848</v>
      </c>
      <c r="H210">
        <v>8</v>
      </c>
      <c r="I210" t="s">
        <v>310</v>
      </c>
      <c r="J210" t="s">
        <v>225</v>
      </c>
      <c r="K210" t="s">
        <v>72</v>
      </c>
      <c r="L210" t="s">
        <v>1849</v>
      </c>
      <c r="M210" t="s">
        <v>1850</v>
      </c>
      <c r="N210" t="s">
        <v>1851</v>
      </c>
      <c r="O210" t="s">
        <v>1852</v>
      </c>
      <c r="P210" t="s">
        <v>1853</v>
      </c>
      <c r="Q210">
        <v>193</v>
      </c>
      <c r="R210" t="s">
        <v>75</v>
      </c>
      <c r="S210" t="s">
        <v>79</v>
      </c>
      <c r="T210">
        <v>24745887</v>
      </c>
      <c r="U210">
        <v>24745888</v>
      </c>
      <c r="V210" t="s">
        <v>56</v>
      </c>
      <c r="W210">
        <v>-3.9</v>
      </c>
      <c r="X210" t="s">
        <v>58</v>
      </c>
      <c r="Y210" t="s">
        <v>58</v>
      </c>
      <c r="Z210">
        <v>-0.78</v>
      </c>
      <c r="AA210">
        <v>100</v>
      </c>
      <c r="AB210">
        <v>99.088999999999999</v>
      </c>
      <c r="AC210">
        <v>2.556</v>
      </c>
      <c r="AD210">
        <v>2.5794992380587201</v>
      </c>
      <c r="AE210">
        <v>3935</v>
      </c>
      <c r="AF210">
        <v>100</v>
      </c>
      <c r="AG210">
        <v>100</v>
      </c>
      <c r="AH210">
        <v>92.156999999999996</v>
      </c>
      <c r="AI210">
        <v>100</v>
      </c>
      <c r="AJ210">
        <v>7.843</v>
      </c>
      <c r="AK210">
        <v>83.721000000000004</v>
      </c>
      <c r="AL210">
        <v>49</v>
      </c>
      <c r="AM210" t="s">
        <v>875</v>
      </c>
    </row>
    <row r="211" spans="1:39">
      <c r="A211" t="s">
        <v>1842</v>
      </c>
      <c r="B211" t="s">
        <v>1843</v>
      </c>
      <c r="C211" t="s">
        <v>1844</v>
      </c>
      <c r="D211" t="s">
        <v>1845</v>
      </c>
      <c r="E211" t="s">
        <v>1846</v>
      </c>
      <c r="F211" t="s">
        <v>1847</v>
      </c>
      <c r="G211" t="s">
        <v>1854</v>
      </c>
      <c r="H211">
        <v>8</v>
      </c>
      <c r="I211" t="s">
        <v>310</v>
      </c>
      <c r="J211" t="s">
        <v>225</v>
      </c>
      <c r="K211" t="s">
        <v>48</v>
      </c>
      <c r="L211" t="s">
        <v>1849</v>
      </c>
      <c r="M211" t="s">
        <v>1850</v>
      </c>
      <c r="N211" t="s">
        <v>1851</v>
      </c>
      <c r="O211" t="s">
        <v>1855</v>
      </c>
      <c r="P211" t="s">
        <v>1856</v>
      </c>
      <c r="Q211">
        <v>193</v>
      </c>
      <c r="R211" t="s">
        <v>75</v>
      </c>
      <c r="S211" t="s">
        <v>79</v>
      </c>
      <c r="T211">
        <v>24745827</v>
      </c>
      <c r="U211">
        <v>24745828</v>
      </c>
      <c r="V211" t="s">
        <v>56</v>
      </c>
      <c r="W211">
        <v>-0.86999999999999988</v>
      </c>
      <c r="X211" t="s">
        <v>58</v>
      </c>
      <c r="Y211" t="s">
        <v>58</v>
      </c>
      <c r="Z211">
        <v>-0.69</v>
      </c>
      <c r="AA211">
        <v>100</v>
      </c>
      <c r="AB211">
        <v>99.088999999999999</v>
      </c>
      <c r="AC211">
        <v>2.556</v>
      </c>
      <c r="AD211">
        <v>2.5794992380587201</v>
      </c>
      <c r="AE211">
        <v>3935</v>
      </c>
      <c r="AF211">
        <v>100</v>
      </c>
      <c r="AG211">
        <v>100</v>
      </c>
      <c r="AH211">
        <v>92.156999999999996</v>
      </c>
      <c r="AI211">
        <v>100</v>
      </c>
      <c r="AJ211">
        <v>7.843</v>
      </c>
      <c r="AK211">
        <v>83.721000000000004</v>
      </c>
      <c r="AL211">
        <v>49</v>
      </c>
      <c r="AM211" t="s">
        <v>875</v>
      </c>
    </row>
    <row r="212" spans="1:39">
      <c r="A212" t="s">
        <v>461</v>
      </c>
      <c r="B212" t="s">
        <v>462</v>
      </c>
      <c r="C212" t="s">
        <v>463</v>
      </c>
      <c r="D212" t="s">
        <v>464</v>
      </c>
      <c r="E212" t="s">
        <v>465</v>
      </c>
      <c r="F212" t="s">
        <v>466</v>
      </c>
      <c r="G212" t="s">
        <v>467</v>
      </c>
      <c r="H212">
        <v>11</v>
      </c>
      <c r="I212" t="s">
        <v>140</v>
      </c>
      <c r="J212" t="s">
        <v>468</v>
      </c>
      <c r="K212" t="s">
        <v>48</v>
      </c>
      <c r="L212" t="s">
        <v>469</v>
      </c>
      <c r="M212" t="s">
        <v>470</v>
      </c>
      <c r="N212" t="s">
        <v>225</v>
      </c>
      <c r="O212" t="s">
        <v>471</v>
      </c>
      <c r="P212" t="s">
        <v>472</v>
      </c>
      <c r="Q212">
        <v>175</v>
      </c>
      <c r="R212" t="s">
        <v>75</v>
      </c>
      <c r="S212" t="s">
        <v>162</v>
      </c>
      <c r="T212">
        <v>74014628</v>
      </c>
      <c r="U212">
        <v>74014629</v>
      </c>
      <c r="V212" t="s">
        <v>126</v>
      </c>
      <c r="W212">
        <v>-1</v>
      </c>
      <c r="X212" t="s">
        <v>58</v>
      </c>
      <c r="Y212" t="s">
        <v>58</v>
      </c>
      <c r="Z212">
        <v>-2.91</v>
      </c>
      <c r="AA212">
        <v>99.405000000000001</v>
      </c>
      <c r="AB212">
        <v>99.019000000000005</v>
      </c>
      <c r="AC212">
        <v>1.3169999999999999</v>
      </c>
      <c r="AD212">
        <v>1.33004776861006</v>
      </c>
      <c r="AE212">
        <v>9592</v>
      </c>
      <c r="AF212">
        <v>100</v>
      </c>
      <c r="AG212">
        <v>100</v>
      </c>
      <c r="AH212">
        <v>95.596000000000004</v>
      </c>
      <c r="AI212">
        <v>100</v>
      </c>
      <c r="AJ212">
        <v>4.4039999999999999</v>
      </c>
      <c r="AK212">
        <v>223.96899999999999</v>
      </c>
      <c r="AL212">
        <v>168</v>
      </c>
      <c r="AM212" t="s">
        <v>59</v>
      </c>
    </row>
    <row r="213" spans="1:39">
      <c r="A213" t="s">
        <v>473</v>
      </c>
      <c r="B213" t="s">
        <v>462</v>
      </c>
      <c r="C213" t="s">
        <v>463</v>
      </c>
      <c r="D213" t="s">
        <v>464</v>
      </c>
      <c r="E213" t="s">
        <v>465</v>
      </c>
      <c r="F213" t="s">
        <v>474</v>
      </c>
      <c r="G213" t="s">
        <v>475</v>
      </c>
      <c r="H213">
        <v>12</v>
      </c>
      <c r="I213" t="s">
        <v>155</v>
      </c>
      <c r="J213" t="s">
        <v>476</v>
      </c>
      <c r="K213" t="s">
        <v>48</v>
      </c>
      <c r="L213" t="s">
        <v>360</v>
      </c>
      <c r="M213" t="s">
        <v>477</v>
      </c>
      <c r="N213" t="s">
        <v>478</v>
      </c>
      <c r="O213" t="s">
        <v>479</v>
      </c>
      <c r="P213" t="s">
        <v>2459</v>
      </c>
      <c r="Q213">
        <v>91</v>
      </c>
      <c r="R213" t="s">
        <v>75</v>
      </c>
      <c r="S213" t="s">
        <v>162</v>
      </c>
      <c r="T213">
        <v>74016315</v>
      </c>
      <c r="U213">
        <v>74016316</v>
      </c>
      <c r="V213" t="s">
        <v>126</v>
      </c>
      <c r="W213">
        <v>0</v>
      </c>
      <c r="X213" t="s">
        <v>57</v>
      </c>
      <c r="Y213" t="s">
        <v>57</v>
      </c>
      <c r="Z213">
        <v>-3.64</v>
      </c>
      <c r="AA213">
        <v>100</v>
      </c>
      <c r="AB213">
        <v>99.991</v>
      </c>
      <c r="AC213">
        <v>9.2999999999999999E-2</v>
      </c>
      <c r="AD213">
        <v>9.3008370753367806E-2</v>
      </c>
      <c r="AE213">
        <v>9634</v>
      </c>
      <c r="AF213">
        <v>100</v>
      </c>
      <c r="AG213">
        <v>100</v>
      </c>
      <c r="AH213">
        <v>100</v>
      </c>
      <c r="AI213">
        <v>100</v>
      </c>
      <c r="AJ213">
        <v>0</v>
      </c>
      <c r="AK213">
        <v>244.82300000000001</v>
      </c>
      <c r="AL213">
        <v>179</v>
      </c>
      <c r="AM213" t="s">
        <v>59</v>
      </c>
    </row>
    <row r="214" spans="1:39">
      <c r="A214" t="s">
        <v>1857</v>
      </c>
      <c r="B214" t="s">
        <v>1858</v>
      </c>
      <c r="C214" t="s">
        <v>1859</v>
      </c>
      <c r="D214" t="s">
        <v>1860</v>
      </c>
      <c r="E214" t="s">
        <v>1861</v>
      </c>
      <c r="F214" t="s">
        <v>1862</v>
      </c>
      <c r="G214" t="s">
        <v>1863</v>
      </c>
      <c r="H214">
        <v>2</v>
      </c>
      <c r="I214" t="s">
        <v>487</v>
      </c>
      <c r="J214" t="s">
        <v>1864</v>
      </c>
      <c r="K214" t="s">
        <v>72</v>
      </c>
      <c r="L214" t="s">
        <v>1865</v>
      </c>
      <c r="M214" t="s">
        <v>1866</v>
      </c>
      <c r="N214" t="s">
        <v>1867</v>
      </c>
      <c r="O214" t="s">
        <v>1868</v>
      </c>
      <c r="P214" t="s">
        <v>1869</v>
      </c>
      <c r="Q214">
        <v>54</v>
      </c>
      <c r="R214" t="s">
        <v>54</v>
      </c>
      <c r="S214" t="s">
        <v>140</v>
      </c>
      <c r="T214">
        <v>118958996</v>
      </c>
      <c r="U214">
        <v>118958997</v>
      </c>
      <c r="V214" t="s">
        <v>126</v>
      </c>
      <c r="W214">
        <v>-7</v>
      </c>
      <c r="X214" t="s">
        <v>58</v>
      </c>
      <c r="Y214" t="s">
        <v>57</v>
      </c>
      <c r="Z214">
        <v>-3.02</v>
      </c>
      <c r="AA214">
        <v>95.652000000000001</v>
      </c>
      <c r="AB214">
        <v>94.468999999999994</v>
      </c>
      <c r="AC214">
        <v>5.86</v>
      </c>
      <c r="AD214">
        <v>6.2030930781526203</v>
      </c>
      <c r="AE214">
        <v>5892</v>
      </c>
      <c r="AF214">
        <v>100</v>
      </c>
      <c r="AG214">
        <v>100</v>
      </c>
      <c r="AH214">
        <v>79.412000000000006</v>
      </c>
      <c r="AI214">
        <v>100</v>
      </c>
      <c r="AJ214">
        <v>20.588000000000001</v>
      </c>
      <c r="AK214">
        <v>69.760999999999996</v>
      </c>
      <c r="AL214">
        <v>45</v>
      </c>
      <c r="AM214" t="s">
        <v>875</v>
      </c>
    </row>
    <row r="215" spans="1:39">
      <c r="A215" t="s">
        <v>480</v>
      </c>
      <c r="B215" t="s">
        <v>481</v>
      </c>
      <c r="C215" t="s">
        <v>482</v>
      </c>
      <c r="D215" t="s">
        <v>483</v>
      </c>
      <c r="E215" t="s">
        <v>484</v>
      </c>
      <c r="F215" t="s">
        <v>485</v>
      </c>
      <c r="G215" t="s">
        <v>486</v>
      </c>
      <c r="H215">
        <v>3</v>
      </c>
      <c r="I215" t="s">
        <v>487</v>
      </c>
      <c r="J215" t="s">
        <v>488</v>
      </c>
      <c r="K215" t="s">
        <v>172</v>
      </c>
      <c r="L215" t="s">
        <v>489</v>
      </c>
      <c r="M215" t="s">
        <v>490</v>
      </c>
      <c r="N215" t="s">
        <v>491</v>
      </c>
      <c r="O215" t="s">
        <v>492</v>
      </c>
      <c r="P215" t="s">
        <v>493</v>
      </c>
      <c r="Q215">
        <v>184</v>
      </c>
      <c r="R215" t="s">
        <v>75</v>
      </c>
      <c r="S215" t="s">
        <v>216</v>
      </c>
      <c r="T215">
        <v>133609226</v>
      </c>
      <c r="U215">
        <v>133609227</v>
      </c>
      <c r="V215" t="s">
        <v>126</v>
      </c>
      <c r="W215">
        <v>-0.89</v>
      </c>
      <c r="X215" t="s">
        <v>58</v>
      </c>
      <c r="Y215" t="s">
        <v>58</v>
      </c>
      <c r="Z215" s="3">
        <v>-1.1499999999999999</v>
      </c>
      <c r="AA215">
        <v>100</v>
      </c>
      <c r="AB215">
        <v>99.876999999999995</v>
      </c>
      <c r="AC215">
        <v>0.69499999999999995</v>
      </c>
      <c r="AD215">
        <v>0.695855902760395</v>
      </c>
      <c r="AE215">
        <v>8057</v>
      </c>
      <c r="AF215">
        <v>100</v>
      </c>
      <c r="AG215">
        <v>100</v>
      </c>
      <c r="AH215">
        <v>98.113</v>
      </c>
      <c r="AI215">
        <v>100</v>
      </c>
      <c r="AJ215">
        <v>1.887</v>
      </c>
      <c r="AK215">
        <v>100.892</v>
      </c>
      <c r="AL215">
        <v>57</v>
      </c>
      <c r="AM215" t="s">
        <v>59</v>
      </c>
    </row>
    <row r="216" spans="1:39">
      <c r="A216" t="s">
        <v>480</v>
      </c>
      <c r="B216" t="s">
        <v>481</v>
      </c>
      <c r="C216" t="s">
        <v>482</v>
      </c>
      <c r="D216" t="s">
        <v>483</v>
      </c>
      <c r="E216" t="s">
        <v>484</v>
      </c>
      <c r="F216" t="s">
        <v>485</v>
      </c>
      <c r="G216" t="s">
        <v>494</v>
      </c>
      <c r="H216">
        <v>3</v>
      </c>
      <c r="I216" t="s">
        <v>487</v>
      </c>
      <c r="J216" t="s">
        <v>225</v>
      </c>
      <c r="K216" t="s">
        <v>172</v>
      </c>
      <c r="L216" t="s">
        <v>489</v>
      </c>
      <c r="M216" t="s">
        <v>490</v>
      </c>
      <c r="N216" t="s">
        <v>491</v>
      </c>
      <c r="O216" t="s">
        <v>495</v>
      </c>
      <c r="P216" t="s">
        <v>496</v>
      </c>
      <c r="Q216">
        <v>184</v>
      </c>
      <c r="R216" t="s">
        <v>75</v>
      </c>
      <c r="S216" t="s">
        <v>216</v>
      </c>
      <c r="T216">
        <v>133609238</v>
      </c>
      <c r="U216">
        <v>133609239</v>
      </c>
      <c r="V216" t="s">
        <v>126</v>
      </c>
      <c r="W216">
        <v>-0.89</v>
      </c>
      <c r="X216" t="s">
        <v>58</v>
      </c>
      <c r="Y216" t="s">
        <v>58</v>
      </c>
      <c r="Z216">
        <v>-3.89</v>
      </c>
      <c r="AA216">
        <v>100</v>
      </c>
      <c r="AB216">
        <v>99.876999999999995</v>
      </c>
      <c r="AC216">
        <v>0.69499999999999995</v>
      </c>
      <c r="AD216">
        <v>0.695855902760395</v>
      </c>
      <c r="AE216">
        <v>8057</v>
      </c>
      <c r="AF216">
        <v>100</v>
      </c>
      <c r="AG216">
        <v>100</v>
      </c>
      <c r="AH216">
        <v>98.113</v>
      </c>
      <c r="AI216">
        <v>100</v>
      </c>
      <c r="AJ216">
        <v>1.887</v>
      </c>
      <c r="AK216">
        <v>100.892</v>
      </c>
      <c r="AL216">
        <v>57</v>
      </c>
      <c r="AM216" t="s">
        <v>59</v>
      </c>
    </row>
    <row r="217" spans="1:39">
      <c r="A217" t="s">
        <v>480</v>
      </c>
      <c r="B217" t="s">
        <v>481</v>
      </c>
      <c r="C217" t="s">
        <v>482</v>
      </c>
      <c r="D217" t="s">
        <v>483</v>
      </c>
      <c r="E217" t="s">
        <v>484</v>
      </c>
      <c r="F217" t="s">
        <v>485</v>
      </c>
      <c r="G217" t="s">
        <v>497</v>
      </c>
      <c r="H217">
        <v>3</v>
      </c>
      <c r="I217" t="s">
        <v>487</v>
      </c>
      <c r="J217" t="s">
        <v>498</v>
      </c>
      <c r="K217" t="s">
        <v>48</v>
      </c>
      <c r="L217" t="s">
        <v>489</v>
      </c>
      <c r="M217" t="s">
        <v>490</v>
      </c>
      <c r="N217" t="s">
        <v>491</v>
      </c>
      <c r="O217" t="s">
        <v>499</v>
      </c>
      <c r="P217" t="s">
        <v>500</v>
      </c>
      <c r="Q217">
        <v>184</v>
      </c>
      <c r="R217" t="s">
        <v>75</v>
      </c>
      <c r="S217" t="s">
        <v>216</v>
      </c>
      <c r="T217">
        <v>133609284</v>
      </c>
      <c r="U217">
        <v>133609285</v>
      </c>
      <c r="V217" t="s">
        <v>126</v>
      </c>
      <c r="W217">
        <v>0.66999999999999993</v>
      </c>
      <c r="X217" t="s">
        <v>57</v>
      </c>
      <c r="Y217" t="s">
        <v>57</v>
      </c>
      <c r="Z217">
        <v>0.35</v>
      </c>
      <c r="AA217">
        <v>100</v>
      </c>
      <c r="AB217">
        <v>99.876999999999995</v>
      </c>
      <c r="AC217">
        <v>0.69499999999999995</v>
      </c>
      <c r="AD217">
        <v>0.695855902760395</v>
      </c>
      <c r="AE217">
        <v>8057</v>
      </c>
      <c r="AF217">
        <v>100</v>
      </c>
      <c r="AG217">
        <v>100</v>
      </c>
      <c r="AH217">
        <v>98.113</v>
      </c>
      <c r="AI217">
        <v>100</v>
      </c>
      <c r="AJ217">
        <v>1.887</v>
      </c>
      <c r="AK217">
        <v>100.892</v>
      </c>
      <c r="AL217">
        <v>57</v>
      </c>
      <c r="AM217" t="s">
        <v>59</v>
      </c>
    </row>
    <row r="218" spans="1:39">
      <c r="A218" t="s">
        <v>501</v>
      </c>
      <c r="B218" t="s">
        <v>481</v>
      </c>
      <c r="C218" t="s">
        <v>482</v>
      </c>
      <c r="D218" t="s">
        <v>483</v>
      </c>
      <c r="E218" t="s">
        <v>484</v>
      </c>
      <c r="F218" t="s">
        <v>502</v>
      </c>
      <c r="G218" t="s">
        <v>503</v>
      </c>
      <c r="H218">
        <v>8</v>
      </c>
      <c r="I218" t="s">
        <v>310</v>
      </c>
      <c r="J218" t="s">
        <v>225</v>
      </c>
      <c r="K218" t="s">
        <v>48</v>
      </c>
      <c r="L218" t="s">
        <v>489</v>
      </c>
      <c r="M218" t="s">
        <v>490</v>
      </c>
      <c r="N218" t="s">
        <v>491</v>
      </c>
      <c r="O218" t="s">
        <v>504</v>
      </c>
      <c r="P218" t="s">
        <v>505</v>
      </c>
      <c r="Q218">
        <v>77</v>
      </c>
      <c r="R218" t="s">
        <v>75</v>
      </c>
      <c r="S218" t="s">
        <v>216</v>
      </c>
      <c r="T218">
        <v>133632648</v>
      </c>
      <c r="U218">
        <v>133632649</v>
      </c>
      <c r="V218" t="s">
        <v>126</v>
      </c>
      <c r="W218">
        <v>-1.6400000000000001</v>
      </c>
      <c r="X218" t="s">
        <v>58</v>
      </c>
      <c r="Y218" t="s">
        <v>58</v>
      </c>
      <c r="Z218">
        <v>-2.44</v>
      </c>
      <c r="AA218">
        <v>100</v>
      </c>
      <c r="AB218">
        <v>99.659000000000006</v>
      </c>
      <c r="AC218">
        <v>1.3340000000000001</v>
      </c>
      <c r="AD218">
        <v>1.3385645049619199</v>
      </c>
      <c r="AE218">
        <v>8796</v>
      </c>
      <c r="AF218">
        <v>100</v>
      </c>
      <c r="AG218">
        <v>100</v>
      </c>
      <c r="AH218">
        <v>96.394999999999996</v>
      </c>
      <c r="AI218">
        <v>100</v>
      </c>
      <c r="AJ218">
        <v>3.605</v>
      </c>
      <c r="AK218">
        <v>112.87</v>
      </c>
      <c r="AL218">
        <v>64</v>
      </c>
      <c r="AM218" t="s">
        <v>59</v>
      </c>
    </row>
    <row r="219" spans="1:39">
      <c r="A219" t="s">
        <v>501</v>
      </c>
      <c r="B219" t="s">
        <v>481</v>
      </c>
      <c r="C219" t="s">
        <v>482</v>
      </c>
      <c r="D219" t="s">
        <v>483</v>
      </c>
      <c r="E219" t="s">
        <v>484</v>
      </c>
      <c r="F219" t="s">
        <v>502</v>
      </c>
      <c r="G219" t="s">
        <v>506</v>
      </c>
      <c r="H219">
        <v>8</v>
      </c>
      <c r="I219" t="s">
        <v>310</v>
      </c>
      <c r="J219" t="s">
        <v>225</v>
      </c>
      <c r="K219" t="s">
        <v>48</v>
      </c>
      <c r="L219" t="s">
        <v>489</v>
      </c>
      <c r="M219" t="s">
        <v>490</v>
      </c>
      <c r="N219" t="s">
        <v>491</v>
      </c>
      <c r="O219" t="s">
        <v>507</v>
      </c>
      <c r="P219" t="s">
        <v>508</v>
      </c>
      <c r="Q219">
        <v>77</v>
      </c>
      <c r="R219" t="s">
        <v>75</v>
      </c>
      <c r="S219" t="s">
        <v>216</v>
      </c>
      <c r="T219">
        <v>133632655</v>
      </c>
      <c r="U219">
        <v>133632656</v>
      </c>
      <c r="V219" t="s">
        <v>126</v>
      </c>
      <c r="W219">
        <v>-0.5</v>
      </c>
      <c r="X219" t="s">
        <v>58</v>
      </c>
      <c r="Y219" t="s">
        <v>58</v>
      </c>
      <c r="Z219">
        <v>-0.65</v>
      </c>
      <c r="AA219">
        <v>100</v>
      </c>
      <c r="AB219">
        <v>99.659000000000006</v>
      </c>
      <c r="AC219">
        <v>1.3340000000000001</v>
      </c>
      <c r="AD219">
        <v>1.3385645049619199</v>
      </c>
      <c r="AE219">
        <v>8796</v>
      </c>
      <c r="AF219">
        <v>100</v>
      </c>
      <c r="AG219">
        <v>100</v>
      </c>
      <c r="AH219">
        <v>96.394999999999996</v>
      </c>
      <c r="AI219">
        <v>100</v>
      </c>
      <c r="AJ219">
        <v>3.605</v>
      </c>
      <c r="AK219">
        <v>112.87</v>
      </c>
      <c r="AL219">
        <v>64</v>
      </c>
      <c r="AM219" t="s">
        <v>59</v>
      </c>
    </row>
    <row r="220" spans="1:39">
      <c r="A220" t="s">
        <v>501</v>
      </c>
      <c r="B220" t="s">
        <v>481</v>
      </c>
      <c r="C220" t="s">
        <v>482</v>
      </c>
      <c r="D220" t="s">
        <v>483</v>
      </c>
      <c r="E220" t="s">
        <v>484</v>
      </c>
      <c r="F220" t="s">
        <v>502</v>
      </c>
      <c r="G220" t="s">
        <v>509</v>
      </c>
      <c r="H220">
        <v>8</v>
      </c>
      <c r="I220" t="s">
        <v>310</v>
      </c>
      <c r="J220" t="s">
        <v>510</v>
      </c>
      <c r="K220" t="s">
        <v>48</v>
      </c>
      <c r="L220" t="s">
        <v>511</v>
      </c>
      <c r="M220" t="s">
        <v>512</v>
      </c>
      <c r="N220" t="s">
        <v>513</v>
      </c>
      <c r="O220" t="s">
        <v>514</v>
      </c>
      <c r="P220" t="s">
        <v>515</v>
      </c>
      <c r="Q220">
        <v>77</v>
      </c>
      <c r="R220" t="s">
        <v>75</v>
      </c>
      <c r="S220" t="s">
        <v>216</v>
      </c>
      <c r="T220">
        <v>133632693</v>
      </c>
      <c r="U220">
        <v>133632694</v>
      </c>
      <c r="V220" t="s">
        <v>126</v>
      </c>
      <c r="W220">
        <v>-14.17</v>
      </c>
      <c r="X220" t="s">
        <v>58</v>
      </c>
      <c r="Y220" t="s">
        <v>58</v>
      </c>
      <c r="Z220">
        <v>-1.55</v>
      </c>
      <c r="AA220">
        <v>100</v>
      </c>
      <c r="AB220">
        <v>99.659000000000006</v>
      </c>
      <c r="AC220">
        <v>1.3340000000000001</v>
      </c>
      <c r="AD220">
        <v>1.3385645049619199</v>
      </c>
      <c r="AE220">
        <v>8796</v>
      </c>
      <c r="AF220">
        <v>100</v>
      </c>
      <c r="AG220">
        <v>100</v>
      </c>
      <c r="AH220">
        <v>96.394999999999996</v>
      </c>
      <c r="AI220">
        <v>100</v>
      </c>
      <c r="AJ220">
        <v>3.605</v>
      </c>
      <c r="AK220">
        <v>112.87</v>
      </c>
      <c r="AL220">
        <v>64</v>
      </c>
      <c r="AM220" t="s">
        <v>59</v>
      </c>
    </row>
    <row r="221" spans="1:39">
      <c r="A221" t="s">
        <v>501</v>
      </c>
      <c r="B221" t="s">
        <v>481</v>
      </c>
      <c r="C221" t="s">
        <v>482</v>
      </c>
      <c r="D221" t="s">
        <v>483</v>
      </c>
      <c r="E221" t="s">
        <v>484</v>
      </c>
      <c r="F221" t="s">
        <v>502</v>
      </c>
      <c r="G221" t="s">
        <v>516</v>
      </c>
      <c r="H221">
        <v>8</v>
      </c>
      <c r="I221" t="s">
        <v>310</v>
      </c>
      <c r="J221" t="s">
        <v>225</v>
      </c>
      <c r="K221" t="s">
        <v>48</v>
      </c>
      <c r="L221" t="s">
        <v>489</v>
      </c>
      <c r="M221" t="s">
        <v>490</v>
      </c>
      <c r="N221" t="s">
        <v>491</v>
      </c>
      <c r="O221" t="s">
        <v>517</v>
      </c>
      <c r="P221" t="s">
        <v>518</v>
      </c>
      <c r="Q221">
        <v>77</v>
      </c>
      <c r="R221" t="s">
        <v>75</v>
      </c>
      <c r="S221" t="s">
        <v>216</v>
      </c>
      <c r="T221">
        <v>133632701</v>
      </c>
      <c r="U221">
        <v>133632702</v>
      </c>
      <c r="V221" t="s">
        <v>126</v>
      </c>
      <c r="W221">
        <v>-14.6</v>
      </c>
      <c r="X221" t="s">
        <v>58</v>
      </c>
      <c r="Y221" t="s">
        <v>58</v>
      </c>
      <c r="Z221">
        <v>-3.19</v>
      </c>
      <c r="AA221">
        <v>100</v>
      </c>
      <c r="AB221">
        <v>99.659000000000006</v>
      </c>
      <c r="AC221">
        <v>1.3340000000000001</v>
      </c>
      <c r="AD221">
        <v>1.3385645049619199</v>
      </c>
      <c r="AE221">
        <v>8796</v>
      </c>
      <c r="AF221">
        <v>100</v>
      </c>
      <c r="AG221">
        <v>100</v>
      </c>
      <c r="AH221">
        <v>96.394999999999996</v>
      </c>
      <c r="AI221">
        <v>100</v>
      </c>
      <c r="AJ221">
        <v>3.605</v>
      </c>
      <c r="AK221">
        <v>112.87</v>
      </c>
      <c r="AL221">
        <v>64</v>
      </c>
      <c r="AM221" t="s">
        <v>59</v>
      </c>
    </row>
    <row r="222" spans="1:39">
      <c r="A222" t="s">
        <v>501</v>
      </c>
      <c r="B222" t="s">
        <v>481</v>
      </c>
      <c r="C222" t="s">
        <v>482</v>
      </c>
      <c r="D222" t="s">
        <v>483</v>
      </c>
      <c r="E222" t="s">
        <v>484</v>
      </c>
      <c r="F222" t="s">
        <v>502</v>
      </c>
      <c r="G222" t="s">
        <v>519</v>
      </c>
      <c r="H222">
        <v>8</v>
      </c>
      <c r="I222" t="s">
        <v>310</v>
      </c>
      <c r="J222" t="s">
        <v>520</v>
      </c>
      <c r="K222" t="s">
        <v>48</v>
      </c>
      <c r="L222" t="s">
        <v>511</v>
      </c>
      <c r="M222" t="s">
        <v>512</v>
      </c>
      <c r="N222" t="s">
        <v>513</v>
      </c>
      <c r="O222" t="s">
        <v>521</v>
      </c>
      <c r="P222" t="s">
        <v>522</v>
      </c>
      <c r="Q222">
        <v>77</v>
      </c>
      <c r="R222" t="s">
        <v>75</v>
      </c>
      <c r="S222" t="s">
        <v>216</v>
      </c>
      <c r="T222">
        <v>133632706</v>
      </c>
      <c r="U222">
        <v>133632707</v>
      </c>
      <c r="V222" t="s">
        <v>126</v>
      </c>
      <c r="W222">
        <v>-16</v>
      </c>
      <c r="X222" t="s">
        <v>58</v>
      </c>
      <c r="Y222" t="s">
        <v>58</v>
      </c>
      <c r="Z222">
        <v>-1.73</v>
      </c>
      <c r="AA222">
        <v>100</v>
      </c>
      <c r="AB222">
        <v>99.659000000000006</v>
      </c>
      <c r="AC222">
        <v>1.3340000000000001</v>
      </c>
      <c r="AD222">
        <v>1.3385645049619199</v>
      </c>
      <c r="AE222">
        <v>8796</v>
      </c>
      <c r="AF222">
        <v>100</v>
      </c>
      <c r="AG222">
        <v>100</v>
      </c>
      <c r="AH222">
        <v>96.394999999999996</v>
      </c>
      <c r="AI222">
        <v>100</v>
      </c>
      <c r="AJ222">
        <v>3.605</v>
      </c>
      <c r="AK222">
        <v>112.87</v>
      </c>
      <c r="AL222">
        <v>64</v>
      </c>
      <c r="AM222" t="s">
        <v>59</v>
      </c>
    </row>
    <row r="223" spans="1:39">
      <c r="A223" t="s">
        <v>1870</v>
      </c>
      <c r="B223" t="s">
        <v>1871</v>
      </c>
      <c r="C223" t="s">
        <v>1872</v>
      </c>
      <c r="D223" t="s">
        <v>1873</v>
      </c>
      <c r="E223" t="s">
        <v>1874</v>
      </c>
      <c r="F223" t="s">
        <v>1875</v>
      </c>
      <c r="G223" t="s">
        <v>1876</v>
      </c>
      <c r="H223">
        <v>2</v>
      </c>
      <c r="I223" t="s">
        <v>55</v>
      </c>
      <c r="J223" t="s">
        <v>1877</v>
      </c>
      <c r="K223" t="s">
        <v>48</v>
      </c>
      <c r="L223" t="s">
        <v>1878</v>
      </c>
      <c r="M223" t="s">
        <v>1879</v>
      </c>
      <c r="N223" t="s">
        <v>1880</v>
      </c>
      <c r="O223" t="s">
        <v>1881</v>
      </c>
      <c r="P223" t="s">
        <v>1882</v>
      </c>
      <c r="Q223">
        <v>164</v>
      </c>
      <c r="R223" t="s">
        <v>75</v>
      </c>
      <c r="S223" t="s">
        <v>140</v>
      </c>
      <c r="T223">
        <v>534286</v>
      </c>
      <c r="U223">
        <v>534287</v>
      </c>
      <c r="V223" t="s">
        <v>126</v>
      </c>
      <c r="W223">
        <v>-5</v>
      </c>
      <c r="X223" t="s">
        <v>58</v>
      </c>
      <c r="Y223" t="s">
        <v>58</v>
      </c>
      <c r="AA223">
        <v>98.885999999999996</v>
      </c>
      <c r="AB223">
        <v>98.171000000000006</v>
      </c>
      <c r="AC223">
        <v>2.4009999999999998</v>
      </c>
      <c r="AD223">
        <v>2.4457324464454899</v>
      </c>
      <c r="AE223">
        <v>9052</v>
      </c>
      <c r="AF223">
        <v>100</v>
      </c>
      <c r="AG223">
        <v>100</v>
      </c>
      <c r="AH223">
        <v>91.667000000000002</v>
      </c>
      <c r="AI223">
        <v>100</v>
      </c>
      <c r="AJ223">
        <v>8.3330000000000002</v>
      </c>
      <c r="AK223">
        <v>214.21299999999999</v>
      </c>
      <c r="AL223">
        <v>162</v>
      </c>
      <c r="AM223" t="s">
        <v>875</v>
      </c>
    </row>
    <row r="224" spans="1:39">
      <c r="A224" t="s">
        <v>1883</v>
      </c>
      <c r="B224" t="s">
        <v>1884</v>
      </c>
      <c r="C224" t="s">
        <v>1885</v>
      </c>
      <c r="D224" t="s">
        <v>1886</v>
      </c>
      <c r="E224" t="s">
        <v>1887</v>
      </c>
      <c r="F224" t="s">
        <v>1888</v>
      </c>
      <c r="G224" t="s">
        <v>1889</v>
      </c>
      <c r="H224">
        <v>6</v>
      </c>
      <c r="I224" t="s">
        <v>198</v>
      </c>
      <c r="J224" t="s">
        <v>1890</v>
      </c>
      <c r="K224" t="s">
        <v>172</v>
      </c>
      <c r="L224" t="s">
        <v>657</v>
      </c>
      <c r="M224" t="s">
        <v>1891</v>
      </c>
      <c r="N224" t="s">
        <v>1892</v>
      </c>
      <c r="O224" t="s">
        <v>1893</v>
      </c>
      <c r="P224" t="s">
        <v>1894</v>
      </c>
      <c r="Q224">
        <v>72</v>
      </c>
      <c r="R224" t="s">
        <v>54</v>
      </c>
      <c r="S224" t="s">
        <v>584</v>
      </c>
      <c r="T224">
        <v>42233651</v>
      </c>
      <c r="U224">
        <v>42233652</v>
      </c>
      <c r="V224" t="s">
        <v>126</v>
      </c>
      <c r="W224">
        <v>0</v>
      </c>
      <c r="X224" t="s">
        <v>57</v>
      </c>
      <c r="Y224" t="s">
        <v>57</v>
      </c>
      <c r="Z224">
        <v>-0.49</v>
      </c>
      <c r="AA224">
        <v>98.113</v>
      </c>
      <c r="AB224">
        <v>97.295000000000002</v>
      </c>
      <c r="AC224">
        <v>3.4689999999999999</v>
      </c>
      <c r="AD224">
        <v>3.56544529523614</v>
      </c>
      <c r="AE224">
        <v>7801</v>
      </c>
      <c r="AF224">
        <v>100</v>
      </c>
      <c r="AG224">
        <v>100</v>
      </c>
      <c r="AH224">
        <v>88.888999999999996</v>
      </c>
      <c r="AI224">
        <v>100</v>
      </c>
      <c r="AJ224">
        <v>11.111000000000001</v>
      </c>
      <c r="AK224">
        <v>81.632000000000005</v>
      </c>
      <c r="AL224">
        <v>64</v>
      </c>
      <c r="AM224" t="s">
        <v>875</v>
      </c>
    </row>
    <row r="225" spans="1:39">
      <c r="A225" t="s">
        <v>1895</v>
      </c>
      <c r="B225" t="s">
        <v>1896</v>
      </c>
      <c r="C225" t="s">
        <v>1897</v>
      </c>
      <c r="D225" t="s">
        <v>1898</v>
      </c>
      <c r="E225" t="s">
        <v>1899</v>
      </c>
      <c r="F225" t="s">
        <v>1900</v>
      </c>
      <c r="G225" t="s">
        <v>1901</v>
      </c>
      <c r="H225">
        <v>28</v>
      </c>
      <c r="I225" t="s">
        <v>1902</v>
      </c>
      <c r="J225" t="s">
        <v>225</v>
      </c>
      <c r="K225" t="s">
        <v>455</v>
      </c>
      <c r="L225" t="s">
        <v>1903</v>
      </c>
      <c r="M225" t="s">
        <v>1904</v>
      </c>
      <c r="N225" t="s">
        <v>1905</v>
      </c>
      <c r="O225" t="s">
        <v>1906</v>
      </c>
      <c r="P225" t="s">
        <v>1907</v>
      </c>
      <c r="Q225">
        <v>102</v>
      </c>
      <c r="R225" t="s">
        <v>54</v>
      </c>
      <c r="S225" t="s">
        <v>245</v>
      </c>
      <c r="T225">
        <v>42452069</v>
      </c>
      <c r="U225">
        <v>42452073</v>
      </c>
      <c r="V225" t="s">
        <v>56</v>
      </c>
      <c r="W225">
        <v>0</v>
      </c>
      <c r="X225" t="s">
        <v>57</v>
      </c>
      <c r="Y225" t="s">
        <v>57</v>
      </c>
      <c r="AA225">
        <v>96</v>
      </c>
      <c r="AB225">
        <v>88.61</v>
      </c>
      <c r="AC225">
        <v>16.952999999999999</v>
      </c>
      <c r="AD225">
        <v>19.132152127299399</v>
      </c>
      <c r="AE225">
        <v>1338</v>
      </c>
      <c r="AF225">
        <v>98.974000000000004</v>
      </c>
      <c r="AG225">
        <v>100</v>
      </c>
      <c r="AH225">
        <v>39.091999999999999</v>
      </c>
      <c r="AI225">
        <v>100</v>
      </c>
      <c r="AJ225">
        <v>60.908000000000001</v>
      </c>
      <c r="AK225">
        <v>145.51</v>
      </c>
      <c r="AL225">
        <v>63</v>
      </c>
      <c r="AM225" t="s">
        <v>875</v>
      </c>
    </row>
    <row r="226" spans="1:39">
      <c r="A226" t="s">
        <v>1908</v>
      </c>
      <c r="B226" t="s">
        <v>1909</v>
      </c>
      <c r="C226" t="s">
        <v>1910</v>
      </c>
      <c r="D226" t="s">
        <v>1911</v>
      </c>
      <c r="E226" t="s">
        <v>1912</v>
      </c>
      <c r="F226" t="s">
        <v>1913</v>
      </c>
      <c r="G226" t="s">
        <v>1914</v>
      </c>
      <c r="H226">
        <v>8</v>
      </c>
      <c r="I226" t="s">
        <v>310</v>
      </c>
      <c r="J226" t="s">
        <v>1915</v>
      </c>
      <c r="K226" t="s">
        <v>455</v>
      </c>
      <c r="L226" t="s">
        <v>1916</v>
      </c>
      <c r="M226" t="s">
        <v>1917</v>
      </c>
      <c r="N226" t="s">
        <v>1918</v>
      </c>
      <c r="O226" t="s">
        <v>1919</v>
      </c>
      <c r="P226" t="s">
        <v>1920</v>
      </c>
      <c r="Q226">
        <v>94</v>
      </c>
      <c r="R226" t="s">
        <v>75</v>
      </c>
      <c r="S226" t="s">
        <v>306</v>
      </c>
      <c r="T226">
        <v>40707171</v>
      </c>
      <c r="U226">
        <v>40707172</v>
      </c>
      <c r="V226" t="s">
        <v>126</v>
      </c>
      <c r="W226">
        <v>2</v>
      </c>
      <c r="X226" t="s">
        <v>58</v>
      </c>
      <c r="Y226" t="s">
        <v>57</v>
      </c>
      <c r="AA226">
        <v>97.100999999999999</v>
      </c>
      <c r="AB226">
        <v>94.867000000000004</v>
      </c>
      <c r="AC226">
        <v>6.6609999999999996</v>
      </c>
      <c r="AD226">
        <v>7.0214089198562197</v>
      </c>
      <c r="AE226">
        <v>8281</v>
      </c>
      <c r="AF226">
        <v>100</v>
      </c>
      <c r="AG226">
        <v>100</v>
      </c>
      <c r="AH226">
        <v>76.923000000000002</v>
      </c>
      <c r="AI226">
        <v>100</v>
      </c>
      <c r="AJ226">
        <v>23.077000000000002</v>
      </c>
      <c r="AK226">
        <v>105.908</v>
      </c>
      <c r="AL226">
        <v>77</v>
      </c>
      <c r="AM226" t="s">
        <v>875</v>
      </c>
    </row>
    <row r="227" spans="1:39">
      <c r="A227" t="s">
        <v>1921</v>
      </c>
      <c r="B227" t="s">
        <v>1909</v>
      </c>
      <c r="C227" t="s">
        <v>1910</v>
      </c>
      <c r="D227" t="s">
        <v>1911</v>
      </c>
      <c r="E227" t="s">
        <v>1912</v>
      </c>
      <c r="F227" t="s">
        <v>1922</v>
      </c>
      <c r="G227" t="s">
        <v>1923</v>
      </c>
      <c r="H227">
        <v>2</v>
      </c>
      <c r="I227" t="s">
        <v>55</v>
      </c>
      <c r="J227" t="s">
        <v>1924</v>
      </c>
      <c r="K227" t="s">
        <v>48</v>
      </c>
      <c r="L227" t="s">
        <v>1916</v>
      </c>
      <c r="M227" t="s">
        <v>1917</v>
      </c>
      <c r="N227" t="s">
        <v>1918</v>
      </c>
      <c r="O227" t="s">
        <v>1925</v>
      </c>
      <c r="P227" t="s">
        <v>1926</v>
      </c>
      <c r="Q227">
        <v>90</v>
      </c>
      <c r="R227" t="s">
        <v>54</v>
      </c>
      <c r="S227" t="s">
        <v>306</v>
      </c>
      <c r="T227">
        <v>40699839</v>
      </c>
      <c r="U227">
        <v>40699840</v>
      </c>
      <c r="V227" t="s">
        <v>126</v>
      </c>
      <c r="W227">
        <v>-2.4699999999999998</v>
      </c>
      <c r="X227" t="s">
        <v>58</v>
      </c>
      <c r="Y227" t="s">
        <v>58</v>
      </c>
      <c r="Z227">
        <v>-3.45</v>
      </c>
      <c r="AA227">
        <v>100</v>
      </c>
      <c r="AB227">
        <v>98.686999999999998</v>
      </c>
      <c r="AC227">
        <v>2.4380000000000002</v>
      </c>
      <c r="AD227">
        <v>2.47043683565211</v>
      </c>
      <c r="AE227">
        <v>7576</v>
      </c>
      <c r="AF227">
        <v>100</v>
      </c>
      <c r="AG227">
        <v>100</v>
      </c>
      <c r="AH227">
        <v>91.667000000000002</v>
      </c>
      <c r="AI227">
        <v>100</v>
      </c>
      <c r="AJ227">
        <v>8.3330000000000002</v>
      </c>
      <c r="AK227">
        <v>78.835999999999999</v>
      </c>
      <c r="AL227">
        <v>56</v>
      </c>
      <c r="AM227" t="s">
        <v>875</v>
      </c>
    </row>
    <row r="228" spans="1:39">
      <c r="A228" t="s">
        <v>1921</v>
      </c>
      <c r="B228" t="s">
        <v>1909</v>
      </c>
      <c r="C228" t="s">
        <v>1910</v>
      </c>
      <c r="D228" t="s">
        <v>1911</v>
      </c>
      <c r="E228" t="s">
        <v>1912</v>
      </c>
      <c r="F228" t="s">
        <v>1922</v>
      </c>
      <c r="G228" t="s">
        <v>1927</v>
      </c>
      <c r="H228">
        <v>2</v>
      </c>
      <c r="I228" t="s">
        <v>55</v>
      </c>
      <c r="J228" t="s">
        <v>1928</v>
      </c>
      <c r="K228" t="s">
        <v>48</v>
      </c>
      <c r="L228" t="s">
        <v>1916</v>
      </c>
      <c r="M228" t="s">
        <v>1917</v>
      </c>
      <c r="N228" t="s">
        <v>1918</v>
      </c>
      <c r="O228" t="s">
        <v>1929</v>
      </c>
      <c r="P228" t="s">
        <v>1930</v>
      </c>
      <c r="Q228">
        <v>90</v>
      </c>
      <c r="R228" t="s">
        <v>54</v>
      </c>
      <c r="S228" t="s">
        <v>306</v>
      </c>
      <c r="T228">
        <v>40699840</v>
      </c>
      <c r="U228">
        <v>40699841</v>
      </c>
      <c r="V228" t="s">
        <v>126</v>
      </c>
      <c r="W228">
        <v>-0.10999999999999999</v>
      </c>
      <c r="X228" t="s">
        <v>58</v>
      </c>
      <c r="Y228" t="s">
        <v>57</v>
      </c>
      <c r="Z228">
        <v>-1.82</v>
      </c>
      <c r="AA228">
        <v>100</v>
      </c>
      <c r="AB228">
        <v>98.686999999999998</v>
      </c>
      <c r="AC228">
        <v>2.4380000000000002</v>
      </c>
      <c r="AD228">
        <v>2.47043683565211</v>
      </c>
      <c r="AE228">
        <v>7576</v>
      </c>
      <c r="AF228">
        <v>100</v>
      </c>
      <c r="AG228">
        <v>100</v>
      </c>
      <c r="AH228">
        <v>91.667000000000002</v>
      </c>
      <c r="AI228">
        <v>100</v>
      </c>
      <c r="AJ228">
        <v>8.3330000000000002</v>
      </c>
      <c r="AK228">
        <v>78.835999999999999</v>
      </c>
      <c r="AL228">
        <v>56</v>
      </c>
      <c r="AM228" t="s">
        <v>875</v>
      </c>
    </row>
    <row r="229" spans="1:39">
      <c r="A229" t="s">
        <v>1921</v>
      </c>
      <c r="B229" t="s">
        <v>1909</v>
      </c>
      <c r="C229" t="s">
        <v>1910</v>
      </c>
      <c r="D229" t="s">
        <v>1911</v>
      </c>
      <c r="E229" t="s">
        <v>1912</v>
      </c>
      <c r="F229" t="s">
        <v>1922</v>
      </c>
      <c r="G229" t="s">
        <v>1931</v>
      </c>
      <c r="H229">
        <v>2</v>
      </c>
      <c r="I229" t="s">
        <v>55</v>
      </c>
      <c r="J229" t="s">
        <v>1932</v>
      </c>
      <c r="K229" t="s">
        <v>48</v>
      </c>
      <c r="L229" t="s">
        <v>1916</v>
      </c>
      <c r="M229" t="s">
        <v>1917</v>
      </c>
      <c r="N229" t="s">
        <v>1918</v>
      </c>
      <c r="O229" t="s">
        <v>1933</v>
      </c>
      <c r="P229" t="s">
        <v>1934</v>
      </c>
      <c r="Q229">
        <v>90</v>
      </c>
      <c r="R229" t="s">
        <v>54</v>
      </c>
      <c r="S229" t="s">
        <v>306</v>
      </c>
      <c r="T229">
        <v>40699896</v>
      </c>
      <c r="U229">
        <v>40699897</v>
      </c>
      <c r="V229" t="s">
        <v>126</v>
      </c>
      <c r="W229">
        <v>0</v>
      </c>
      <c r="X229" t="s">
        <v>57</v>
      </c>
      <c r="Y229" t="s">
        <v>57</v>
      </c>
      <c r="Z229">
        <v>-1.96</v>
      </c>
      <c r="AA229">
        <v>100</v>
      </c>
      <c r="AB229">
        <v>98.686999999999998</v>
      </c>
      <c r="AC229">
        <v>2.4380000000000002</v>
      </c>
      <c r="AD229">
        <v>2.47043683565211</v>
      </c>
      <c r="AE229">
        <v>7576</v>
      </c>
      <c r="AF229">
        <v>100</v>
      </c>
      <c r="AG229">
        <v>100</v>
      </c>
      <c r="AH229">
        <v>91.667000000000002</v>
      </c>
      <c r="AI229">
        <v>100</v>
      </c>
      <c r="AJ229">
        <v>8.3330000000000002</v>
      </c>
      <c r="AK229">
        <v>78.835999999999999</v>
      </c>
      <c r="AL229">
        <v>56</v>
      </c>
      <c r="AM229" t="s">
        <v>875</v>
      </c>
    </row>
    <row r="230" spans="1:39">
      <c r="A230" t="s">
        <v>1935</v>
      </c>
      <c r="B230" t="s">
        <v>1936</v>
      </c>
      <c r="C230" t="s">
        <v>1937</v>
      </c>
      <c r="D230" t="s">
        <v>1938</v>
      </c>
      <c r="E230" t="s">
        <v>1939</v>
      </c>
      <c r="F230" t="s">
        <v>1940</v>
      </c>
      <c r="G230" t="s">
        <v>1941</v>
      </c>
      <c r="H230">
        <v>8</v>
      </c>
      <c r="I230" t="s">
        <v>310</v>
      </c>
      <c r="J230" t="s">
        <v>225</v>
      </c>
      <c r="K230" t="s">
        <v>72</v>
      </c>
      <c r="L230" t="s">
        <v>1942</v>
      </c>
      <c r="M230" t="s">
        <v>1943</v>
      </c>
      <c r="N230" t="s">
        <v>1944</v>
      </c>
      <c r="O230" t="s">
        <v>1945</v>
      </c>
      <c r="P230" t="s">
        <v>1946</v>
      </c>
      <c r="Q230">
        <v>56</v>
      </c>
      <c r="R230" t="s">
        <v>75</v>
      </c>
      <c r="S230" t="s">
        <v>209</v>
      </c>
      <c r="T230">
        <v>128859941</v>
      </c>
      <c r="U230">
        <v>128859942</v>
      </c>
      <c r="V230" t="s">
        <v>56</v>
      </c>
      <c r="W230">
        <v>-0.14000000000000001</v>
      </c>
      <c r="X230" t="s">
        <v>57</v>
      </c>
      <c r="Y230" t="s">
        <v>58</v>
      </c>
      <c r="Z230">
        <v>-2.06</v>
      </c>
      <c r="AA230">
        <v>75.61</v>
      </c>
      <c r="AB230">
        <v>74.236999999999995</v>
      </c>
      <c r="AC230">
        <v>14.442</v>
      </c>
      <c r="AD230">
        <v>19.453911122486101</v>
      </c>
      <c r="AE230">
        <v>881</v>
      </c>
      <c r="AF230">
        <v>84.210999999999999</v>
      </c>
      <c r="AG230">
        <v>95</v>
      </c>
      <c r="AH230">
        <v>45.832999999999998</v>
      </c>
      <c r="AI230">
        <v>100</v>
      </c>
      <c r="AJ230">
        <v>54.167000000000002</v>
      </c>
      <c r="AK230">
        <v>50.902000000000001</v>
      </c>
      <c r="AL230">
        <v>36</v>
      </c>
      <c r="AM230" t="s">
        <v>875</v>
      </c>
    </row>
    <row r="231" spans="1:39">
      <c r="A231" t="s">
        <v>523</v>
      </c>
      <c r="B231" t="s">
        <v>524</v>
      </c>
      <c r="C231" t="s">
        <v>525</v>
      </c>
      <c r="D231" t="s">
        <v>526</v>
      </c>
      <c r="E231" t="s">
        <v>527</v>
      </c>
      <c r="F231" t="s">
        <v>528</v>
      </c>
      <c r="G231" t="s">
        <v>529</v>
      </c>
      <c r="H231">
        <v>8</v>
      </c>
      <c r="I231" t="s">
        <v>310</v>
      </c>
      <c r="J231" t="s">
        <v>530</v>
      </c>
      <c r="K231" t="s">
        <v>48</v>
      </c>
      <c r="L231" t="s">
        <v>240</v>
      </c>
      <c r="M231" t="s">
        <v>241</v>
      </c>
      <c r="N231" t="s">
        <v>242</v>
      </c>
      <c r="O231" t="s">
        <v>531</v>
      </c>
      <c r="P231" t="s">
        <v>532</v>
      </c>
      <c r="Q231">
        <v>89</v>
      </c>
      <c r="R231" t="s">
        <v>75</v>
      </c>
      <c r="S231" t="s">
        <v>487</v>
      </c>
      <c r="T231">
        <v>37053507</v>
      </c>
      <c r="U231">
        <v>37053508</v>
      </c>
      <c r="V231" t="s">
        <v>126</v>
      </c>
      <c r="W231">
        <v>0</v>
      </c>
      <c r="X231" t="s">
        <v>57</v>
      </c>
      <c r="Y231" t="s">
        <v>58</v>
      </c>
      <c r="Z231">
        <v>0.49</v>
      </c>
      <c r="AA231">
        <v>100</v>
      </c>
      <c r="AB231">
        <v>99.884</v>
      </c>
      <c r="AC231">
        <v>0.71799999999999997</v>
      </c>
      <c r="AD231">
        <v>0.71883384726282495</v>
      </c>
      <c r="AE231">
        <v>7949</v>
      </c>
      <c r="AF231">
        <v>100</v>
      </c>
      <c r="AG231">
        <v>100</v>
      </c>
      <c r="AH231">
        <v>97.974000000000004</v>
      </c>
      <c r="AI231">
        <v>100</v>
      </c>
      <c r="AJ231">
        <v>2.0259999999999998</v>
      </c>
      <c r="AK231">
        <v>70.33</v>
      </c>
      <c r="AL231">
        <v>50</v>
      </c>
      <c r="AM231" t="s">
        <v>59</v>
      </c>
    </row>
    <row r="232" spans="1:39">
      <c r="A232" t="s">
        <v>523</v>
      </c>
      <c r="B232" t="s">
        <v>524</v>
      </c>
      <c r="C232" t="s">
        <v>525</v>
      </c>
      <c r="D232" t="s">
        <v>526</v>
      </c>
      <c r="E232" t="s">
        <v>527</v>
      </c>
      <c r="F232" t="s">
        <v>528</v>
      </c>
      <c r="G232" t="s">
        <v>533</v>
      </c>
      <c r="H232">
        <v>8</v>
      </c>
      <c r="I232" t="s">
        <v>310</v>
      </c>
      <c r="J232" t="s">
        <v>534</v>
      </c>
      <c r="K232" t="s">
        <v>48</v>
      </c>
      <c r="L232" t="s">
        <v>240</v>
      </c>
      <c r="M232" t="s">
        <v>241</v>
      </c>
      <c r="N232" t="s">
        <v>242</v>
      </c>
      <c r="O232" t="s">
        <v>535</v>
      </c>
      <c r="P232" t="s">
        <v>536</v>
      </c>
      <c r="Q232">
        <v>89</v>
      </c>
      <c r="R232" t="s">
        <v>75</v>
      </c>
      <c r="S232" t="s">
        <v>487</v>
      </c>
      <c r="T232">
        <v>37053549</v>
      </c>
      <c r="U232">
        <v>37053550</v>
      </c>
      <c r="V232" t="s">
        <v>126</v>
      </c>
      <c r="W232">
        <v>0</v>
      </c>
      <c r="X232" t="s">
        <v>57</v>
      </c>
      <c r="Y232" t="s">
        <v>58</v>
      </c>
      <c r="Z232">
        <v>-0.66</v>
      </c>
      <c r="AA232">
        <v>100</v>
      </c>
      <c r="AB232">
        <v>99.884</v>
      </c>
      <c r="AC232">
        <v>0.71799999999999997</v>
      </c>
      <c r="AD232">
        <v>0.71883384726282495</v>
      </c>
      <c r="AE232">
        <v>7949</v>
      </c>
      <c r="AF232">
        <v>100</v>
      </c>
      <c r="AG232">
        <v>100</v>
      </c>
      <c r="AH232">
        <v>97.974000000000004</v>
      </c>
      <c r="AI232">
        <v>100</v>
      </c>
      <c r="AJ232">
        <v>2.0259999999999998</v>
      </c>
      <c r="AK232">
        <v>70.33</v>
      </c>
      <c r="AL232">
        <v>50</v>
      </c>
      <c r="AM232" t="s">
        <v>59</v>
      </c>
    </row>
    <row r="233" spans="1:39">
      <c r="A233" t="s">
        <v>523</v>
      </c>
      <c r="B233" t="s">
        <v>524</v>
      </c>
      <c r="C233" t="s">
        <v>525</v>
      </c>
      <c r="D233" t="s">
        <v>526</v>
      </c>
      <c r="E233" t="s">
        <v>527</v>
      </c>
      <c r="F233" t="s">
        <v>528</v>
      </c>
      <c r="G233" t="s">
        <v>537</v>
      </c>
      <c r="H233">
        <v>8</v>
      </c>
      <c r="I233" t="s">
        <v>310</v>
      </c>
      <c r="J233" t="s">
        <v>538</v>
      </c>
      <c r="K233" t="s">
        <v>48</v>
      </c>
      <c r="L233" t="s">
        <v>240</v>
      </c>
      <c r="M233" t="s">
        <v>241</v>
      </c>
      <c r="N233" t="s">
        <v>242</v>
      </c>
      <c r="O233" t="s">
        <v>539</v>
      </c>
      <c r="P233" t="s">
        <v>540</v>
      </c>
      <c r="Q233">
        <v>89</v>
      </c>
      <c r="R233" t="s">
        <v>75</v>
      </c>
      <c r="S233" t="s">
        <v>487</v>
      </c>
      <c r="T233">
        <v>37053560</v>
      </c>
      <c r="U233">
        <v>37053561</v>
      </c>
      <c r="V233" t="s">
        <v>126</v>
      </c>
      <c r="W233">
        <v>-4</v>
      </c>
      <c r="X233" t="s">
        <v>58</v>
      </c>
      <c r="Y233" t="s">
        <v>58</v>
      </c>
      <c r="Z233">
        <v>-2.88</v>
      </c>
      <c r="AA233">
        <v>100</v>
      </c>
      <c r="AB233">
        <v>99.884</v>
      </c>
      <c r="AC233">
        <v>0.71799999999999997</v>
      </c>
      <c r="AD233">
        <v>0.71883384726282495</v>
      </c>
      <c r="AE233">
        <v>7949</v>
      </c>
      <c r="AF233">
        <v>100</v>
      </c>
      <c r="AG233">
        <v>100</v>
      </c>
      <c r="AH233">
        <v>97.974000000000004</v>
      </c>
      <c r="AI233">
        <v>100</v>
      </c>
      <c r="AJ233">
        <v>2.0259999999999998</v>
      </c>
      <c r="AK233">
        <v>70.33</v>
      </c>
      <c r="AL233">
        <v>50</v>
      </c>
      <c r="AM233" t="s">
        <v>59</v>
      </c>
    </row>
    <row r="234" spans="1:39">
      <c r="A234" t="s">
        <v>1947</v>
      </c>
      <c r="B234" t="s">
        <v>524</v>
      </c>
      <c r="C234" t="s">
        <v>525</v>
      </c>
      <c r="D234" t="s">
        <v>526</v>
      </c>
      <c r="E234" t="s">
        <v>527</v>
      </c>
      <c r="F234" t="s">
        <v>1948</v>
      </c>
      <c r="G234" t="s">
        <v>1949</v>
      </c>
      <c r="H234">
        <v>10</v>
      </c>
      <c r="I234" t="s">
        <v>70</v>
      </c>
      <c r="J234" t="s">
        <v>1950</v>
      </c>
      <c r="K234" t="s">
        <v>48</v>
      </c>
      <c r="L234" t="s">
        <v>1951</v>
      </c>
      <c r="M234" t="s">
        <v>1952</v>
      </c>
      <c r="N234" t="s">
        <v>1953</v>
      </c>
      <c r="O234" t="s">
        <v>1954</v>
      </c>
      <c r="P234" t="s">
        <v>1955</v>
      </c>
      <c r="Q234">
        <v>94</v>
      </c>
      <c r="R234" t="s">
        <v>75</v>
      </c>
      <c r="S234" t="s">
        <v>487</v>
      </c>
      <c r="T234">
        <v>37058999</v>
      </c>
      <c r="U234">
        <v>37059000</v>
      </c>
      <c r="V234" t="s">
        <v>126</v>
      </c>
      <c r="W234">
        <v>4.43</v>
      </c>
      <c r="X234" t="s">
        <v>57</v>
      </c>
      <c r="Y234" t="s">
        <v>57</v>
      </c>
      <c r="Z234">
        <v>-1.84</v>
      </c>
      <c r="AA234">
        <v>92.233000000000004</v>
      </c>
      <c r="AB234">
        <v>90.331999999999994</v>
      </c>
      <c r="AC234">
        <v>8.1539999999999999</v>
      </c>
      <c r="AD234">
        <v>9.0267015011291694</v>
      </c>
      <c r="AE234">
        <v>8239</v>
      </c>
      <c r="AF234">
        <v>96.153999999999996</v>
      </c>
      <c r="AG234">
        <v>100</v>
      </c>
      <c r="AH234">
        <v>69.617999999999995</v>
      </c>
      <c r="AI234">
        <v>100</v>
      </c>
      <c r="AJ234">
        <v>30.382000000000001</v>
      </c>
      <c r="AK234">
        <v>73.028999999999996</v>
      </c>
      <c r="AL234">
        <v>52</v>
      </c>
      <c r="AM234" t="s">
        <v>875</v>
      </c>
    </row>
    <row r="235" spans="1:39">
      <c r="A235" t="s">
        <v>1947</v>
      </c>
      <c r="B235" t="s">
        <v>524</v>
      </c>
      <c r="C235" t="s">
        <v>525</v>
      </c>
      <c r="D235" t="s">
        <v>526</v>
      </c>
      <c r="E235" t="s">
        <v>527</v>
      </c>
      <c r="F235" t="s">
        <v>1948</v>
      </c>
      <c r="G235" t="s">
        <v>1956</v>
      </c>
      <c r="H235">
        <v>10</v>
      </c>
      <c r="I235" t="s">
        <v>70</v>
      </c>
      <c r="J235" t="s">
        <v>1957</v>
      </c>
      <c r="K235" t="s">
        <v>48</v>
      </c>
      <c r="L235" t="s">
        <v>1958</v>
      </c>
      <c r="M235" t="s">
        <v>1959</v>
      </c>
      <c r="N235" t="s">
        <v>1960</v>
      </c>
      <c r="O235" t="s">
        <v>1961</v>
      </c>
      <c r="P235" t="s">
        <v>1962</v>
      </c>
      <c r="Q235">
        <v>94</v>
      </c>
      <c r="R235" t="s">
        <v>75</v>
      </c>
      <c r="S235" t="s">
        <v>487</v>
      </c>
      <c r="T235">
        <v>37059047</v>
      </c>
      <c r="U235">
        <v>37059048</v>
      </c>
      <c r="V235" t="s">
        <v>126</v>
      </c>
      <c r="W235">
        <v>-3</v>
      </c>
      <c r="X235" t="s">
        <v>58</v>
      </c>
      <c r="Y235" t="s">
        <v>58</v>
      </c>
      <c r="Z235" s="3">
        <v>-1.1599999999999999</v>
      </c>
      <c r="AA235">
        <v>92.233000000000004</v>
      </c>
      <c r="AB235">
        <v>90.331999999999994</v>
      </c>
      <c r="AC235">
        <v>8.1539999999999999</v>
      </c>
      <c r="AD235">
        <v>9.0267015011291694</v>
      </c>
      <c r="AE235">
        <v>8239</v>
      </c>
      <c r="AF235">
        <v>96.153999999999996</v>
      </c>
      <c r="AG235">
        <v>100</v>
      </c>
      <c r="AH235">
        <v>69.617999999999995</v>
      </c>
      <c r="AI235">
        <v>100</v>
      </c>
      <c r="AJ235">
        <v>30.382000000000001</v>
      </c>
      <c r="AK235">
        <v>73.028999999999996</v>
      </c>
      <c r="AL235">
        <v>52</v>
      </c>
      <c r="AM235" t="s">
        <v>875</v>
      </c>
    </row>
    <row r="236" spans="1:39">
      <c r="A236" t="s">
        <v>1947</v>
      </c>
      <c r="B236" t="s">
        <v>524</v>
      </c>
      <c r="C236" t="s">
        <v>525</v>
      </c>
      <c r="D236" t="s">
        <v>526</v>
      </c>
      <c r="E236" t="s">
        <v>527</v>
      </c>
      <c r="F236" t="s">
        <v>1948</v>
      </c>
      <c r="G236" t="s">
        <v>1963</v>
      </c>
      <c r="H236">
        <v>10</v>
      </c>
      <c r="I236" t="s">
        <v>70</v>
      </c>
      <c r="J236" t="s">
        <v>1964</v>
      </c>
      <c r="K236" t="s">
        <v>48</v>
      </c>
      <c r="L236" t="s">
        <v>1965</v>
      </c>
      <c r="M236" t="s">
        <v>1966</v>
      </c>
      <c r="N236" t="s">
        <v>1967</v>
      </c>
      <c r="O236" t="s">
        <v>1968</v>
      </c>
      <c r="P236" t="s">
        <v>1969</v>
      </c>
      <c r="Q236">
        <v>94</v>
      </c>
      <c r="R236" t="s">
        <v>75</v>
      </c>
      <c r="S236" t="s">
        <v>487</v>
      </c>
      <c r="T236">
        <v>37059050</v>
      </c>
      <c r="U236">
        <v>37059051</v>
      </c>
      <c r="V236" t="s">
        <v>126</v>
      </c>
      <c r="W236">
        <v>-0.56000000000000005</v>
      </c>
      <c r="X236" t="s">
        <v>58</v>
      </c>
      <c r="Y236" t="s">
        <v>58</v>
      </c>
      <c r="Z236" s="3">
        <v>1.1100000000000001</v>
      </c>
      <c r="AA236">
        <v>92.233000000000004</v>
      </c>
      <c r="AB236">
        <v>90.331999999999994</v>
      </c>
      <c r="AC236">
        <v>8.1539999999999999</v>
      </c>
      <c r="AD236">
        <v>9.0267015011291694</v>
      </c>
      <c r="AE236">
        <v>8239</v>
      </c>
      <c r="AF236">
        <v>96.153999999999996</v>
      </c>
      <c r="AG236">
        <v>100</v>
      </c>
      <c r="AH236">
        <v>69.617999999999995</v>
      </c>
      <c r="AI236">
        <v>100</v>
      </c>
      <c r="AJ236">
        <v>30.382000000000001</v>
      </c>
      <c r="AK236">
        <v>73.028999999999996</v>
      </c>
      <c r="AL236">
        <v>52</v>
      </c>
      <c r="AM236" t="s">
        <v>875</v>
      </c>
    </row>
    <row r="237" spans="1:39">
      <c r="A237" t="s">
        <v>1947</v>
      </c>
      <c r="B237" t="s">
        <v>524</v>
      </c>
      <c r="C237" t="s">
        <v>525</v>
      </c>
      <c r="D237" t="s">
        <v>526</v>
      </c>
      <c r="E237" t="s">
        <v>527</v>
      </c>
      <c r="F237" t="s">
        <v>1948</v>
      </c>
      <c r="G237" t="s">
        <v>1970</v>
      </c>
      <c r="H237">
        <v>10</v>
      </c>
      <c r="I237" t="s">
        <v>70</v>
      </c>
      <c r="J237" t="s">
        <v>1971</v>
      </c>
      <c r="K237" t="s">
        <v>172</v>
      </c>
      <c r="L237" t="s">
        <v>1965</v>
      </c>
      <c r="M237" t="s">
        <v>1966</v>
      </c>
      <c r="N237" t="s">
        <v>1967</v>
      </c>
      <c r="O237" t="s">
        <v>1972</v>
      </c>
      <c r="P237" t="s">
        <v>1973</v>
      </c>
      <c r="Q237">
        <v>94</v>
      </c>
      <c r="R237" t="s">
        <v>75</v>
      </c>
      <c r="S237" t="s">
        <v>487</v>
      </c>
      <c r="T237">
        <v>37059056</v>
      </c>
      <c r="U237">
        <v>37059057</v>
      </c>
      <c r="V237" t="s">
        <v>126</v>
      </c>
      <c r="W237">
        <v>1.42</v>
      </c>
      <c r="X237" t="s">
        <v>57</v>
      </c>
      <c r="Y237" t="s">
        <v>57</v>
      </c>
      <c r="Z237" s="3">
        <v>-2.0099999999999998</v>
      </c>
      <c r="AA237">
        <v>92.233000000000004</v>
      </c>
      <c r="AB237">
        <v>90.331999999999994</v>
      </c>
      <c r="AC237">
        <v>8.1539999999999999</v>
      </c>
      <c r="AD237">
        <v>9.0267015011291694</v>
      </c>
      <c r="AE237">
        <v>8239</v>
      </c>
      <c r="AF237">
        <v>96.153999999999996</v>
      </c>
      <c r="AG237">
        <v>100</v>
      </c>
      <c r="AH237">
        <v>69.617999999999995</v>
      </c>
      <c r="AI237">
        <v>100</v>
      </c>
      <c r="AJ237">
        <v>30.382000000000001</v>
      </c>
      <c r="AK237">
        <v>73.028999999999996</v>
      </c>
      <c r="AL237">
        <v>52</v>
      </c>
      <c r="AM237" t="s">
        <v>875</v>
      </c>
    </row>
    <row r="238" spans="1:39">
      <c r="A238" t="s">
        <v>1974</v>
      </c>
      <c r="B238" t="s">
        <v>524</v>
      </c>
      <c r="C238" t="s">
        <v>525</v>
      </c>
      <c r="D238" t="s">
        <v>526</v>
      </c>
      <c r="E238" t="s">
        <v>527</v>
      </c>
      <c r="F238" t="s">
        <v>1975</v>
      </c>
      <c r="G238" t="s">
        <v>1976</v>
      </c>
      <c r="H238">
        <v>11</v>
      </c>
      <c r="I238" t="s">
        <v>140</v>
      </c>
      <c r="J238" t="s">
        <v>1977</v>
      </c>
      <c r="K238" t="s">
        <v>1373</v>
      </c>
      <c r="L238" t="s">
        <v>1951</v>
      </c>
      <c r="M238" t="s">
        <v>1952</v>
      </c>
      <c r="N238" t="s">
        <v>1953</v>
      </c>
      <c r="O238" t="s">
        <v>1978</v>
      </c>
      <c r="P238" t="s">
        <v>1979</v>
      </c>
      <c r="Q238">
        <v>154</v>
      </c>
      <c r="R238" t="s">
        <v>75</v>
      </c>
      <c r="S238" t="s">
        <v>487</v>
      </c>
      <c r="T238">
        <v>37061903</v>
      </c>
      <c r="U238">
        <v>37061906</v>
      </c>
      <c r="V238" t="s">
        <v>126</v>
      </c>
      <c r="W238">
        <v>0</v>
      </c>
      <c r="X238" t="s">
        <v>57</v>
      </c>
      <c r="Y238" t="s">
        <v>58</v>
      </c>
      <c r="AA238">
        <v>96.078000000000003</v>
      </c>
      <c r="AB238">
        <v>95.01</v>
      </c>
      <c r="AC238">
        <v>5.085</v>
      </c>
      <c r="AD238">
        <v>5.3520682033470202</v>
      </c>
      <c r="AE238">
        <v>8424</v>
      </c>
      <c r="AF238">
        <v>100</v>
      </c>
      <c r="AG238">
        <v>100</v>
      </c>
      <c r="AH238">
        <v>82.352999999999994</v>
      </c>
      <c r="AI238">
        <v>100</v>
      </c>
      <c r="AJ238">
        <v>17.646999999999998</v>
      </c>
      <c r="AK238">
        <v>74</v>
      </c>
      <c r="AL238">
        <v>54</v>
      </c>
      <c r="AM238" t="s">
        <v>875</v>
      </c>
    </row>
    <row r="239" spans="1:39">
      <c r="A239" t="s">
        <v>1980</v>
      </c>
      <c r="B239" t="s">
        <v>524</v>
      </c>
      <c r="C239" t="s">
        <v>525</v>
      </c>
      <c r="D239" t="s">
        <v>526</v>
      </c>
      <c r="E239" t="s">
        <v>527</v>
      </c>
      <c r="F239" t="s">
        <v>1981</v>
      </c>
      <c r="G239" t="s">
        <v>1982</v>
      </c>
      <c r="H239">
        <v>15</v>
      </c>
      <c r="I239" t="s">
        <v>306</v>
      </c>
      <c r="J239" t="s">
        <v>1983</v>
      </c>
      <c r="K239" t="s">
        <v>172</v>
      </c>
      <c r="L239" t="s">
        <v>240</v>
      </c>
      <c r="M239" t="s">
        <v>241</v>
      </c>
      <c r="N239" t="s">
        <v>242</v>
      </c>
      <c r="O239" t="s">
        <v>1984</v>
      </c>
      <c r="P239" t="s">
        <v>1985</v>
      </c>
      <c r="Q239">
        <v>64</v>
      </c>
      <c r="R239" t="s">
        <v>75</v>
      </c>
      <c r="S239" t="s">
        <v>487</v>
      </c>
      <c r="T239">
        <v>37083762</v>
      </c>
      <c r="U239">
        <v>37083763</v>
      </c>
      <c r="V239" t="s">
        <v>126</v>
      </c>
      <c r="W239">
        <v>-0.63</v>
      </c>
      <c r="X239" t="s">
        <v>58</v>
      </c>
      <c r="Y239" t="s">
        <v>58</v>
      </c>
      <c r="Z239">
        <v>-4.18</v>
      </c>
      <c r="AA239">
        <v>98.412999999999997</v>
      </c>
      <c r="AB239">
        <v>96.24</v>
      </c>
      <c r="AC239">
        <v>6.1429999999999998</v>
      </c>
      <c r="AD239">
        <v>6.3830008312551998</v>
      </c>
      <c r="AE239">
        <v>8927</v>
      </c>
      <c r="AF239">
        <v>100</v>
      </c>
      <c r="AG239">
        <v>100</v>
      </c>
      <c r="AH239">
        <v>79.322999999999993</v>
      </c>
      <c r="AI239">
        <v>100</v>
      </c>
      <c r="AJ239">
        <v>20.677</v>
      </c>
      <c r="AK239">
        <v>79.200999999999993</v>
      </c>
      <c r="AL239">
        <v>60</v>
      </c>
      <c r="AM239" t="s">
        <v>875</v>
      </c>
    </row>
    <row r="240" spans="1:39">
      <c r="A240" t="s">
        <v>1980</v>
      </c>
      <c r="B240" t="s">
        <v>524</v>
      </c>
      <c r="C240" t="s">
        <v>525</v>
      </c>
      <c r="D240" t="s">
        <v>526</v>
      </c>
      <c r="E240" t="s">
        <v>527</v>
      </c>
      <c r="F240" t="s">
        <v>1981</v>
      </c>
      <c r="G240" t="s">
        <v>1986</v>
      </c>
      <c r="H240">
        <v>15</v>
      </c>
      <c r="I240" t="s">
        <v>306</v>
      </c>
      <c r="J240" t="s">
        <v>1987</v>
      </c>
      <c r="K240" t="s">
        <v>48</v>
      </c>
      <c r="L240" t="s">
        <v>240</v>
      </c>
      <c r="M240" t="s">
        <v>241</v>
      </c>
      <c r="N240" t="s">
        <v>242</v>
      </c>
      <c r="O240" t="s">
        <v>1988</v>
      </c>
      <c r="P240" t="s">
        <v>1989</v>
      </c>
      <c r="Q240">
        <v>64</v>
      </c>
      <c r="R240" t="s">
        <v>75</v>
      </c>
      <c r="S240" t="s">
        <v>487</v>
      </c>
      <c r="T240">
        <v>37083766</v>
      </c>
      <c r="U240">
        <v>37083767</v>
      </c>
      <c r="V240" t="s">
        <v>126</v>
      </c>
      <c r="W240">
        <v>3.999999999999998E-2</v>
      </c>
      <c r="X240" t="s">
        <v>57</v>
      </c>
      <c r="Y240" t="s">
        <v>58</v>
      </c>
      <c r="Z240">
        <v>0.4</v>
      </c>
      <c r="AA240">
        <v>98.412999999999997</v>
      </c>
      <c r="AB240">
        <v>96.24</v>
      </c>
      <c r="AC240">
        <v>6.1429999999999998</v>
      </c>
      <c r="AD240">
        <v>6.3830008312551998</v>
      </c>
      <c r="AE240">
        <v>8927</v>
      </c>
      <c r="AF240">
        <v>100</v>
      </c>
      <c r="AG240">
        <v>100</v>
      </c>
      <c r="AH240">
        <v>79.322999999999993</v>
      </c>
      <c r="AI240">
        <v>100</v>
      </c>
      <c r="AJ240">
        <v>20.677</v>
      </c>
      <c r="AK240">
        <v>79.200999999999993</v>
      </c>
      <c r="AL240">
        <v>60</v>
      </c>
      <c r="AM240" t="s">
        <v>875</v>
      </c>
    </row>
    <row r="241" spans="1:39">
      <c r="A241" t="s">
        <v>1980</v>
      </c>
      <c r="B241" t="s">
        <v>524</v>
      </c>
      <c r="C241" t="s">
        <v>525</v>
      </c>
      <c r="D241" t="s">
        <v>526</v>
      </c>
      <c r="E241" t="s">
        <v>527</v>
      </c>
      <c r="F241" t="s">
        <v>1981</v>
      </c>
      <c r="G241" t="s">
        <v>1990</v>
      </c>
      <c r="H241">
        <v>15</v>
      </c>
      <c r="I241" t="s">
        <v>306</v>
      </c>
      <c r="J241" t="s">
        <v>1991</v>
      </c>
      <c r="K241" t="s">
        <v>48</v>
      </c>
      <c r="L241" t="s">
        <v>240</v>
      </c>
      <c r="M241" t="s">
        <v>241</v>
      </c>
      <c r="N241" t="s">
        <v>242</v>
      </c>
      <c r="O241" t="s">
        <v>1992</v>
      </c>
      <c r="P241" t="s">
        <v>1993</v>
      </c>
      <c r="Q241">
        <v>64</v>
      </c>
      <c r="R241" t="s">
        <v>75</v>
      </c>
      <c r="S241" t="s">
        <v>487</v>
      </c>
      <c r="T241">
        <v>37083773</v>
      </c>
      <c r="U241">
        <v>37083774</v>
      </c>
      <c r="V241" t="s">
        <v>126</v>
      </c>
      <c r="W241">
        <v>-0.56000000000000005</v>
      </c>
      <c r="X241" t="s">
        <v>58</v>
      </c>
      <c r="Y241" t="s">
        <v>58</v>
      </c>
      <c r="Z241">
        <v>-2.06</v>
      </c>
      <c r="AA241">
        <v>98.412999999999997</v>
      </c>
      <c r="AB241">
        <v>96.24</v>
      </c>
      <c r="AC241">
        <v>6.1429999999999998</v>
      </c>
      <c r="AD241">
        <v>6.3830008312551998</v>
      </c>
      <c r="AE241">
        <v>8927</v>
      </c>
      <c r="AF241">
        <v>100</v>
      </c>
      <c r="AG241">
        <v>100</v>
      </c>
      <c r="AH241">
        <v>79.322999999999993</v>
      </c>
      <c r="AI241">
        <v>100</v>
      </c>
      <c r="AJ241">
        <v>20.677</v>
      </c>
      <c r="AK241">
        <v>79.200999999999993</v>
      </c>
      <c r="AL241">
        <v>60</v>
      </c>
      <c r="AM241" t="s">
        <v>875</v>
      </c>
    </row>
    <row r="242" spans="1:39">
      <c r="A242" t="s">
        <v>1980</v>
      </c>
      <c r="B242" t="s">
        <v>524</v>
      </c>
      <c r="C242" t="s">
        <v>525</v>
      </c>
      <c r="D242" t="s">
        <v>526</v>
      </c>
      <c r="E242" t="s">
        <v>527</v>
      </c>
      <c r="F242" t="s">
        <v>1981</v>
      </c>
      <c r="G242" t="s">
        <v>1994</v>
      </c>
      <c r="H242">
        <v>15</v>
      </c>
      <c r="I242" t="s">
        <v>306</v>
      </c>
      <c r="J242" t="s">
        <v>1995</v>
      </c>
      <c r="K242" t="s">
        <v>172</v>
      </c>
      <c r="L242" t="s">
        <v>240</v>
      </c>
      <c r="M242" t="s">
        <v>241</v>
      </c>
      <c r="N242" t="s">
        <v>242</v>
      </c>
      <c r="O242" t="s">
        <v>1996</v>
      </c>
      <c r="P242" t="s">
        <v>1997</v>
      </c>
      <c r="Q242">
        <v>64</v>
      </c>
      <c r="R242" t="s">
        <v>75</v>
      </c>
      <c r="S242" t="s">
        <v>487</v>
      </c>
      <c r="T242">
        <v>37083774</v>
      </c>
      <c r="U242">
        <v>37083775</v>
      </c>
      <c r="V242" t="s">
        <v>126</v>
      </c>
      <c r="W242">
        <v>-0.47000000000000003</v>
      </c>
      <c r="X242" t="s">
        <v>58</v>
      </c>
      <c r="Y242" t="s">
        <v>58</v>
      </c>
      <c r="Z242">
        <v>-1.18</v>
      </c>
      <c r="AA242">
        <v>98.412999999999997</v>
      </c>
      <c r="AB242">
        <v>96.24</v>
      </c>
      <c r="AC242">
        <v>6.1429999999999998</v>
      </c>
      <c r="AD242">
        <v>6.3830008312551998</v>
      </c>
      <c r="AE242">
        <v>8927</v>
      </c>
      <c r="AF242">
        <v>100</v>
      </c>
      <c r="AG242">
        <v>100</v>
      </c>
      <c r="AH242">
        <v>79.322999999999993</v>
      </c>
      <c r="AI242">
        <v>100</v>
      </c>
      <c r="AJ242">
        <v>20.677</v>
      </c>
      <c r="AK242">
        <v>79.200999999999993</v>
      </c>
      <c r="AL242">
        <v>60</v>
      </c>
      <c r="AM242" t="s">
        <v>875</v>
      </c>
    </row>
    <row r="243" spans="1:39">
      <c r="A243" t="s">
        <v>1998</v>
      </c>
      <c r="B243" t="s">
        <v>524</v>
      </c>
      <c r="C243" t="s">
        <v>525</v>
      </c>
      <c r="D243" t="s">
        <v>526</v>
      </c>
      <c r="E243" t="s">
        <v>527</v>
      </c>
      <c r="F243" t="s">
        <v>1999</v>
      </c>
      <c r="G243" t="s">
        <v>2000</v>
      </c>
      <c r="H243">
        <v>17</v>
      </c>
      <c r="I243" t="s">
        <v>245</v>
      </c>
      <c r="J243" t="s">
        <v>2001</v>
      </c>
      <c r="K243" t="s">
        <v>455</v>
      </c>
      <c r="L243" t="s">
        <v>2002</v>
      </c>
      <c r="M243" t="s">
        <v>2003</v>
      </c>
      <c r="N243" t="s">
        <v>225</v>
      </c>
      <c r="O243" t="s">
        <v>2004</v>
      </c>
      <c r="P243" t="s">
        <v>2005</v>
      </c>
      <c r="Q243">
        <v>93</v>
      </c>
      <c r="R243" t="s">
        <v>54</v>
      </c>
      <c r="S243" t="s">
        <v>487</v>
      </c>
      <c r="T243">
        <v>37090085</v>
      </c>
      <c r="U243">
        <v>37090087</v>
      </c>
      <c r="V243" t="s">
        <v>126</v>
      </c>
      <c r="W243">
        <v>-1.9000000000000001</v>
      </c>
      <c r="X243" t="s">
        <v>58</v>
      </c>
      <c r="Y243" t="s">
        <v>58</v>
      </c>
      <c r="AA243">
        <v>100</v>
      </c>
      <c r="AB243">
        <v>98.052000000000007</v>
      </c>
      <c r="AC243">
        <v>3.1789999999999998</v>
      </c>
      <c r="AD243">
        <v>3.2421572226981601</v>
      </c>
      <c r="AE243">
        <v>9389</v>
      </c>
      <c r="AF243">
        <v>100</v>
      </c>
      <c r="AG243">
        <v>100</v>
      </c>
      <c r="AH243">
        <v>89.644999999999996</v>
      </c>
      <c r="AI243">
        <v>100</v>
      </c>
      <c r="AJ243">
        <v>10.355</v>
      </c>
      <c r="AK243">
        <v>84.364999999999995</v>
      </c>
      <c r="AL243">
        <v>64</v>
      </c>
      <c r="AM243" t="s">
        <v>875</v>
      </c>
    </row>
    <row r="244" spans="1:39">
      <c r="A244" t="s">
        <v>1998</v>
      </c>
      <c r="B244" t="s">
        <v>524</v>
      </c>
      <c r="C244" t="s">
        <v>525</v>
      </c>
      <c r="D244" t="s">
        <v>526</v>
      </c>
      <c r="E244" t="s">
        <v>527</v>
      </c>
      <c r="F244" t="s">
        <v>1999</v>
      </c>
      <c r="G244" t="s">
        <v>2006</v>
      </c>
      <c r="H244">
        <v>17</v>
      </c>
      <c r="I244" t="s">
        <v>245</v>
      </c>
      <c r="J244" t="s">
        <v>2007</v>
      </c>
      <c r="K244" t="s">
        <v>172</v>
      </c>
      <c r="L244" t="s">
        <v>2008</v>
      </c>
      <c r="M244" t="s">
        <v>2009</v>
      </c>
      <c r="N244" t="s">
        <v>2010</v>
      </c>
      <c r="O244" t="s">
        <v>2011</v>
      </c>
      <c r="P244" t="s">
        <v>2012</v>
      </c>
      <c r="Q244">
        <v>93</v>
      </c>
      <c r="R244" t="s">
        <v>54</v>
      </c>
      <c r="S244" t="s">
        <v>487</v>
      </c>
      <c r="T244">
        <v>37090085</v>
      </c>
      <c r="U244">
        <v>37090086</v>
      </c>
      <c r="V244" t="s">
        <v>126</v>
      </c>
      <c r="W244">
        <v>-2.2399999999999998</v>
      </c>
      <c r="X244" t="s">
        <v>58</v>
      </c>
      <c r="Y244" t="s">
        <v>58</v>
      </c>
      <c r="Z244">
        <v>-3.41</v>
      </c>
      <c r="AA244">
        <v>100</v>
      </c>
      <c r="AB244">
        <v>98.052000000000007</v>
      </c>
      <c r="AC244">
        <v>3.1789999999999998</v>
      </c>
      <c r="AD244">
        <v>3.2421572226981601</v>
      </c>
      <c r="AE244">
        <v>9389</v>
      </c>
      <c r="AF244">
        <v>100</v>
      </c>
      <c r="AG244">
        <v>100</v>
      </c>
      <c r="AH244">
        <v>89.644999999999996</v>
      </c>
      <c r="AI244">
        <v>100</v>
      </c>
      <c r="AJ244">
        <v>10.355</v>
      </c>
      <c r="AK244">
        <v>84.364999999999995</v>
      </c>
      <c r="AL244">
        <v>64</v>
      </c>
      <c r="AM244" t="s">
        <v>875</v>
      </c>
    </row>
    <row r="245" spans="1:39">
      <c r="A245" t="s">
        <v>1998</v>
      </c>
      <c r="B245" t="s">
        <v>524</v>
      </c>
      <c r="C245" t="s">
        <v>525</v>
      </c>
      <c r="D245" t="s">
        <v>526</v>
      </c>
      <c r="E245" t="s">
        <v>527</v>
      </c>
      <c r="F245" t="s">
        <v>1999</v>
      </c>
      <c r="G245" t="s">
        <v>2013</v>
      </c>
      <c r="H245">
        <v>17</v>
      </c>
      <c r="I245" t="s">
        <v>245</v>
      </c>
      <c r="J245" t="s">
        <v>2014</v>
      </c>
      <c r="K245" t="s">
        <v>48</v>
      </c>
      <c r="L245" t="s">
        <v>2008</v>
      </c>
      <c r="M245" t="s">
        <v>2009</v>
      </c>
      <c r="N245" t="s">
        <v>2010</v>
      </c>
      <c r="O245" t="s">
        <v>2015</v>
      </c>
      <c r="P245" t="s">
        <v>2016</v>
      </c>
      <c r="Q245">
        <v>93</v>
      </c>
      <c r="R245" t="s">
        <v>54</v>
      </c>
      <c r="S245" t="s">
        <v>487</v>
      </c>
      <c r="T245">
        <v>37090086</v>
      </c>
      <c r="U245">
        <v>37090087</v>
      </c>
      <c r="V245" t="s">
        <v>126</v>
      </c>
      <c r="W245">
        <v>-4.57</v>
      </c>
      <c r="X245" t="s">
        <v>58</v>
      </c>
      <c r="Y245" t="s">
        <v>58</v>
      </c>
      <c r="Z245">
        <v>-3.19</v>
      </c>
      <c r="AA245">
        <v>100</v>
      </c>
      <c r="AB245">
        <v>98.052000000000007</v>
      </c>
      <c r="AC245">
        <v>3.1789999999999998</v>
      </c>
      <c r="AD245">
        <v>3.2421572226981601</v>
      </c>
      <c r="AE245">
        <v>9389</v>
      </c>
      <c r="AF245">
        <v>100</v>
      </c>
      <c r="AG245">
        <v>100</v>
      </c>
      <c r="AH245">
        <v>89.644999999999996</v>
      </c>
      <c r="AI245">
        <v>100</v>
      </c>
      <c r="AJ245">
        <v>10.355</v>
      </c>
      <c r="AK245">
        <v>84.364999999999995</v>
      </c>
      <c r="AL245">
        <v>64</v>
      </c>
      <c r="AM245" t="s">
        <v>875</v>
      </c>
    </row>
    <row r="246" spans="1:39">
      <c r="A246" t="s">
        <v>1998</v>
      </c>
      <c r="B246" t="s">
        <v>524</v>
      </c>
      <c r="C246" t="s">
        <v>525</v>
      </c>
      <c r="D246" t="s">
        <v>526</v>
      </c>
      <c r="E246" t="s">
        <v>527</v>
      </c>
      <c r="F246" t="s">
        <v>1999</v>
      </c>
      <c r="G246" t="s">
        <v>2017</v>
      </c>
      <c r="H246">
        <v>17</v>
      </c>
      <c r="I246" t="s">
        <v>245</v>
      </c>
      <c r="J246" t="s">
        <v>2018</v>
      </c>
      <c r="K246" t="s">
        <v>48</v>
      </c>
      <c r="L246" t="s">
        <v>2008</v>
      </c>
      <c r="M246" t="s">
        <v>2009</v>
      </c>
      <c r="N246" t="s">
        <v>2010</v>
      </c>
      <c r="O246" t="s">
        <v>2015</v>
      </c>
      <c r="P246" t="s">
        <v>2019</v>
      </c>
      <c r="Q246">
        <v>93</v>
      </c>
      <c r="R246" t="s">
        <v>54</v>
      </c>
      <c r="S246" t="s">
        <v>487</v>
      </c>
      <c r="T246">
        <v>37090086</v>
      </c>
      <c r="U246">
        <v>37090087</v>
      </c>
      <c r="V246" t="s">
        <v>126</v>
      </c>
      <c r="W246">
        <v>-1.57</v>
      </c>
      <c r="X246" t="s">
        <v>58</v>
      </c>
      <c r="Y246" t="s">
        <v>58</v>
      </c>
      <c r="Z246">
        <v>-2.36</v>
      </c>
      <c r="AA246">
        <v>100</v>
      </c>
      <c r="AB246">
        <v>98.052000000000007</v>
      </c>
      <c r="AC246">
        <v>3.1789999999999998</v>
      </c>
      <c r="AD246">
        <v>3.2421572226981601</v>
      </c>
      <c r="AE246">
        <v>9389</v>
      </c>
      <c r="AF246">
        <v>100</v>
      </c>
      <c r="AG246">
        <v>100</v>
      </c>
      <c r="AH246">
        <v>89.644999999999996</v>
      </c>
      <c r="AI246">
        <v>100</v>
      </c>
      <c r="AJ246">
        <v>10.355</v>
      </c>
      <c r="AK246">
        <v>84.364999999999995</v>
      </c>
      <c r="AL246">
        <v>64</v>
      </c>
      <c r="AM246" t="s">
        <v>875</v>
      </c>
    </row>
    <row r="247" spans="1:39">
      <c r="A247" t="s">
        <v>1998</v>
      </c>
      <c r="B247" t="s">
        <v>524</v>
      </c>
      <c r="C247" t="s">
        <v>525</v>
      </c>
      <c r="D247" t="s">
        <v>526</v>
      </c>
      <c r="E247" t="s">
        <v>527</v>
      </c>
      <c r="F247" t="s">
        <v>1999</v>
      </c>
      <c r="G247" t="s">
        <v>2020</v>
      </c>
      <c r="H247">
        <v>17</v>
      </c>
      <c r="I247" t="s">
        <v>245</v>
      </c>
      <c r="J247" t="s">
        <v>2021</v>
      </c>
      <c r="K247" t="s">
        <v>48</v>
      </c>
      <c r="L247" t="s">
        <v>1951</v>
      </c>
      <c r="M247" t="s">
        <v>1952</v>
      </c>
      <c r="N247" t="s">
        <v>1953</v>
      </c>
      <c r="O247" t="s">
        <v>2022</v>
      </c>
      <c r="P247" t="s">
        <v>2023</v>
      </c>
      <c r="Q247">
        <v>93</v>
      </c>
      <c r="R247" t="s">
        <v>54</v>
      </c>
      <c r="S247" t="s">
        <v>487</v>
      </c>
      <c r="T247">
        <v>37090094</v>
      </c>
      <c r="U247">
        <v>37090095</v>
      </c>
      <c r="V247" t="s">
        <v>126</v>
      </c>
      <c r="W247">
        <v>0</v>
      </c>
      <c r="X247" t="s">
        <v>57</v>
      </c>
      <c r="Y247" t="s">
        <v>57</v>
      </c>
      <c r="Z247">
        <v>-0.16</v>
      </c>
      <c r="AA247">
        <v>100</v>
      </c>
      <c r="AB247">
        <v>98.052000000000007</v>
      </c>
      <c r="AC247">
        <v>3.1789999999999998</v>
      </c>
      <c r="AD247">
        <v>3.2421572226981601</v>
      </c>
      <c r="AE247">
        <v>9389</v>
      </c>
      <c r="AF247">
        <v>100</v>
      </c>
      <c r="AG247">
        <v>100</v>
      </c>
      <c r="AH247">
        <v>89.644999999999996</v>
      </c>
      <c r="AI247">
        <v>100</v>
      </c>
      <c r="AJ247">
        <v>10.355</v>
      </c>
      <c r="AK247">
        <v>84.364999999999995</v>
      </c>
      <c r="AL247">
        <v>64</v>
      </c>
      <c r="AM247" t="s">
        <v>875</v>
      </c>
    </row>
    <row r="248" spans="1:39">
      <c r="A248" t="s">
        <v>2024</v>
      </c>
      <c r="B248" t="s">
        <v>524</v>
      </c>
      <c r="C248" t="s">
        <v>525</v>
      </c>
      <c r="D248" t="s">
        <v>526</v>
      </c>
      <c r="E248" t="s">
        <v>527</v>
      </c>
      <c r="F248" t="s">
        <v>2025</v>
      </c>
      <c r="G248" t="s">
        <v>2026</v>
      </c>
      <c r="H248">
        <v>3</v>
      </c>
      <c r="I248" t="s">
        <v>487</v>
      </c>
      <c r="J248" t="s">
        <v>2027</v>
      </c>
      <c r="K248" t="s">
        <v>1373</v>
      </c>
      <c r="L248" t="s">
        <v>2028</v>
      </c>
      <c r="M248" t="s">
        <v>2029</v>
      </c>
      <c r="N248" t="s">
        <v>2030</v>
      </c>
      <c r="O248" t="s">
        <v>2031</v>
      </c>
      <c r="P248" t="s">
        <v>2032</v>
      </c>
      <c r="Q248">
        <v>99</v>
      </c>
      <c r="R248" t="s">
        <v>54</v>
      </c>
      <c r="S248" t="s">
        <v>487</v>
      </c>
      <c r="T248">
        <v>37042449</v>
      </c>
      <c r="U248">
        <v>37042450</v>
      </c>
      <c r="V248" t="s">
        <v>126</v>
      </c>
      <c r="W248">
        <v>0</v>
      </c>
      <c r="X248" t="s">
        <v>57</v>
      </c>
      <c r="Y248" t="s">
        <v>57</v>
      </c>
      <c r="AA248">
        <v>100</v>
      </c>
      <c r="AB248">
        <v>99.248000000000005</v>
      </c>
      <c r="AC248">
        <v>2.246</v>
      </c>
      <c r="AD248">
        <v>2.26301789456714</v>
      </c>
      <c r="AE248">
        <v>1204</v>
      </c>
      <c r="AF248">
        <v>100</v>
      </c>
      <c r="AG248">
        <v>100</v>
      </c>
      <c r="AH248">
        <v>93.75</v>
      </c>
      <c r="AI248">
        <v>100</v>
      </c>
      <c r="AJ248">
        <v>6.25</v>
      </c>
      <c r="AK248">
        <v>61.682000000000002</v>
      </c>
      <c r="AL248">
        <v>39</v>
      </c>
      <c r="AM248" t="s">
        <v>875</v>
      </c>
    </row>
    <row r="249" spans="1:39">
      <c r="A249" t="s">
        <v>2024</v>
      </c>
      <c r="B249" t="s">
        <v>524</v>
      </c>
      <c r="C249" t="s">
        <v>525</v>
      </c>
      <c r="D249" t="s">
        <v>526</v>
      </c>
      <c r="E249" t="s">
        <v>527</v>
      </c>
      <c r="F249" t="s">
        <v>2025</v>
      </c>
      <c r="G249" t="s">
        <v>2033</v>
      </c>
      <c r="H249">
        <v>3</v>
      </c>
      <c r="I249" t="s">
        <v>487</v>
      </c>
      <c r="J249" t="s">
        <v>2034</v>
      </c>
      <c r="K249" t="s">
        <v>48</v>
      </c>
      <c r="L249" t="s">
        <v>2028</v>
      </c>
      <c r="M249" t="s">
        <v>2029</v>
      </c>
      <c r="N249" t="s">
        <v>2030</v>
      </c>
      <c r="O249" t="s">
        <v>2035</v>
      </c>
      <c r="P249" t="s">
        <v>2036</v>
      </c>
      <c r="Q249">
        <v>99</v>
      </c>
      <c r="R249" t="s">
        <v>54</v>
      </c>
      <c r="S249" t="s">
        <v>487</v>
      </c>
      <c r="T249">
        <v>37042451</v>
      </c>
      <c r="U249">
        <v>37042452</v>
      </c>
      <c r="V249" t="s">
        <v>126</v>
      </c>
      <c r="W249">
        <v>0</v>
      </c>
      <c r="X249" t="s">
        <v>57</v>
      </c>
      <c r="Y249" t="s">
        <v>58</v>
      </c>
      <c r="Z249">
        <v>-2.11</v>
      </c>
      <c r="AA249">
        <v>100</v>
      </c>
      <c r="AB249">
        <v>99.248000000000005</v>
      </c>
      <c r="AC249">
        <v>2.246</v>
      </c>
      <c r="AD249">
        <v>2.26301789456714</v>
      </c>
      <c r="AE249">
        <v>1204</v>
      </c>
      <c r="AF249">
        <v>100</v>
      </c>
      <c r="AG249">
        <v>100</v>
      </c>
      <c r="AH249">
        <v>93.75</v>
      </c>
      <c r="AI249">
        <v>100</v>
      </c>
      <c r="AJ249">
        <v>6.25</v>
      </c>
      <c r="AK249">
        <v>61.682000000000002</v>
      </c>
      <c r="AL249">
        <v>39</v>
      </c>
      <c r="AM249" t="s">
        <v>875</v>
      </c>
    </row>
    <row r="250" spans="1:39">
      <c r="A250" t="s">
        <v>2024</v>
      </c>
      <c r="B250" t="s">
        <v>524</v>
      </c>
      <c r="C250" t="s">
        <v>525</v>
      </c>
      <c r="D250" t="s">
        <v>526</v>
      </c>
      <c r="E250" t="s">
        <v>527</v>
      </c>
      <c r="F250" t="s">
        <v>2025</v>
      </c>
      <c r="G250" t="s">
        <v>2037</v>
      </c>
      <c r="H250">
        <v>3</v>
      </c>
      <c r="I250" t="s">
        <v>487</v>
      </c>
      <c r="J250" t="s">
        <v>2034</v>
      </c>
      <c r="K250" t="s">
        <v>48</v>
      </c>
      <c r="L250" t="s">
        <v>2028</v>
      </c>
      <c r="M250" t="s">
        <v>2029</v>
      </c>
      <c r="N250" t="s">
        <v>2030</v>
      </c>
      <c r="O250" t="s">
        <v>2035</v>
      </c>
      <c r="P250" t="s">
        <v>2038</v>
      </c>
      <c r="Q250">
        <v>99</v>
      </c>
      <c r="R250" t="s">
        <v>54</v>
      </c>
      <c r="S250" t="s">
        <v>487</v>
      </c>
      <c r="T250">
        <v>37042451</v>
      </c>
      <c r="U250">
        <v>37042452</v>
      </c>
      <c r="V250" t="s">
        <v>126</v>
      </c>
      <c r="W250">
        <v>-0.1</v>
      </c>
      <c r="X250" t="s">
        <v>58</v>
      </c>
      <c r="Y250" t="s">
        <v>58</v>
      </c>
      <c r="Z250">
        <v>-3.32</v>
      </c>
      <c r="AA250">
        <v>100</v>
      </c>
      <c r="AB250">
        <v>99.248000000000005</v>
      </c>
      <c r="AC250">
        <v>2.246</v>
      </c>
      <c r="AD250">
        <v>2.26301789456714</v>
      </c>
      <c r="AE250">
        <v>1204</v>
      </c>
      <c r="AF250">
        <v>100</v>
      </c>
      <c r="AG250">
        <v>100</v>
      </c>
      <c r="AH250">
        <v>93.75</v>
      </c>
      <c r="AI250">
        <v>100</v>
      </c>
      <c r="AJ250">
        <v>6.25</v>
      </c>
      <c r="AK250">
        <v>61.682000000000002</v>
      </c>
      <c r="AL250">
        <v>39</v>
      </c>
      <c r="AM250" t="s">
        <v>875</v>
      </c>
    </row>
    <row r="251" spans="1:39">
      <c r="A251" t="s">
        <v>2024</v>
      </c>
      <c r="B251" t="s">
        <v>524</v>
      </c>
      <c r="C251" t="s">
        <v>525</v>
      </c>
      <c r="D251" t="s">
        <v>526</v>
      </c>
      <c r="E251" t="s">
        <v>527</v>
      </c>
      <c r="F251" t="s">
        <v>2025</v>
      </c>
      <c r="G251" t="s">
        <v>2039</v>
      </c>
      <c r="H251">
        <v>3</v>
      </c>
      <c r="I251" t="s">
        <v>487</v>
      </c>
      <c r="J251" t="s">
        <v>2040</v>
      </c>
      <c r="K251" t="s">
        <v>72</v>
      </c>
      <c r="L251" t="s">
        <v>2028</v>
      </c>
      <c r="M251" t="s">
        <v>2029</v>
      </c>
      <c r="N251" t="s">
        <v>2030</v>
      </c>
      <c r="O251" t="s">
        <v>2041</v>
      </c>
      <c r="P251" t="s">
        <v>2042</v>
      </c>
      <c r="Q251">
        <v>99</v>
      </c>
      <c r="R251" t="s">
        <v>54</v>
      </c>
      <c r="S251" t="s">
        <v>487</v>
      </c>
      <c r="T251">
        <v>37042453</v>
      </c>
      <c r="U251">
        <v>37042454</v>
      </c>
      <c r="V251" t="s">
        <v>126</v>
      </c>
      <c r="W251">
        <v>0</v>
      </c>
      <c r="X251" t="s">
        <v>57</v>
      </c>
      <c r="Y251" t="s">
        <v>57</v>
      </c>
      <c r="Z251">
        <v>1.02</v>
      </c>
      <c r="AA251">
        <v>100</v>
      </c>
      <c r="AB251">
        <v>99.248000000000005</v>
      </c>
      <c r="AC251">
        <v>2.246</v>
      </c>
      <c r="AD251">
        <v>2.26301789456714</v>
      </c>
      <c r="AE251">
        <v>1204</v>
      </c>
      <c r="AF251">
        <v>100</v>
      </c>
      <c r="AG251">
        <v>100</v>
      </c>
      <c r="AH251">
        <v>93.75</v>
      </c>
      <c r="AI251">
        <v>100</v>
      </c>
      <c r="AJ251">
        <v>6.25</v>
      </c>
      <c r="AK251">
        <v>61.682000000000002</v>
      </c>
      <c r="AL251">
        <v>39</v>
      </c>
      <c r="AM251" t="s">
        <v>875</v>
      </c>
    </row>
    <row r="252" spans="1:39">
      <c r="A252" t="s">
        <v>2024</v>
      </c>
      <c r="B252" t="s">
        <v>524</v>
      </c>
      <c r="C252" t="s">
        <v>525</v>
      </c>
      <c r="D252" t="s">
        <v>526</v>
      </c>
      <c r="E252" t="s">
        <v>527</v>
      </c>
      <c r="F252" t="s">
        <v>2025</v>
      </c>
      <c r="G252" t="s">
        <v>2043</v>
      </c>
      <c r="H252">
        <v>3</v>
      </c>
      <c r="I252" t="s">
        <v>487</v>
      </c>
      <c r="J252" t="s">
        <v>2044</v>
      </c>
      <c r="K252" t="s">
        <v>172</v>
      </c>
      <c r="L252" t="s">
        <v>2045</v>
      </c>
      <c r="M252" t="s">
        <v>2046</v>
      </c>
      <c r="N252" t="s">
        <v>2047</v>
      </c>
      <c r="O252" t="s">
        <v>2048</v>
      </c>
      <c r="P252" t="s">
        <v>2049</v>
      </c>
      <c r="Q252">
        <v>99</v>
      </c>
      <c r="R252" t="s">
        <v>54</v>
      </c>
      <c r="S252" t="s">
        <v>487</v>
      </c>
      <c r="T252">
        <v>37042535</v>
      </c>
      <c r="U252">
        <v>37042536</v>
      </c>
      <c r="V252" t="s">
        <v>126</v>
      </c>
      <c r="W252">
        <v>-2.5</v>
      </c>
      <c r="X252" t="s">
        <v>58</v>
      </c>
      <c r="Y252" t="s">
        <v>57</v>
      </c>
      <c r="Z252" s="3">
        <v>-2.2999999999999998</v>
      </c>
      <c r="AA252">
        <v>100</v>
      </c>
      <c r="AB252">
        <v>99.248000000000005</v>
      </c>
      <c r="AC252">
        <v>2.246</v>
      </c>
      <c r="AD252">
        <v>2.26301789456714</v>
      </c>
      <c r="AE252">
        <v>1204</v>
      </c>
      <c r="AF252">
        <v>100</v>
      </c>
      <c r="AG252">
        <v>100</v>
      </c>
      <c r="AH252">
        <v>93.75</v>
      </c>
      <c r="AI252">
        <v>100</v>
      </c>
      <c r="AJ252">
        <v>6.25</v>
      </c>
      <c r="AK252">
        <v>61.682000000000002</v>
      </c>
      <c r="AL252">
        <v>39</v>
      </c>
      <c r="AM252" t="s">
        <v>875</v>
      </c>
    </row>
    <row r="253" spans="1:39">
      <c r="A253" t="s">
        <v>2050</v>
      </c>
      <c r="B253" t="s">
        <v>542</v>
      </c>
      <c r="C253" t="s">
        <v>543</v>
      </c>
      <c r="D253" t="s">
        <v>544</v>
      </c>
      <c r="E253" t="s">
        <v>545</v>
      </c>
      <c r="F253" t="s">
        <v>2051</v>
      </c>
      <c r="G253" t="s">
        <v>2052</v>
      </c>
      <c r="H253">
        <v>10</v>
      </c>
      <c r="I253" t="s">
        <v>70</v>
      </c>
      <c r="J253" t="s">
        <v>2053</v>
      </c>
      <c r="K253" t="s">
        <v>48</v>
      </c>
      <c r="L253" t="s">
        <v>1958</v>
      </c>
      <c r="M253" t="s">
        <v>1959</v>
      </c>
      <c r="N253" t="s">
        <v>1960</v>
      </c>
      <c r="O253" t="s">
        <v>2054</v>
      </c>
      <c r="P253" t="s">
        <v>2055</v>
      </c>
      <c r="Q253">
        <v>151</v>
      </c>
      <c r="R253" t="s">
        <v>75</v>
      </c>
      <c r="S253" t="s">
        <v>55</v>
      </c>
      <c r="T253">
        <v>47693801</v>
      </c>
      <c r="U253">
        <v>47693802</v>
      </c>
      <c r="V253" t="s">
        <v>126</v>
      </c>
      <c r="W253">
        <v>-0.38999999999999996</v>
      </c>
      <c r="X253" t="s">
        <v>58</v>
      </c>
      <c r="Y253" t="s">
        <v>58</v>
      </c>
      <c r="Z253" s="3">
        <v>-2.2799999999999998</v>
      </c>
      <c r="AA253">
        <v>100</v>
      </c>
      <c r="AB253">
        <v>99.435000000000002</v>
      </c>
      <c r="AC253">
        <v>1.92</v>
      </c>
      <c r="AD253">
        <v>1.9309096394629699</v>
      </c>
      <c r="AE253">
        <v>3215</v>
      </c>
      <c r="AF253">
        <v>100</v>
      </c>
      <c r="AG253">
        <v>100</v>
      </c>
      <c r="AH253">
        <v>93.75</v>
      </c>
      <c r="AI253">
        <v>100</v>
      </c>
      <c r="AJ253">
        <v>6.25</v>
      </c>
      <c r="AK253">
        <v>72.787999999999997</v>
      </c>
      <c r="AL253">
        <v>43</v>
      </c>
      <c r="AM253" t="s">
        <v>875</v>
      </c>
    </row>
    <row r="254" spans="1:39">
      <c r="A254" t="s">
        <v>2050</v>
      </c>
      <c r="B254" t="s">
        <v>542</v>
      </c>
      <c r="C254" t="s">
        <v>543</v>
      </c>
      <c r="D254" t="s">
        <v>544</v>
      </c>
      <c r="E254" t="s">
        <v>545</v>
      </c>
      <c r="F254" t="s">
        <v>2051</v>
      </c>
      <c r="G254" t="s">
        <v>2056</v>
      </c>
      <c r="H254">
        <v>10</v>
      </c>
      <c r="I254" t="s">
        <v>70</v>
      </c>
      <c r="J254" t="s">
        <v>2057</v>
      </c>
      <c r="K254" t="s">
        <v>48</v>
      </c>
      <c r="L254" t="s">
        <v>1958</v>
      </c>
      <c r="M254" t="s">
        <v>1959</v>
      </c>
      <c r="N254" t="s">
        <v>1960</v>
      </c>
      <c r="O254" t="s">
        <v>2058</v>
      </c>
      <c r="P254" t="s">
        <v>2059</v>
      </c>
      <c r="Q254">
        <v>151</v>
      </c>
      <c r="R254" t="s">
        <v>75</v>
      </c>
      <c r="S254" t="s">
        <v>55</v>
      </c>
      <c r="T254">
        <v>47693885</v>
      </c>
      <c r="U254">
        <v>47693886</v>
      </c>
      <c r="V254" t="s">
        <v>126</v>
      </c>
      <c r="W254">
        <v>-5</v>
      </c>
      <c r="X254" t="s">
        <v>58</v>
      </c>
      <c r="Y254" t="s">
        <v>58</v>
      </c>
      <c r="Z254">
        <v>-2.35</v>
      </c>
      <c r="AA254">
        <v>100</v>
      </c>
      <c r="AB254">
        <v>99.435000000000002</v>
      </c>
      <c r="AC254">
        <v>1.92</v>
      </c>
      <c r="AD254">
        <v>1.9309096394629699</v>
      </c>
      <c r="AE254">
        <v>3215</v>
      </c>
      <c r="AF254">
        <v>100</v>
      </c>
      <c r="AG254">
        <v>100</v>
      </c>
      <c r="AH254">
        <v>93.75</v>
      </c>
      <c r="AI254">
        <v>100</v>
      </c>
      <c r="AJ254">
        <v>6.25</v>
      </c>
      <c r="AK254">
        <v>72.787999999999997</v>
      </c>
      <c r="AL254">
        <v>43</v>
      </c>
      <c r="AM254" t="s">
        <v>875</v>
      </c>
    </row>
    <row r="255" spans="1:39">
      <c r="A255" t="s">
        <v>541</v>
      </c>
      <c r="B255" t="s">
        <v>542</v>
      </c>
      <c r="C255" t="s">
        <v>543</v>
      </c>
      <c r="D255" t="s">
        <v>544</v>
      </c>
      <c r="E255" t="s">
        <v>545</v>
      </c>
      <c r="F255" t="s">
        <v>546</v>
      </c>
      <c r="G255" t="s">
        <v>547</v>
      </c>
      <c r="H255">
        <v>13</v>
      </c>
      <c r="I255" t="s">
        <v>63</v>
      </c>
      <c r="J255" t="s">
        <v>548</v>
      </c>
      <c r="K255" t="s">
        <v>455</v>
      </c>
      <c r="L255" t="s">
        <v>549</v>
      </c>
      <c r="M255" t="s">
        <v>550</v>
      </c>
      <c r="N255" t="s">
        <v>551</v>
      </c>
      <c r="O255" t="s">
        <v>552</v>
      </c>
      <c r="P255" t="s">
        <v>553</v>
      </c>
      <c r="Q255">
        <v>205</v>
      </c>
      <c r="R255" t="s">
        <v>75</v>
      </c>
      <c r="S255" t="s">
        <v>55</v>
      </c>
      <c r="T255">
        <v>47703634</v>
      </c>
      <c r="U255">
        <v>47703635</v>
      </c>
      <c r="V255" t="s">
        <v>126</v>
      </c>
      <c r="W255">
        <v>-2</v>
      </c>
      <c r="X255" t="s">
        <v>58</v>
      </c>
      <c r="Y255" t="s">
        <v>58</v>
      </c>
      <c r="AA255">
        <v>100</v>
      </c>
      <c r="AB255">
        <v>99.765000000000001</v>
      </c>
      <c r="AC255">
        <v>1.3280000000000001</v>
      </c>
      <c r="AD255">
        <v>1.33112815115521</v>
      </c>
      <c r="AE255">
        <v>5026</v>
      </c>
      <c r="AF255">
        <v>100</v>
      </c>
      <c r="AG255">
        <v>100</v>
      </c>
      <c r="AH255">
        <v>95.518000000000001</v>
      </c>
      <c r="AI255">
        <v>100</v>
      </c>
      <c r="AJ255">
        <v>4.4820000000000002</v>
      </c>
      <c r="AK255">
        <v>72.2</v>
      </c>
      <c r="AL255">
        <v>44</v>
      </c>
      <c r="AM255" t="s">
        <v>59</v>
      </c>
    </row>
    <row r="256" spans="1:39">
      <c r="A256" t="s">
        <v>2060</v>
      </c>
      <c r="B256" t="s">
        <v>542</v>
      </c>
      <c r="C256" t="s">
        <v>543</v>
      </c>
      <c r="D256" t="s">
        <v>544</v>
      </c>
      <c r="E256" t="s">
        <v>545</v>
      </c>
      <c r="F256" t="s">
        <v>2061</v>
      </c>
      <c r="G256" t="s">
        <v>2062</v>
      </c>
      <c r="H256">
        <v>5</v>
      </c>
      <c r="I256" t="s">
        <v>162</v>
      </c>
      <c r="J256" t="s">
        <v>2063</v>
      </c>
      <c r="K256" t="s">
        <v>48</v>
      </c>
      <c r="L256" t="s">
        <v>1148</v>
      </c>
      <c r="M256" t="s">
        <v>2064</v>
      </c>
      <c r="N256" t="s">
        <v>2065</v>
      </c>
      <c r="O256" t="s">
        <v>2066</v>
      </c>
      <c r="P256" t="s">
        <v>2067</v>
      </c>
      <c r="Q256">
        <v>150</v>
      </c>
      <c r="R256" t="s">
        <v>54</v>
      </c>
      <c r="S256" t="s">
        <v>55</v>
      </c>
      <c r="T256">
        <v>47641417</v>
      </c>
      <c r="U256">
        <v>47641418</v>
      </c>
      <c r="V256" t="s">
        <v>126</v>
      </c>
      <c r="W256">
        <v>-8</v>
      </c>
      <c r="X256" t="s">
        <v>58</v>
      </c>
      <c r="Y256" t="s">
        <v>58</v>
      </c>
      <c r="Z256">
        <v>-1.7</v>
      </c>
      <c r="AA256">
        <v>100</v>
      </c>
      <c r="AB256">
        <v>96.856999999999999</v>
      </c>
      <c r="AC256">
        <v>4.28</v>
      </c>
      <c r="AD256">
        <v>4.4188855735775396</v>
      </c>
      <c r="AE256">
        <v>3141</v>
      </c>
      <c r="AF256">
        <v>100</v>
      </c>
      <c r="AG256">
        <v>100</v>
      </c>
      <c r="AH256">
        <v>86.046999999999997</v>
      </c>
      <c r="AI256">
        <v>100</v>
      </c>
      <c r="AJ256">
        <v>13.952999999999999</v>
      </c>
      <c r="AK256">
        <v>76.709000000000003</v>
      </c>
      <c r="AL256">
        <v>42</v>
      </c>
      <c r="AM256" t="s">
        <v>875</v>
      </c>
    </row>
    <row r="257" spans="1:39">
      <c r="A257" t="s">
        <v>2060</v>
      </c>
      <c r="B257" t="s">
        <v>542</v>
      </c>
      <c r="C257" t="s">
        <v>543</v>
      </c>
      <c r="D257" t="s">
        <v>544</v>
      </c>
      <c r="E257" t="s">
        <v>545</v>
      </c>
      <c r="F257" t="s">
        <v>2061</v>
      </c>
      <c r="G257" t="s">
        <v>2068</v>
      </c>
      <c r="H257">
        <v>5</v>
      </c>
      <c r="I257" t="s">
        <v>162</v>
      </c>
      <c r="J257" t="s">
        <v>2069</v>
      </c>
      <c r="K257" t="s">
        <v>48</v>
      </c>
      <c r="L257" t="s">
        <v>1958</v>
      </c>
      <c r="M257" t="s">
        <v>1959</v>
      </c>
      <c r="N257" t="s">
        <v>1960</v>
      </c>
      <c r="O257" t="s">
        <v>2070</v>
      </c>
      <c r="P257" t="s">
        <v>2071</v>
      </c>
      <c r="Q257">
        <v>150</v>
      </c>
      <c r="R257" t="s">
        <v>54</v>
      </c>
      <c r="S257" t="s">
        <v>55</v>
      </c>
      <c r="T257">
        <v>47641420</v>
      </c>
      <c r="U257">
        <v>47641421</v>
      </c>
      <c r="V257" t="s">
        <v>126</v>
      </c>
      <c r="W257">
        <v>-1.5</v>
      </c>
      <c r="X257" t="s">
        <v>58</v>
      </c>
      <c r="Y257" t="s">
        <v>57</v>
      </c>
      <c r="Z257">
        <v>-0.6</v>
      </c>
      <c r="AA257">
        <v>100</v>
      </c>
      <c r="AB257">
        <v>96.856999999999999</v>
      </c>
      <c r="AC257">
        <v>4.28</v>
      </c>
      <c r="AD257">
        <v>4.4188855735775396</v>
      </c>
      <c r="AE257">
        <v>3141</v>
      </c>
      <c r="AF257">
        <v>100</v>
      </c>
      <c r="AG257">
        <v>100</v>
      </c>
      <c r="AH257">
        <v>86.046999999999997</v>
      </c>
      <c r="AI257">
        <v>100</v>
      </c>
      <c r="AJ257">
        <v>13.952999999999999</v>
      </c>
      <c r="AK257">
        <v>76.709000000000003</v>
      </c>
      <c r="AL257">
        <v>42</v>
      </c>
      <c r="AM257" t="s">
        <v>875</v>
      </c>
    </row>
    <row r="258" spans="1:39">
      <c r="A258" t="s">
        <v>2060</v>
      </c>
      <c r="B258" t="s">
        <v>542</v>
      </c>
      <c r="C258" t="s">
        <v>543</v>
      </c>
      <c r="D258" t="s">
        <v>544</v>
      </c>
      <c r="E258" t="s">
        <v>545</v>
      </c>
      <c r="F258" t="s">
        <v>2061</v>
      </c>
      <c r="G258" t="s">
        <v>2072</v>
      </c>
      <c r="H258">
        <v>5</v>
      </c>
      <c r="I258" t="s">
        <v>162</v>
      </c>
      <c r="J258" t="s">
        <v>2073</v>
      </c>
      <c r="K258" t="s">
        <v>48</v>
      </c>
      <c r="L258" t="s">
        <v>1148</v>
      </c>
      <c r="M258" t="s">
        <v>2074</v>
      </c>
      <c r="N258" t="s">
        <v>2075</v>
      </c>
      <c r="O258" t="s">
        <v>2076</v>
      </c>
      <c r="P258" t="s">
        <v>2077</v>
      </c>
      <c r="Q258">
        <v>150</v>
      </c>
      <c r="R258" t="s">
        <v>54</v>
      </c>
      <c r="S258" t="s">
        <v>55</v>
      </c>
      <c r="T258">
        <v>47641426</v>
      </c>
      <c r="U258">
        <v>47641427</v>
      </c>
      <c r="V258" t="s">
        <v>126</v>
      </c>
      <c r="W258">
        <v>0.33</v>
      </c>
      <c r="X258" t="s">
        <v>57</v>
      </c>
      <c r="Y258" t="s">
        <v>57</v>
      </c>
      <c r="Z258">
        <v>-2.39</v>
      </c>
      <c r="AA258">
        <v>100</v>
      </c>
      <c r="AB258">
        <v>96.856999999999999</v>
      </c>
      <c r="AC258">
        <v>4.28</v>
      </c>
      <c r="AD258">
        <v>4.4188855735775396</v>
      </c>
      <c r="AE258">
        <v>3141</v>
      </c>
      <c r="AF258">
        <v>100</v>
      </c>
      <c r="AG258">
        <v>100</v>
      </c>
      <c r="AH258">
        <v>86.046999999999997</v>
      </c>
      <c r="AI258">
        <v>100</v>
      </c>
      <c r="AJ258">
        <v>13.952999999999999</v>
      </c>
      <c r="AK258">
        <v>76.709000000000003</v>
      </c>
      <c r="AL258">
        <v>42</v>
      </c>
      <c r="AM258" t="s">
        <v>875</v>
      </c>
    </row>
    <row r="259" spans="1:39">
      <c r="A259" t="s">
        <v>2060</v>
      </c>
      <c r="B259" t="s">
        <v>542</v>
      </c>
      <c r="C259" t="s">
        <v>543</v>
      </c>
      <c r="D259" t="s">
        <v>544</v>
      </c>
      <c r="E259" t="s">
        <v>545</v>
      </c>
      <c r="F259" t="s">
        <v>2061</v>
      </c>
      <c r="G259" t="s">
        <v>2078</v>
      </c>
      <c r="H259">
        <v>5</v>
      </c>
      <c r="I259" t="s">
        <v>162</v>
      </c>
      <c r="J259" t="s">
        <v>225</v>
      </c>
      <c r="K259" t="s">
        <v>2079</v>
      </c>
      <c r="L259" t="s">
        <v>1148</v>
      </c>
      <c r="M259" t="s">
        <v>2080</v>
      </c>
      <c r="N259" t="s">
        <v>2081</v>
      </c>
      <c r="O259" t="s">
        <v>2082</v>
      </c>
      <c r="P259" t="s">
        <v>2083</v>
      </c>
      <c r="Q259">
        <v>150</v>
      </c>
      <c r="R259" t="s">
        <v>54</v>
      </c>
      <c r="S259" t="s">
        <v>55</v>
      </c>
      <c r="T259">
        <v>47641429</v>
      </c>
      <c r="U259">
        <v>47641430</v>
      </c>
      <c r="V259" t="s">
        <v>126</v>
      </c>
      <c r="W259">
        <v>-13.5</v>
      </c>
      <c r="X259" t="s">
        <v>58</v>
      </c>
      <c r="Y259" t="s">
        <v>58</v>
      </c>
      <c r="Z259">
        <v>-3.4</v>
      </c>
      <c r="AA259">
        <v>100</v>
      </c>
      <c r="AB259">
        <v>96.856999999999999</v>
      </c>
      <c r="AC259">
        <v>4.28</v>
      </c>
      <c r="AD259">
        <v>4.4188855735775396</v>
      </c>
      <c r="AE259">
        <v>3141</v>
      </c>
      <c r="AF259">
        <v>100</v>
      </c>
      <c r="AG259">
        <v>100</v>
      </c>
      <c r="AH259">
        <v>86.046999999999997</v>
      </c>
      <c r="AI259">
        <v>100</v>
      </c>
      <c r="AJ259">
        <v>13.952999999999999</v>
      </c>
      <c r="AK259">
        <v>76.709000000000003</v>
      </c>
      <c r="AL259">
        <v>42</v>
      </c>
      <c r="AM259" t="s">
        <v>875</v>
      </c>
    </row>
    <row r="260" spans="1:39">
      <c r="A260" t="s">
        <v>2060</v>
      </c>
      <c r="B260" t="s">
        <v>542</v>
      </c>
      <c r="C260" t="s">
        <v>543</v>
      </c>
      <c r="D260" t="s">
        <v>544</v>
      </c>
      <c r="E260" t="s">
        <v>545</v>
      </c>
      <c r="F260" t="s">
        <v>2061</v>
      </c>
      <c r="G260" t="s">
        <v>2084</v>
      </c>
      <c r="H260">
        <v>5</v>
      </c>
      <c r="I260" t="s">
        <v>162</v>
      </c>
      <c r="J260" t="s">
        <v>2085</v>
      </c>
      <c r="K260" t="s">
        <v>48</v>
      </c>
      <c r="L260" t="s">
        <v>1958</v>
      </c>
      <c r="M260" t="s">
        <v>1959</v>
      </c>
      <c r="N260" t="s">
        <v>1960</v>
      </c>
      <c r="O260" t="s">
        <v>2082</v>
      </c>
      <c r="P260" t="s">
        <v>2086</v>
      </c>
      <c r="Q260">
        <v>150</v>
      </c>
      <c r="R260" t="s">
        <v>54</v>
      </c>
      <c r="S260" t="s">
        <v>55</v>
      </c>
      <c r="T260">
        <v>47641429</v>
      </c>
      <c r="U260">
        <v>47641430</v>
      </c>
      <c r="V260" t="s">
        <v>126</v>
      </c>
      <c r="W260">
        <v>-2.5</v>
      </c>
      <c r="X260" t="s">
        <v>58</v>
      </c>
      <c r="Y260" t="s">
        <v>57</v>
      </c>
      <c r="Z260" s="3">
        <v>-2.1800000000000002</v>
      </c>
      <c r="AA260">
        <v>100</v>
      </c>
      <c r="AB260">
        <v>96.856999999999999</v>
      </c>
      <c r="AC260">
        <v>4.28</v>
      </c>
      <c r="AD260">
        <v>4.4188855735775396</v>
      </c>
      <c r="AE260">
        <v>3141</v>
      </c>
      <c r="AF260">
        <v>100</v>
      </c>
      <c r="AG260">
        <v>100</v>
      </c>
      <c r="AH260">
        <v>86.046999999999997</v>
      </c>
      <c r="AI260">
        <v>100</v>
      </c>
      <c r="AJ260">
        <v>13.952999999999999</v>
      </c>
      <c r="AK260">
        <v>76.709000000000003</v>
      </c>
      <c r="AL260">
        <v>42</v>
      </c>
      <c r="AM260" t="s">
        <v>875</v>
      </c>
    </row>
    <row r="261" spans="1:39">
      <c r="A261" t="s">
        <v>2060</v>
      </c>
      <c r="B261" t="s">
        <v>542</v>
      </c>
      <c r="C261" t="s">
        <v>543</v>
      </c>
      <c r="D261" t="s">
        <v>544</v>
      </c>
      <c r="E261" t="s">
        <v>545</v>
      </c>
      <c r="F261" t="s">
        <v>2061</v>
      </c>
      <c r="G261" t="s">
        <v>832</v>
      </c>
      <c r="H261">
        <v>5</v>
      </c>
      <c r="I261" t="s">
        <v>162</v>
      </c>
      <c r="J261" t="s">
        <v>2087</v>
      </c>
      <c r="K261" t="s">
        <v>172</v>
      </c>
      <c r="L261" t="s">
        <v>1148</v>
      </c>
      <c r="M261" t="s">
        <v>2088</v>
      </c>
      <c r="N261" t="s">
        <v>2089</v>
      </c>
      <c r="O261" t="s">
        <v>2090</v>
      </c>
      <c r="P261" t="s">
        <v>2091</v>
      </c>
      <c r="Q261">
        <v>150</v>
      </c>
      <c r="R261" t="s">
        <v>54</v>
      </c>
      <c r="S261" t="s">
        <v>55</v>
      </c>
      <c r="T261">
        <v>47641473</v>
      </c>
      <c r="U261">
        <v>47641474</v>
      </c>
      <c r="V261" t="s">
        <v>126</v>
      </c>
      <c r="W261">
        <v>-1.22</v>
      </c>
      <c r="X261" t="s">
        <v>58</v>
      </c>
      <c r="Y261" t="s">
        <v>58</v>
      </c>
      <c r="Z261">
        <v>-1.39</v>
      </c>
      <c r="AA261">
        <v>100</v>
      </c>
      <c r="AB261">
        <v>96.856999999999999</v>
      </c>
      <c r="AC261">
        <v>4.28</v>
      </c>
      <c r="AD261">
        <v>4.4188855735775396</v>
      </c>
      <c r="AE261">
        <v>3141</v>
      </c>
      <c r="AF261">
        <v>100</v>
      </c>
      <c r="AG261">
        <v>100</v>
      </c>
      <c r="AH261">
        <v>86.046999999999997</v>
      </c>
      <c r="AI261">
        <v>100</v>
      </c>
      <c r="AJ261">
        <v>13.952999999999999</v>
      </c>
      <c r="AK261">
        <v>76.709000000000003</v>
      </c>
      <c r="AL261">
        <v>42</v>
      </c>
      <c r="AM261" t="s">
        <v>875</v>
      </c>
    </row>
    <row r="262" spans="1:39">
      <c r="A262" t="s">
        <v>2060</v>
      </c>
      <c r="B262" t="s">
        <v>542</v>
      </c>
      <c r="C262" t="s">
        <v>543</v>
      </c>
      <c r="D262" t="s">
        <v>544</v>
      </c>
      <c r="E262" t="s">
        <v>545</v>
      </c>
      <c r="F262" t="s">
        <v>2061</v>
      </c>
      <c r="G262" t="s">
        <v>2092</v>
      </c>
      <c r="H262">
        <v>5</v>
      </c>
      <c r="I262" t="s">
        <v>162</v>
      </c>
      <c r="J262" t="s">
        <v>2093</v>
      </c>
      <c r="K262" t="s">
        <v>172</v>
      </c>
      <c r="L262" t="s">
        <v>1148</v>
      </c>
      <c r="M262" t="s">
        <v>2094</v>
      </c>
      <c r="N262" t="s">
        <v>2095</v>
      </c>
      <c r="O262" t="s">
        <v>2096</v>
      </c>
      <c r="P262" t="s">
        <v>2097</v>
      </c>
      <c r="Q262">
        <v>150</v>
      </c>
      <c r="R262" t="s">
        <v>54</v>
      </c>
      <c r="S262" t="s">
        <v>55</v>
      </c>
      <c r="T262">
        <v>47641476</v>
      </c>
      <c r="U262">
        <v>47641477</v>
      </c>
      <c r="V262" t="s">
        <v>126</v>
      </c>
      <c r="W262">
        <v>-1.29</v>
      </c>
      <c r="X262" t="s">
        <v>58</v>
      </c>
      <c r="Y262" t="s">
        <v>58</v>
      </c>
      <c r="Z262">
        <v>-2.02</v>
      </c>
      <c r="AA262">
        <v>100</v>
      </c>
      <c r="AB262">
        <v>96.856999999999999</v>
      </c>
      <c r="AC262">
        <v>4.28</v>
      </c>
      <c r="AD262">
        <v>4.4188855735775396</v>
      </c>
      <c r="AE262">
        <v>3141</v>
      </c>
      <c r="AF262">
        <v>100</v>
      </c>
      <c r="AG262">
        <v>100</v>
      </c>
      <c r="AH262">
        <v>86.046999999999997</v>
      </c>
      <c r="AI262">
        <v>100</v>
      </c>
      <c r="AJ262">
        <v>13.952999999999999</v>
      </c>
      <c r="AK262">
        <v>76.709000000000003</v>
      </c>
      <c r="AL262">
        <v>42</v>
      </c>
      <c r="AM262" t="s">
        <v>875</v>
      </c>
    </row>
    <row r="263" spans="1:39">
      <c r="A263" t="s">
        <v>2060</v>
      </c>
      <c r="B263" t="s">
        <v>542</v>
      </c>
      <c r="C263" t="s">
        <v>543</v>
      </c>
      <c r="D263" t="s">
        <v>544</v>
      </c>
      <c r="E263" t="s">
        <v>545</v>
      </c>
      <c r="F263" t="s">
        <v>2061</v>
      </c>
      <c r="G263" t="s">
        <v>2098</v>
      </c>
      <c r="H263">
        <v>5</v>
      </c>
      <c r="I263" t="s">
        <v>162</v>
      </c>
      <c r="J263" t="s">
        <v>2099</v>
      </c>
      <c r="K263" t="s">
        <v>172</v>
      </c>
      <c r="L263" t="s">
        <v>1148</v>
      </c>
      <c r="M263" t="s">
        <v>2100</v>
      </c>
      <c r="N263" t="s">
        <v>2101</v>
      </c>
      <c r="O263" t="s">
        <v>2102</v>
      </c>
      <c r="P263" t="s">
        <v>2103</v>
      </c>
      <c r="Q263">
        <v>150</v>
      </c>
      <c r="R263" t="s">
        <v>54</v>
      </c>
      <c r="S263" t="s">
        <v>55</v>
      </c>
      <c r="T263">
        <v>47641482</v>
      </c>
      <c r="U263">
        <v>47641483</v>
      </c>
      <c r="V263" t="s">
        <v>126</v>
      </c>
      <c r="W263">
        <v>-4.25</v>
      </c>
      <c r="X263" t="s">
        <v>58</v>
      </c>
      <c r="Y263" t="s">
        <v>58</v>
      </c>
      <c r="Z263">
        <v>-2.59</v>
      </c>
      <c r="AA263">
        <v>100</v>
      </c>
      <c r="AB263">
        <v>96.856999999999999</v>
      </c>
      <c r="AC263">
        <v>4.28</v>
      </c>
      <c r="AD263">
        <v>4.4188855735775396</v>
      </c>
      <c r="AE263">
        <v>3141</v>
      </c>
      <c r="AF263">
        <v>100</v>
      </c>
      <c r="AG263">
        <v>100</v>
      </c>
      <c r="AH263">
        <v>86.046999999999997</v>
      </c>
      <c r="AI263">
        <v>100</v>
      </c>
      <c r="AJ263">
        <v>13.952999999999999</v>
      </c>
      <c r="AK263">
        <v>76.709000000000003</v>
      </c>
      <c r="AL263">
        <v>42</v>
      </c>
      <c r="AM263" t="s">
        <v>875</v>
      </c>
    </row>
    <row r="264" spans="1:39">
      <c r="A264" t="s">
        <v>2060</v>
      </c>
      <c r="B264" t="s">
        <v>542</v>
      </c>
      <c r="C264" t="s">
        <v>543</v>
      </c>
      <c r="D264" t="s">
        <v>544</v>
      </c>
      <c r="E264" t="s">
        <v>545</v>
      </c>
      <c r="F264" t="s">
        <v>2061</v>
      </c>
      <c r="G264" t="s">
        <v>2104</v>
      </c>
      <c r="H264">
        <v>5</v>
      </c>
      <c r="I264" t="s">
        <v>162</v>
      </c>
      <c r="J264" t="s">
        <v>2105</v>
      </c>
      <c r="K264" t="s">
        <v>48</v>
      </c>
      <c r="L264" t="s">
        <v>1148</v>
      </c>
      <c r="M264" t="s">
        <v>2106</v>
      </c>
      <c r="N264" t="s">
        <v>2107</v>
      </c>
      <c r="O264" t="s">
        <v>2108</v>
      </c>
      <c r="P264" t="s">
        <v>2109</v>
      </c>
      <c r="Q264">
        <v>150</v>
      </c>
      <c r="R264" t="s">
        <v>54</v>
      </c>
      <c r="S264" t="s">
        <v>55</v>
      </c>
      <c r="T264">
        <v>47641514</v>
      </c>
      <c r="U264">
        <v>47641515</v>
      </c>
      <c r="V264" t="s">
        <v>126</v>
      </c>
      <c r="W264">
        <v>-4.09</v>
      </c>
      <c r="X264" t="s">
        <v>58</v>
      </c>
      <c r="Y264" t="s">
        <v>58</v>
      </c>
      <c r="Z264">
        <v>-2.78</v>
      </c>
      <c r="AA264">
        <v>100</v>
      </c>
      <c r="AB264">
        <v>96.856999999999999</v>
      </c>
      <c r="AC264">
        <v>4.28</v>
      </c>
      <c r="AD264">
        <v>4.4188855735775396</v>
      </c>
      <c r="AE264">
        <v>3141</v>
      </c>
      <c r="AF264">
        <v>100</v>
      </c>
      <c r="AG264">
        <v>100</v>
      </c>
      <c r="AH264">
        <v>86.046999999999997</v>
      </c>
      <c r="AI264">
        <v>100</v>
      </c>
      <c r="AJ264">
        <v>13.952999999999999</v>
      </c>
      <c r="AK264">
        <v>76.709000000000003</v>
      </c>
      <c r="AL264">
        <v>42</v>
      </c>
      <c r="AM264" t="s">
        <v>875</v>
      </c>
    </row>
    <row r="265" spans="1:39">
      <c r="A265" t="s">
        <v>2060</v>
      </c>
      <c r="B265" t="s">
        <v>542</v>
      </c>
      <c r="C265" t="s">
        <v>543</v>
      </c>
      <c r="D265" t="s">
        <v>544</v>
      </c>
      <c r="E265" t="s">
        <v>545</v>
      </c>
      <c r="F265" t="s">
        <v>2061</v>
      </c>
      <c r="G265" t="s">
        <v>2110</v>
      </c>
      <c r="H265">
        <v>5</v>
      </c>
      <c r="I265" t="s">
        <v>162</v>
      </c>
      <c r="J265" t="s">
        <v>2111</v>
      </c>
      <c r="K265" t="s">
        <v>172</v>
      </c>
      <c r="L265" t="s">
        <v>1148</v>
      </c>
      <c r="M265" t="s">
        <v>2112</v>
      </c>
      <c r="N265" t="s">
        <v>2113</v>
      </c>
      <c r="O265" t="s">
        <v>2114</v>
      </c>
      <c r="P265" t="s">
        <v>2115</v>
      </c>
      <c r="Q265">
        <v>150</v>
      </c>
      <c r="R265" t="s">
        <v>54</v>
      </c>
      <c r="S265" t="s">
        <v>55</v>
      </c>
      <c r="T265">
        <v>47641515</v>
      </c>
      <c r="U265">
        <v>47641516</v>
      </c>
      <c r="V265" t="s">
        <v>126</v>
      </c>
      <c r="W265">
        <v>-3.4</v>
      </c>
      <c r="X265" t="s">
        <v>58</v>
      </c>
      <c r="Y265" t="s">
        <v>58</v>
      </c>
      <c r="Z265" s="3">
        <v>-2.0499999999999998</v>
      </c>
      <c r="AA265">
        <v>100</v>
      </c>
      <c r="AB265">
        <v>96.856999999999999</v>
      </c>
      <c r="AC265">
        <v>4.28</v>
      </c>
      <c r="AD265">
        <v>4.4188855735775396</v>
      </c>
      <c r="AE265">
        <v>3141</v>
      </c>
      <c r="AF265">
        <v>100</v>
      </c>
      <c r="AG265">
        <v>100</v>
      </c>
      <c r="AH265">
        <v>86.046999999999997</v>
      </c>
      <c r="AI265">
        <v>100</v>
      </c>
      <c r="AJ265">
        <v>13.952999999999999</v>
      </c>
      <c r="AK265">
        <v>76.709000000000003</v>
      </c>
      <c r="AL265">
        <v>42</v>
      </c>
      <c r="AM265" t="s">
        <v>875</v>
      </c>
    </row>
    <row r="266" spans="1:39">
      <c r="A266" t="s">
        <v>2060</v>
      </c>
      <c r="B266" t="s">
        <v>542</v>
      </c>
      <c r="C266" t="s">
        <v>543</v>
      </c>
      <c r="D266" t="s">
        <v>544</v>
      </c>
      <c r="E266" t="s">
        <v>545</v>
      </c>
      <c r="F266" t="s">
        <v>2061</v>
      </c>
      <c r="G266" t="s">
        <v>2116</v>
      </c>
      <c r="H266">
        <v>5</v>
      </c>
      <c r="I266" t="s">
        <v>162</v>
      </c>
      <c r="J266" t="s">
        <v>2117</v>
      </c>
      <c r="K266" t="s">
        <v>72</v>
      </c>
      <c r="L266" t="s">
        <v>1148</v>
      </c>
      <c r="M266" t="s">
        <v>2118</v>
      </c>
      <c r="N266" t="s">
        <v>2119</v>
      </c>
      <c r="O266" t="s">
        <v>2120</v>
      </c>
      <c r="P266" t="s">
        <v>2121</v>
      </c>
      <c r="Q266">
        <v>150</v>
      </c>
      <c r="R266" t="s">
        <v>54</v>
      </c>
      <c r="S266" t="s">
        <v>55</v>
      </c>
      <c r="T266">
        <v>47641518</v>
      </c>
      <c r="U266">
        <v>47641519</v>
      </c>
      <c r="V266" t="s">
        <v>126</v>
      </c>
      <c r="W266">
        <v>0.24</v>
      </c>
      <c r="X266" t="s">
        <v>57</v>
      </c>
      <c r="Y266" t="s">
        <v>57</v>
      </c>
      <c r="Z266">
        <v>0.51</v>
      </c>
      <c r="AA266">
        <v>100</v>
      </c>
      <c r="AB266">
        <v>96.856999999999999</v>
      </c>
      <c r="AC266">
        <v>4.28</v>
      </c>
      <c r="AD266">
        <v>4.4188855735775396</v>
      </c>
      <c r="AE266">
        <v>3141</v>
      </c>
      <c r="AF266">
        <v>100</v>
      </c>
      <c r="AG266">
        <v>100</v>
      </c>
      <c r="AH266">
        <v>86.046999999999997</v>
      </c>
      <c r="AI266">
        <v>100</v>
      </c>
      <c r="AJ266">
        <v>13.952999999999999</v>
      </c>
      <c r="AK266">
        <v>76.709000000000003</v>
      </c>
      <c r="AL266">
        <v>42</v>
      </c>
      <c r="AM266" t="s">
        <v>875</v>
      </c>
    </row>
    <row r="267" spans="1:39">
      <c r="A267" t="s">
        <v>2060</v>
      </c>
      <c r="B267" t="s">
        <v>542</v>
      </c>
      <c r="C267" t="s">
        <v>543</v>
      </c>
      <c r="D267" t="s">
        <v>544</v>
      </c>
      <c r="E267" t="s">
        <v>545</v>
      </c>
      <c r="F267" t="s">
        <v>2061</v>
      </c>
      <c r="G267" t="s">
        <v>2122</v>
      </c>
      <c r="H267">
        <v>5</v>
      </c>
      <c r="I267" t="s">
        <v>162</v>
      </c>
      <c r="J267" t="s">
        <v>2123</v>
      </c>
      <c r="K267" t="s">
        <v>172</v>
      </c>
      <c r="L267" t="s">
        <v>1148</v>
      </c>
      <c r="M267" t="s">
        <v>2124</v>
      </c>
      <c r="N267" t="s">
        <v>2125</v>
      </c>
      <c r="O267" t="s">
        <v>2126</v>
      </c>
      <c r="P267" t="s">
        <v>2127</v>
      </c>
      <c r="Q267">
        <v>150</v>
      </c>
      <c r="R267" t="s">
        <v>54</v>
      </c>
      <c r="S267" t="s">
        <v>55</v>
      </c>
      <c r="T267">
        <v>47641519</v>
      </c>
      <c r="U267">
        <v>47641520</v>
      </c>
      <c r="V267" t="s">
        <v>126</v>
      </c>
      <c r="W267">
        <v>0.19</v>
      </c>
      <c r="X267" t="s">
        <v>57</v>
      </c>
      <c r="Y267" t="s">
        <v>58</v>
      </c>
      <c r="Z267">
        <v>-1.99</v>
      </c>
      <c r="AA267">
        <v>100</v>
      </c>
      <c r="AB267">
        <v>96.856999999999999</v>
      </c>
      <c r="AC267">
        <v>4.28</v>
      </c>
      <c r="AD267">
        <v>4.4188855735775396</v>
      </c>
      <c r="AE267">
        <v>3141</v>
      </c>
      <c r="AF267">
        <v>100</v>
      </c>
      <c r="AG267">
        <v>100</v>
      </c>
      <c r="AH267">
        <v>86.046999999999997</v>
      </c>
      <c r="AI267">
        <v>100</v>
      </c>
      <c r="AJ267">
        <v>13.952999999999999</v>
      </c>
      <c r="AK267">
        <v>76.709000000000003</v>
      </c>
      <c r="AL267">
        <v>42</v>
      </c>
      <c r="AM267" t="s">
        <v>875</v>
      </c>
    </row>
    <row r="268" spans="1:39">
      <c r="A268" t="s">
        <v>2060</v>
      </c>
      <c r="B268" t="s">
        <v>542</v>
      </c>
      <c r="C268" t="s">
        <v>543</v>
      </c>
      <c r="D268" t="s">
        <v>544</v>
      </c>
      <c r="E268" t="s">
        <v>545</v>
      </c>
      <c r="F268" t="s">
        <v>2061</v>
      </c>
      <c r="G268" t="s">
        <v>2128</v>
      </c>
      <c r="H268">
        <v>5</v>
      </c>
      <c r="I268" t="s">
        <v>162</v>
      </c>
      <c r="J268" t="e">
        <v>#N/A</v>
      </c>
      <c r="K268" t="s">
        <v>72</v>
      </c>
      <c r="L268" t="s">
        <v>1148</v>
      </c>
      <c r="M268" t="s">
        <v>2129</v>
      </c>
      <c r="N268" t="s">
        <v>2130</v>
      </c>
      <c r="O268" t="s">
        <v>2131</v>
      </c>
      <c r="P268" t="s">
        <v>2132</v>
      </c>
      <c r="Q268">
        <v>150</v>
      </c>
      <c r="R268" t="s">
        <v>54</v>
      </c>
      <c r="S268" t="s">
        <v>55</v>
      </c>
      <c r="T268">
        <v>47641520</v>
      </c>
      <c r="U268">
        <v>47641521</v>
      </c>
      <c r="V268" t="s">
        <v>126</v>
      </c>
      <c r="W268">
        <v>-0.5</v>
      </c>
      <c r="X268" t="s">
        <v>57</v>
      </c>
      <c r="Y268" t="s">
        <v>58</v>
      </c>
      <c r="Z268" s="3">
        <v>-2.5499999999999998</v>
      </c>
      <c r="AA268">
        <v>100</v>
      </c>
      <c r="AB268">
        <v>96.856999999999999</v>
      </c>
      <c r="AC268">
        <v>4.28</v>
      </c>
      <c r="AD268">
        <v>4.4188855735775396</v>
      </c>
      <c r="AE268">
        <v>3141</v>
      </c>
      <c r="AF268">
        <v>100</v>
      </c>
      <c r="AG268">
        <v>100</v>
      </c>
      <c r="AH268">
        <v>86.046999999999997</v>
      </c>
      <c r="AI268">
        <v>100</v>
      </c>
      <c r="AJ268">
        <v>13.952999999999999</v>
      </c>
      <c r="AK268">
        <v>76.709000000000003</v>
      </c>
      <c r="AL268">
        <v>42</v>
      </c>
      <c r="AM268" t="s">
        <v>875</v>
      </c>
    </row>
    <row r="269" spans="1:39">
      <c r="A269" t="s">
        <v>554</v>
      </c>
      <c r="B269" t="s">
        <v>555</v>
      </c>
      <c r="C269" t="s">
        <v>556</v>
      </c>
      <c r="D269" t="s">
        <v>557</v>
      </c>
      <c r="E269" t="s">
        <v>558</v>
      </c>
      <c r="F269" t="s">
        <v>559</v>
      </c>
      <c r="G269" t="s">
        <v>560</v>
      </c>
      <c r="H269">
        <v>9</v>
      </c>
      <c r="I269" t="s">
        <v>317</v>
      </c>
      <c r="J269" t="s">
        <v>561</v>
      </c>
      <c r="K269" t="s">
        <v>172</v>
      </c>
      <c r="L269" t="s">
        <v>562</v>
      </c>
      <c r="M269" t="s">
        <v>563</v>
      </c>
      <c r="N269" t="s">
        <v>564</v>
      </c>
      <c r="O269" t="s">
        <v>565</v>
      </c>
      <c r="P269" t="s">
        <v>566</v>
      </c>
      <c r="Q269">
        <v>200</v>
      </c>
      <c r="R269" t="s">
        <v>75</v>
      </c>
      <c r="S269" t="s">
        <v>55</v>
      </c>
      <c r="T269">
        <v>48033779</v>
      </c>
      <c r="U269">
        <v>48033780</v>
      </c>
      <c r="V269" t="s">
        <v>126</v>
      </c>
      <c r="W269">
        <v>-0.9</v>
      </c>
      <c r="X269" t="s">
        <v>58</v>
      </c>
      <c r="Y269" t="s">
        <v>58</v>
      </c>
      <c r="Z269">
        <v>-1.21</v>
      </c>
      <c r="AA269">
        <v>100</v>
      </c>
      <c r="AB269">
        <v>99.992000000000004</v>
      </c>
      <c r="AC269">
        <v>0.17</v>
      </c>
      <c r="AD269">
        <v>0.170013601088087</v>
      </c>
      <c r="AE269">
        <v>9015</v>
      </c>
      <c r="AF269">
        <v>100</v>
      </c>
      <c r="AG269">
        <v>100</v>
      </c>
      <c r="AH269">
        <v>100</v>
      </c>
      <c r="AI269">
        <v>100</v>
      </c>
      <c r="AJ269">
        <v>0</v>
      </c>
      <c r="AK269">
        <v>84.930999999999997</v>
      </c>
      <c r="AL269">
        <v>61</v>
      </c>
      <c r="AM269" t="s">
        <v>59</v>
      </c>
    </row>
    <row r="270" spans="1:39">
      <c r="A270" t="s">
        <v>567</v>
      </c>
      <c r="B270" t="s">
        <v>568</v>
      </c>
      <c r="C270" t="s">
        <v>569</v>
      </c>
      <c r="D270" t="s">
        <v>570</v>
      </c>
      <c r="E270" t="s">
        <v>571</v>
      </c>
      <c r="F270" t="s">
        <v>572</v>
      </c>
      <c r="G270" t="s">
        <v>573</v>
      </c>
      <c r="H270">
        <v>13</v>
      </c>
      <c r="I270" t="s">
        <v>574</v>
      </c>
      <c r="J270" t="s">
        <v>575</v>
      </c>
      <c r="K270" t="s">
        <v>48</v>
      </c>
      <c r="L270" t="s">
        <v>576</v>
      </c>
      <c r="M270" t="s">
        <v>577</v>
      </c>
      <c r="N270" t="s">
        <v>578</v>
      </c>
      <c r="O270" t="s">
        <v>579</v>
      </c>
      <c r="P270" t="s">
        <v>580</v>
      </c>
      <c r="Q270">
        <v>135</v>
      </c>
      <c r="R270" t="s">
        <v>54</v>
      </c>
      <c r="S270" t="s">
        <v>245</v>
      </c>
      <c r="T270">
        <v>29541541</v>
      </c>
      <c r="U270">
        <v>29541542</v>
      </c>
      <c r="V270" t="s">
        <v>126</v>
      </c>
      <c r="W270">
        <v>-0.32999999999999996</v>
      </c>
      <c r="X270" t="s">
        <v>58</v>
      </c>
      <c r="Y270" t="s">
        <v>57</v>
      </c>
      <c r="Z270">
        <v>1.26</v>
      </c>
      <c r="AA270">
        <v>100</v>
      </c>
      <c r="AB270">
        <v>99.724000000000004</v>
      </c>
      <c r="AC270">
        <v>1.3160000000000001</v>
      </c>
      <c r="AD270">
        <v>1.3196422125065199</v>
      </c>
      <c r="AE270">
        <v>1234</v>
      </c>
      <c r="AF270">
        <v>100</v>
      </c>
      <c r="AG270">
        <v>100</v>
      </c>
      <c r="AH270">
        <v>95.454999999999998</v>
      </c>
      <c r="AI270">
        <v>100</v>
      </c>
      <c r="AJ270">
        <v>4.5449999999999999</v>
      </c>
      <c r="AK270">
        <v>51.408000000000001</v>
      </c>
      <c r="AL270">
        <v>40</v>
      </c>
      <c r="AM270" t="s">
        <v>59</v>
      </c>
    </row>
    <row r="271" spans="1:39">
      <c r="A271" t="s">
        <v>581</v>
      </c>
      <c r="B271" t="s">
        <v>568</v>
      </c>
      <c r="C271" t="s">
        <v>569</v>
      </c>
      <c r="D271" t="s">
        <v>570</v>
      </c>
      <c r="E271" t="s">
        <v>571</v>
      </c>
      <c r="F271" t="s">
        <v>582</v>
      </c>
      <c r="G271" t="s">
        <v>583</v>
      </c>
      <c r="H271">
        <v>26</v>
      </c>
      <c r="I271" t="s">
        <v>584</v>
      </c>
      <c r="J271" t="s">
        <v>585</v>
      </c>
      <c r="K271" t="s">
        <v>48</v>
      </c>
      <c r="L271" t="s">
        <v>586</v>
      </c>
      <c r="M271" t="s">
        <v>587</v>
      </c>
      <c r="N271" t="s">
        <v>588</v>
      </c>
      <c r="O271" t="s">
        <v>589</v>
      </c>
      <c r="P271" t="s">
        <v>590</v>
      </c>
      <c r="Q271">
        <v>182</v>
      </c>
      <c r="R271" t="s">
        <v>75</v>
      </c>
      <c r="S271" t="s">
        <v>245</v>
      </c>
      <c r="T271">
        <v>29559764</v>
      </c>
      <c r="U271">
        <v>29559765</v>
      </c>
      <c r="V271" t="s">
        <v>126</v>
      </c>
      <c r="W271">
        <v>-0.03</v>
      </c>
      <c r="X271" t="s">
        <v>58</v>
      </c>
      <c r="Y271" t="s">
        <v>58</v>
      </c>
      <c r="Z271">
        <v>-1.43</v>
      </c>
      <c r="AA271">
        <v>100</v>
      </c>
      <c r="AB271">
        <v>99.853999999999999</v>
      </c>
      <c r="AC271">
        <v>1.048</v>
      </c>
      <c r="AD271">
        <v>1.0495323171830899</v>
      </c>
      <c r="AE271">
        <v>1045</v>
      </c>
      <c r="AF271">
        <v>100</v>
      </c>
      <c r="AG271">
        <v>100</v>
      </c>
      <c r="AH271">
        <v>97.834999999999994</v>
      </c>
      <c r="AI271">
        <v>100</v>
      </c>
      <c r="AJ271">
        <v>2.165</v>
      </c>
      <c r="AK271">
        <v>53.731000000000002</v>
      </c>
      <c r="AL271">
        <v>42</v>
      </c>
      <c r="AM271" t="s">
        <v>59</v>
      </c>
    </row>
    <row r="272" spans="1:39">
      <c r="A272" t="s">
        <v>581</v>
      </c>
      <c r="B272" t="s">
        <v>568</v>
      </c>
      <c r="C272" t="s">
        <v>569</v>
      </c>
      <c r="D272" t="s">
        <v>570</v>
      </c>
      <c r="E272" t="s">
        <v>571</v>
      </c>
      <c r="F272" t="s">
        <v>582</v>
      </c>
      <c r="G272" t="s">
        <v>591</v>
      </c>
      <c r="H272">
        <v>26</v>
      </c>
      <c r="I272" t="s">
        <v>584</v>
      </c>
      <c r="J272" t="s">
        <v>592</v>
      </c>
      <c r="K272" t="s">
        <v>48</v>
      </c>
      <c r="L272" t="s">
        <v>586</v>
      </c>
      <c r="M272" t="s">
        <v>587</v>
      </c>
      <c r="N272" t="s">
        <v>588</v>
      </c>
      <c r="O272" t="s">
        <v>593</v>
      </c>
      <c r="P272" t="s">
        <v>594</v>
      </c>
      <c r="Q272">
        <v>182</v>
      </c>
      <c r="R272" t="s">
        <v>75</v>
      </c>
      <c r="S272" t="s">
        <v>245</v>
      </c>
      <c r="T272">
        <v>29559869</v>
      </c>
      <c r="U272">
        <v>29559870</v>
      </c>
      <c r="V272" t="s">
        <v>126</v>
      </c>
      <c r="W272">
        <v>0</v>
      </c>
      <c r="X272" t="s">
        <v>58</v>
      </c>
      <c r="Y272" t="s">
        <v>58</v>
      </c>
      <c r="Z272">
        <v>-0.9</v>
      </c>
      <c r="AA272">
        <v>100</v>
      </c>
      <c r="AB272">
        <v>99.853999999999999</v>
      </c>
      <c r="AC272">
        <v>1.048</v>
      </c>
      <c r="AD272">
        <v>1.0495323171830899</v>
      </c>
      <c r="AE272">
        <v>1045</v>
      </c>
      <c r="AF272">
        <v>100</v>
      </c>
      <c r="AG272">
        <v>100</v>
      </c>
      <c r="AH272">
        <v>97.834999999999994</v>
      </c>
      <c r="AI272">
        <v>100</v>
      </c>
      <c r="AJ272">
        <v>2.165</v>
      </c>
      <c r="AK272">
        <v>53.731000000000002</v>
      </c>
      <c r="AL272">
        <v>42</v>
      </c>
      <c r="AM272" t="s">
        <v>59</v>
      </c>
    </row>
    <row r="273" spans="1:39">
      <c r="A273" t="s">
        <v>2133</v>
      </c>
      <c r="B273" t="s">
        <v>568</v>
      </c>
      <c r="C273" t="s">
        <v>569</v>
      </c>
      <c r="D273" t="s">
        <v>570</v>
      </c>
      <c r="E273" t="s">
        <v>571</v>
      </c>
      <c r="F273" t="s">
        <v>2134</v>
      </c>
      <c r="G273" t="s">
        <v>2135</v>
      </c>
      <c r="H273">
        <v>37</v>
      </c>
      <c r="I273" t="s">
        <v>409</v>
      </c>
      <c r="J273" t="s">
        <v>2136</v>
      </c>
      <c r="K273" t="s">
        <v>172</v>
      </c>
      <c r="L273" t="s">
        <v>360</v>
      </c>
      <c r="M273" t="s">
        <v>600</v>
      </c>
      <c r="N273" t="s">
        <v>601</v>
      </c>
      <c r="O273" t="s">
        <v>2137</v>
      </c>
      <c r="P273" t="s">
        <v>2138</v>
      </c>
      <c r="Q273">
        <v>341</v>
      </c>
      <c r="R273" t="s">
        <v>54</v>
      </c>
      <c r="S273" t="s">
        <v>245</v>
      </c>
      <c r="T273">
        <v>29654741</v>
      </c>
      <c r="U273">
        <v>29654742</v>
      </c>
      <c r="V273" t="s">
        <v>126</v>
      </c>
      <c r="W273">
        <v>-0.47</v>
      </c>
      <c r="X273" t="s">
        <v>57</v>
      </c>
      <c r="Y273" t="s">
        <v>58</v>
      </c>
      <c r="Z273">
        <v>-2.83</v>
      </c>
      <c r="AA273">
        <v>100</v>
      </c>
      <c r="AB273">
        <v>98.986999999999995</v>
      </c>
      <c r="AC273">
        <v>2.8079999999999998</v>
      </c>
      <c r="AD273">
        <v>2.8367361370684998</v>
      </c>
      <c r="AE273">
        <v>2102</v>
      </c>
      <c r="AF273">
        <v>100</v>
      </c>
      <c r="AG273">
        <v>100</v>
      </c>
      <c r="AH273">
        <v>90.085999999999999</v>
      </c>
      <c r="AI273">
        <v>100</v>
      </c>
      <c r="AJ273">
        <v>9.9139999999999997</v>
      </c>
      <c r="AK273">
        <v>53.744999999999997</v>
      </c>
      <c r="AL273">
        <v>41</v>
      </c>
      <c r="AM273" t="s">
        <v>875</v>
      </c>
    </row>
    <row r="274" spans="1:39">
      <c r="A274" t="s">
        <v>2133</v>
      </c>
      <c r="B274" t="s">
        <v>568</v>
      </c>
      <c r="C274" t="s">
        <v>569</v>
      </c>
      <c r="D274" t="s">
        <v>570</v>
      </c>
      <c r="E274" t="s">
        <v>571</v>
      </c>
      <c r="F274" t="s">
        <v>2134</v>
      </c>
      <c r="G274" t="s">
        <v>2139</v>
      </c>
      <c r="H274">
        <v>37</v>
      </c>
      <c r="I274" t="s">
        <v>409</v>
      </c>
      <c r="J274" t="s">
        <v>2140</v>
      </c>
      <c r="K274" t="s">
        <v>172</v>
      </c>
      <c r="L274" t="s">
        <v>360</v>
      </c>
      <c r="M274" t="s">
        <v>600</v>
      </c>
      <c r="N274" t="s">
        <v>601</v>
      </c>
      <c r="O274" t="s">
        <v>2141</v>
      </c>
      <c r="P274" t="s">
        <v>2142</v>
      </c>
      <c r="Q274">
        <v>341</v>
      </c>
      <c r="R274" t="s">
        <v>54</v>
      </c>
      <c r="S274" t="s">
        <v>245</v>
      </c>
      <c r="T274">
        <v>29654750</v>
      </c>
      <c r="U274">
        <v>29654751</v>
      </c>
      <c r="V274" t="s">
        <v>126</v>
      </c>
      <c r="W274">
        <v>-2</v>
      </c>
      <c r="X274" t="s">
        <v>58</v>
      </c>
      <c r="Y274" t="s">
        <v>58</v>
      </c>
      <c r="Z274">
        <v>-0.68</v>
      </c>
      <c r="AA274">
        <v>100</v>
      </c>
      <c r="AB274">
        <v>98.986999999999995</v>
      </c>
      <c r="AC274">
        <v>2.8079999999999998</v>
      </c>
      <c r="AD274">
        <v>2.8367361370684998</v>
      </c>
      <c r="AE274">
        <v>2102</v>
      </c>
      <c r="AF274">
        <v>100</v>
      </c>
      <c r="AG274">
        <v>100</v>
      </c>
      <c r="AH274">
        <v>90.085999999999999</v>
      </c>
      <c r="AI274">
        <v>100</v>
      </c>
      <c r="AJ274">
        <v>9.9139999999999997</v>
      </c>
      <c r="AK274">
        <v>53.744999999999997</v>
      </c>
      <c r="AL274">
        <v>41</v>
      </c>
      <c r="AM274" t="s">
        <v>875</v>
      </c>
    </row>
    <row r="275" spans="1:39">
      <c r="A275" t="s">
        <v>2133</v>
      </c>
      <c r="B275" t="s">
        <v>568</v>
      </c>
      <c r="C275" t="s">
        <v>569</v>
      </c>
      <c r="D275" t="s">
        <v>570</v>
      </c>
      <c r="E275" t="s">
        <v>571</v>
      </c>
      <c r="F275" t="s">
        <v>2134</v>
      </c>
      <c r="G275" t="s">
        <v>2143</v>
      </c>
      <c r="H275">
        <v>37</v>
      </c>
      <c r="I275" t="s">
        <v>409</v>
      </c>
      <c r="J275" t="s">
        <v>2144</v>
      </c>
      <c r="K275" t="s">
        <v>172</v>
      </c>
      <c r="L275" t="s">
        <v>360</v>
      </c>
      <c r="M275" t="s">
        <v>600</v>
      </c>
      <c r="N275" t="s">
        <v>601</v>
      </c>
      <c r="O275" t="s">
        <v>2145</v>
      </c>
      <c r="P275" t="s">
        <v>2146</v>
      </c>
      <c r="Q275">
        <v>341</v>
      </c>
      <c r="R275" t="s">
        <v>54</v>
      </c>
      <c r="S275" t="s">
        <v>245</v>
      </c>
      <c r="T275">
        <v>29654768</v>
      </c>
      <c r="U275">
        <v>29654769</v>
      </c>
      <c r="V275" t="s">
        <v>126</v>
      </c>
      <c r="W275">
        <v>-0.16</v>
      </c>
      <c r="X275" t="s">
        <v>57</v>
      </c>
      <c r="Y275" t="s">
        <v>58</v>
      </c>
      <c r="Z275">
        <v>-0.4</v>
      </c>
      <c r="AA275">
        <v>100</v>
      </c>
      <c r="AB275">
        <v>98.986999999999995</v>
      </c>
      <c r="AC275">
        <v>2.8079999999999998</v>
      </c>
      <c r="AD275">
        <v>2.8367361370684998</v>
      </c>
      <c r="AE275">
        <v>2102</v>
      </c>
      <c r="AF275">
        <v>100</v>
      </c>
      <c r="AG275">
        <v>100</v>
      </c>
      <c r="AH275">
        <v>90.085999999999999</v>
      </c>
      <c r="AI275">
        <v>100</v>
      </c>
      <c r="AJ275">
        <v>9.9139999999999997</v>
      </c>
      <c r="AK275">
        <v>53.744999999999997</v>
      </c>
      <c r="AL275">
        <v>41</v>
      </c>
      <c r="AM275" t="s">
        <v>875</v>
      </c>
    </row>
    <row r="276" spans="1:39">
      <c r="A276" t="s">
        <v>2147</v>
      </c>
      <c r="B276" t="s">
        <v>568</v>
      </c>
      <c r="C276" t="s">
        <v>569</v>
      </c>
      <c r="D276" t="s">
        <v>570</v>
      </c>
      <c r="E276" t="s">
        <v>571</v>
      </c>
      <c r="F276" t="s">
        <v>2148</v>
      </c>
      <c r="G276" t="s">
        <v>2149</v>
      </c>
      <c r="H276">
        <v>38</v>
      </c>
      <c r="I276" t="s">
        <v>2150</v>
      </c>
      <c r="J276" t="s">
        <v>2151</v>
      </c>
      <c r="K276" t="s">
        <v>172</v>
      </c>
      <c r="L276" t="s">
        <v>2152</v>
      </c>
      <c r="M276" t="s">
        <v>2153</v>
      </c>
      <c r="N276" t="s">
        <v>2154</v>
      </c>
      <c r="O276" t="s">
        <v>2155</v>
      </c>
      <c r="P276" t="s">
        <v>2156</v>
      </c>
      <c r="Q276">
        <v>203</v>
      </c>
      <c r="R276" t="s">
        <v>75</v>
      </c>
      <c r="S276" t="s">
        <v>245</v>
      </c>
      <c r="T276">
        <v>29657485</v>
      </c>
      <c r="U276">
        <v>29657486</v>
      </c>
      <c r="V276" t="s">
        <v>126</v>
      </c>
      <c r="W276">
        <v>-5.35</v>
      </c>
      <c r="X276" t="s">
        <v>58</v>
      </c>
      <c r="Y276" t="s">
        <v>58</v>
      </c>
      <c r="Z276">
        <v>-3.41</v>
      </c>
      <c r="AA276">
        <v>100</v>
      </c>
      <c r="AB276">
        <v>98.471000000000004</v>
      </c>
      <c r="AC276">
        <v>3.2469999999999999</v>
      </c>
      <c r="AD276">
        <v>3.29741751378578</v>
      </c>
      <c r="AE276">
        <v>1701</v>
      </c>
      <c r="AF276">
        <v>100</v>
      </c>
      <c r="AG276">
        <v>100</v>
      </c>
      <c r="AH276">
        <v>88.234999999999999</v>
      </c>
      <c r="AI276">
        <v>100</v>
      </c>
      <c r="AJ276">
        <v>11.765000000000001</v>
      </c>
      <c r="AK276">
        <v>53.682000000000002</v>
      </c>
      <c r="AL276">
        <v>41</v>
      </c>
      <c r="AM276" t="s">
        <v>875</v>
      </c>
    </row>
    <row r="277" spans="1:39">
      <c r="A277" t="s">
        <v>2157</v>
      </c>
      <c r="B277" t="s">
        <v>568</v>
      </c>
      <c r="C277" t="s">
        <v>569</v>
      </c>
      <c r="D277" t="s">
        <v>570</v>
      </c>
      <c r="E277" t="s">
        <v>571</v>
      </c>
      <c r="F277" t="s">
        <v>2158</v>
      </c>
      <c r="G277" t="s">
        <v>2159</v>
      </c>
      <c r="H277">
        <v>41</v>
      </c>
      <c r="I277" t="s">
        <v>2160</v>
      </c>
      <c r="J277" t="s">
        <v>2161</v>
      </c>
      <c r="K277" t="s">
        <v>172</v>
      </c>
      <c r="L277" t="s">
        <v>360</v>
      </c>
      <c r="M277" t="s">
        <v>600</v>
      </c>
      <c r="N277" t="s">
        <v>601</v>
      </c>
      <c r="O277" t="s">
        <v>2162</v>
      </c>
      <c r="P277" t="s">
        <v>2163</v>
      </c>
      <c r="Q277">
        <v>280</v>
      </c>
      <c r="R277" t="s">
        <v>75</v>
      </c>
      <c r="S277" t="s">
        <v>245</v>
      </c>
      <c r="T277">
        <v>29663728</v>
      </c>
      <c r="U277">
        <v>29663729</v>
      </c>
      <c r="V277" t="s">
        <v>126</v>
      </c>
      <c r="W277">
        <v>-0.27</v>
      </c>
      <c r="X277" t="s">
        <v>57</v>
      </c>
      <c r="Y277" t="s">
        <v>58</v>
      </c>
      <c r="Z277">
        <v>-2.13</v>
      </c>
      <c r="AA277">
        <v>100</v>
      </c>
      <c r="AB277">
        <v>99.441999999999993</v>
      </c>
      <c r="AC277">
        <v>2.0179999999999998</v>
      </c>
      <c r="AD277">
        <v>2.0293236258321401</v>
      </c>
      <c r="AE277">
        <v>4428</v>
      </c>
      <c r="AF277">
        <v>100</v>
      </c>
      <c r="AG277">
        <v>100</v>
      </c>
      <c r="AH277">
        <v>94.117999999999995</v>
      </c>
      <c r="AI277">
        <v>100</v>
      </c>
      <c r="AJ277">
        <v>5.8819999999999997</v>
      </c>
      <c r="AK277">
        <v>53.609000000000002</v>
      </c>
      <c r="AL277">
        <v>41</v>
      </c>
      <c r="AM277" t="s">
        <v>875</v>
      </c>
    </row>
    <row r="278" spans="1:39">
      <c r="A278" t="s">
        <v>595</v>
      </c>
      <c r="B278" t="s">
        <v>568</v>
      </c>
      <c r="C278" t="s">
        <v>569</v>
      </c>
      <c r="D278" t="s">
        <v>570</v>
      </c>
      <c r="E278" t="s">
        <v>571</v>
      </c>
      <c r="F278" t="s">
        <v>596</v>
      </c>
      <c r="G278" t="s">
        <v>597</v>
      </c>
      <c r="H278">
        <v>44</v>
      </c>
      <c r="I278" t="s">
        <v>598</v>
      </c>
      <c r="J278" t="s">
        <v>599</v>
      </c>
      <c r="K278" t="s">
        <v>172</v>
      </c>
      <c r="L278" t="s">
        <v>360</v>
      </c>
      <c r="M278" t="s">
        <v>600</v>
      </c>
      <c r="N278" t="s">
        <v>601</v>
      </c>
      <c r="O278" t="s">
        <v>602</v>
      </c>
      <c r="P278" t="s">
        <v>603</v>
      </c>
      <c r="Q278">
        <v>115</v>
      </c>
      <c r="R278" t="s">
        <v>75</v>
      </c>
      <c r="S278" t="s">
        <v>245</v>
      </c>
      <c r="T278">
        <v>29665070</v>
      </c>
      <c r="U278">
        <v>29665071</v>
      </c>
      <c r="V278" t="s">
        <v>126</v>
      </c>
      <c r="W278">
        <v>-0.11</v>
      </c>
      <c r="X278" t="s">
        <v>58</v>
      </c>
      <c r="Y278" t="s">
        <v>58</v>
      </c>
      <c r="Z278">
        <v>-1.27</v>
      </c>
      <c r="AA278">
        <v>100</v>
      </c>
      <c r="AB278">
        <v>99.611000000000004</v>
      </c>
      <c r="AC278">
        <v>1.446</v>
      </c>
      <c r="AD278">
        <v>1.4516469064661499</v>
      </c>
      <c r="AE278">
        <v>5464</v>
      </c>
      <c r="AF278">
        <v>100</v>
      </c>
      <c r="AG278">
        <v>100</v>
      </c>
      <c r="AH278">
        <v>94.736999999999995</v>
      </c>
      <c r="AI278">
        <v>100</v>
      </c>
      <c r="AJ278">
        <v>5.2629999999999999</v>
      </c>
      <c r="AK278">
        <v>54.499000000000002</v>
      </c>
      <c r="AL278">
        <v>42</v>
      </c>
      <c r="AM278" t="s">
        <v>59</v>
      </c>
    </row>
    <row r="279" spans="1:39">
      <c r="A279" t="s">
        <v>2164</v>
      </c>
      <c r="B279" t="s">
        <v>568</v>
      </c>
      <c r="C279" t="s">
        <v>569</v>
      </c>
      <c r="D279" t="s">
        <v>570</v>
      </c>
      <c r="E279" t="s">
        <v>571</v>
      </c>
      <c r="F279" t="s">
        <v>2165</v>
      </c>
      <c r="G279" t="s">
        <v>2166</v>
      </c>
      <c r="H279">
        <v>45</v>
      </c>
      <c r="I279" t="s">
        <v>2167</v>
      </c>
      <c r="J279" t="s">
        <v>2168</v>
      </c>
      <c r="K279" t="s">
        <v>172</v>
      </c>
      <c r="L279" t="s">
        <v>629</v>
      </c>
      <c r="M279" t="s">
        <v>630</v>
      </c>
      <c r="N279" t="s">
        <v>631</v>
      </c>
      <c r="O279" t="s">
        <v>2169</v>
      </c>
      <c r="P279" t="s">
        <v>2170</v>
      </c>
      <c r="Q279">
        <v>102</v>
      </c>
      <c r="R279" t="s">
        <v>54</v>
      </c>
      <c r="S279" t="s">
        <v>245</v>
      </c>
      <c r="T279">
        <v>29665756</v>
      </c>
      <c r="U279">
        <v>29665757</v>
      </c>
      <c r="V279" t="s">
        <v>126</v>
      </c>
      <c r="W279">
        <v>-0.13</v>
      </c>
      <c r="X279" t="s">
        <v>58</v>
      </c>
      <c r="Y279" t="s">
        <v>58</v>
      </c>
      <c r="Z279">
        <v>-1.71</v>
      </c>
      <c r="AA279">
        <v>100</v>
      </c>
      <c r="AB279">
        <v>99.067999999999998</v>
      </c>
      <c r="AC279">
        <v>2.6560000000000001</v>
      </c>
      <c r="AD279">
        <v>2.68098679694755</v>
      </c>
      <c r="AE279">
        <v>3709</v>
      </c>
      <c r="AF279">
        <v>100</v>
      </c>
      <c r="AG279">
        <v>100</v>
      </c>
      <c r="AH279">
        <v>91.111000000000004</v>
      </c>
      <c r="AI279">
        <v>100</v>
      </c>
      <c r="AJ279">
        <v>8.8889999999999993</v>
      </c>
      <c r="AK279">
        <v>54.395000000000003</v>
      </c>
      <c r="AL279">
        <v>42</v>
      </c>
      <c r="AM279" t="s">
        <v>875</v>
      </c>
    </row>
    <row r="280" spans="1:39">
      <c r="A280" t="s">
        <v>2164</v>
      </c>
      <c r="B280" t="s">
        <v>568</v>
      </c>
      <c r="C280" t="s">
        <v>569</v>
      </c>
      <c r="D280" t="s">
        <v>570</v>
      </c>
      <c r="E280" t="s">
        <v>571</v>
      </c>
      <c r="F280" t="s">
        <v>2165</v>
      </c>
      <c r="G280" t="s">
        <v>2171</v>
      </c>
      <c r="H280">
        <v>45</v>
      </c>
      <c r="I280" t="s">
        <v>2167</v>
      </c>
      <c r="J280" t="s">
        <v>2168</v>
      </c>
      <c r="K280" t="s">
        <v>172</v>
      </c>
      <c r="L280" t="s">
        <v>2172</v>
      </c>
      <c r="M280" t="s">
        <v>2173</v>
      </c>
      <c r="N280" t="s">
        <v>2174</v>
      </c>
      <c r="O280" t="s">
        <v>2169</v>
      </c>
      <c r="P280" t="s">
        <v>2175</v>
      </c>
      <c r="Q280">
        <v>102</v>
      </c>
      <c r="R280" t="s">
        <v>54</v>
      </c>
      <c r="S280" t="s">
        <v>245</v>
      </c>
      <c r="T280">
        <v>29665756</v>
      </c>
      <c r="U280">
        <v>29665757</v>
      </c>
      <c r="V280" t="s">
        <v>126</v>
      </c>
      <c r="W280">
        <v>0</v>
      </c>
      <c r="X280" t="s">
        <v>57</v>
      </c>
      <c r="Y280" t="s">
        <v>58</v>
      </c>
      <c r="Z280" s="3">
        <v>-1.1100000000000001</v>
      </c>
      <c r="AA280">
        <v>100</v>
      </c>
      <c r="AB280">
        <v>99.067999999999998</v>
      </c>
      <c r="AC280">
        <v>2.6560000000000001</v>
      </c>
      <c r="AD280">
        <v>2.68098679694755</v>
      </c>
      <c r="AE280">
        <v>3709</v>
      </c>
      <c r="AF280">
        <v>100</v>
      </c>
      <c r="AG280">
        <v>100</v>
      </c>
      <c r="AH280">
        <v>91.111000000000004</v>
      </c>
      <c r="AI280">
        <v>100</v>
      </c>
      <c r="AJ280">
        <v>8.8889999999999993</v>
      </c>
      <c r="AK280">
        <v>54.395000000000003</v>
      </c>
      <c r="AL280">
        <v>42</v>
      </c>
      <c r="AM280" t="s">
        <v>875</v>
      </c>
    </row>
    <row r="281" spans="1:39">
      <c r="A281" t="s">
        <v>2164</v>
      </c>
      <c r="B281" t="s">
        <v>568</v>
      </c>
      <c r="C281" t="s">
        <v>569</v>
      </c>
      <c r="D281" t="s">
        <v>570</v>
      </c>
      <c r="E281" t="s">
        <v>571</v>
      </c>
      <c r="F281" t="s">
        <v>2165</v>
      </c>
      <c r="G281" t="s">
        <v>2176</v>
      </c>
      <c r="H281">
        <v>45</v>
      </c>
      <c r="I281" t="s">
        <v>2167</v>
      </c>
      <c r="J281" t="s">
        <v>2177</v>
      </c>
      <c r="K281" t="s">
        <v>172</v>
      </c>
      <c r="L281" t="s">
        <v>360</v>
      </c>
      <c r="M281" t="s">
        <v>600</v>
      </c>
      <c r="N281" t="s">
        <v>601</v>
      </c>
      <c r="O281" t="s">
        <v>2178</v>
      </c>
      <c r="P281" t="s">
        <v>2179</v>
      </c>
      <c r="Q281">
        <v>102</v>
      </c>
      <c r="R281" t="s">
        <v>54</v>
      </c>
      <c r="S281" t="s">
        <v>245</v>
      </c>
      <c r="T281">
        <v>29665805</v>
      </c>
      <c r="U281">
        <v>29665806</v>
      </c>
      <c r="V281" t="s">
        <v>126</v>
      </c>
      <c r="W281">
        <v>-2.33</v>
      </c>
      <c r="X281" t="s">
        <v>58</v>
      </c>
      <c r="Y281" t="s">
        <v>58</v>
      </c>
      <c r="Z281">
        <v>-2.34</v>
      </c>
      <c r="AA281">
        <v>100</v>
      </c>
      <c r="AB281">
        <v>99.067999999999998</v>
      </c>
      <c r="AC281">
        <v>2.6560000000000001</v>
      </c>
      <c r="AD281">
        <v>2.68098679694755</v>
      </c>
      <c r="AE281">
        <v>3709</v>
      </c>
      <c r="AF281">
        <v>100</v>
      </c>
      <c r="AG281">
        <v>100</v>
      </c>
      <c r="AH281">
        <v>91.111000000000004</v>
      </c>
      <c r="AI281">
        <v>100</v>
      </c>
      <c r="AJ281">
        <v>8.8889999999999993</v>
      </c>
      <c r="AK281">
        <v>54.395000000000003</v>
      </c>
      <c r="AL281">
        <v>42</v>
      </c>
      <c r="AM281" t="s">
        <v>875</v>
      </c>
    </row>
    <row r="282" spans="1:39">
      <c r="A282" t="s">
        <v>2180</v>
      </c>
      <c r="B282" t="s">
        <v>568</v>
      </c>
      <c r="C282" t="s">
        <v>569</v>
      </c>
      <c r="D282" t="s">
        <v>570</v>
      </c>
      <c r="E282" t="s">
        <v>571</v>
      </c>
      <c r="F282" t="s">
        <v>2181</v>
      </c>
      <c r="G282" t="s">
        <v>2182</v>
      </c>
      <c r="H282">
        <v>5</v>
      </c>
      <c r="I282" t="s">
        <v>2183</v>
      </c>
      <c r="J282" t="s">
        <v>2184</v>
      </c>
      <c r="K282" t="s">
        <v>48</v>
      </c>
      <c r="L282" t="s">
        <v>2152</v>
      </c>
      <c r="M282" t="s">
        <v>2153</v>
      </c>
      <c r="N282" t="s">
        <v>2154</v>
      </c>
      <c r="O282" t="s">
        <v>2185</v>
      </c>
      <c r="P282" t="s">
        <v>2186</v>
      </c>
      <c r="Q282">
        <v>107</v>
      </c>
      <c r="R282" t="s">
        <v>75</v>
      </c>
      <c r="S282" t="s">
        <v>245</v>
      </c>
      <c r="T282">
        <v>29496985</v>
      </c>
      <c r="U282">
        <v>29496986</v>
      </c>
      <c r="V282" t="s">
        <v>126</v>
      </c>
      <c r="W282">
        <v>-3.93</v>
      </c>
      <c r="X282" t="s">
        <v>58</v>
      </c>
      <c r="Y282" t="s">
        <v>58</v>
      </c>
      <c r="Z282">
        <v>-2.44</v>
      </c>
      <c r="AA282">
        <v>100</v>
      </c>
      <c r="AB282">
        <v>98.445999999999998</v>
      </c>
      <c r="AC282">
        <v>3.34</v>
      </c>
      <c r="AD282">
        <v>3.3927229140848798</v>
      </c>
      <c r="AE282">
        <v>885</v>
      </c>
      <c r="AF282">
        <v>100</v>
      </c>
      <c r="AG282">
        <v>100</v>
      </c>
      <c r="AH282">
        <v>88.602999999999994</v>
      </c>
      <c r="AI282">
        <v>100</v>
      </c>
      <c r="AJ282">
        <v>11.397</v>
      </c>
      <c r="AK282">
        <v>48.933</v>
      </c>
      <c r="AL282">
        <v>39</v>
      </c>
      <c r="AM282" t="s">
        <v>875</v>
      </c>
    </row>
    <row r="283" spans="1:39">
      <c r="A283" t="s">
        <v>604</v>
      </c>
      <c r="B283" t="s">
        <v>568</v>
      </c>
      <c r="C283" t="s">
        <v>569</v>
      </c>
      <c r="D283" t="s">
        <v>570</v>
      </c>
      <c r="E283" t="s">
        <v>571</v>
      </c>
      <c r="F283" t="s">
        <v>605</v>
      </c>
      <c r="G283" t="s">
        <v>606</v>
      </c>
      <c r="H283">
        <v>53</v>
      </c>
      <c r="I283" t="s">
        <v>607</v>
      </c>
      <c r="J283" t="s">
        <v>608</v>
      </c>
      <c r="K283" t="s">
        <v>48</v>
      </c>
      <c r="L283" t="s">
        <v>360</v>
      </c>
      <c r="M283" t="s">
        <v>600</v>
      </c>
      <c r="N283" t="s">
        <v>601</v>
      </c>
      <c r="O283" t="s">
        <v>609</v>
      </c>
      <c r="P283" t="s">
        <v>610</v>
      </c>
      <c r="Q283">
        <v>101</v>
      </c>
      <c r="R283" t="s">
        <v>75</v>
      </c>
      <c r="S283" t="s">
        <v>245</v>
      </c>
      <c r="T283">
        <v>29684311</v>
      </c>
      <c r="U283">
        <v>29684312</v>
      </c>
      <c r="V283" t="s">
        <v>126</v>
      </c>
      <c r="W283">
        <v>-2.78</v>
      </c>
      <c r="X283" t="s">
        <v>58</v>
      </c>
      <c r="Y283" t="s">
        <v>58</v>
      </c>
      <c r="Z283" s="3">
        <v>-2.2400000000000002</v>
      </c>
      <c r="AA283">
        <v>100</v>
      </c>
      <c r="AB283">
        <v>99.742000000000004</v>
      </c>
      <c r="AC283">
        <v>1.2470000000000001</v>
      </c>
      <c r="AD283">
        <v>1.25022558200156</v>
      </c>
      <c r="AE283">
        <v>7233</v>
      </c>
      <c r="AF283">
        <v>100</v>
      </c>
      <c r="AG283">
        <v>100</v>
      </c>
      <c r="AH283">
        <v>95.918000000000006</v>
      </c>
      <c r="AI283">
        <v>100</v>
      </c>
      <c r="AJ283">
        <v>4.0819999999999999</v>
      </c>
      <c r="AK283">
        <v>56.517000000000003</v>
      </c>
      <c r="AL283">
        <v>44</v>
      </c>
      <c r="AM283" t="s">
        <v>59</v>
      </c>
    </row>
    <row r="284" spans="1:39">
      <c r="A284" t="s">
        <v>611</v>
      </c>
      <c r="B284" t="s">
        <v>568</v>
      </c>
      <c r="C284" t="s">
        <v>569</v>
      </c>
      <c r="D284" t="s">
        <v>570</v>
      </c>
      <c r="E284" t="s">
        <v>571</v>
      </c>
      <c r="F284" t="s">
        <v>612</v>
      </c>
      <c r="G284" t="s">
        <v>613</v>
      </c>
      <c r="H284">
        <v>9</v>
      </c>
      <c r="I284" t="s">
        <v>79</v>
      </c>
      <c r="J284" t="s">
        <v>614</v>
      </c>
      <c r="K284" t="s">
        <v>172</v>
      </c>
      <c r="L284" t="s">
        <v>615</v>
      </c>
      <c r="M284" t="s">
        <v>616</v>
      </c>
      <c r="N284" t="s">
        <v>617</v>
      </c>
      <c r="O284" t="s">
        <v>618</v>
      </c>
      <c r="P284" t="s">
        <v>619</v>
      </c>
      <c r="Q284">
        <v>174</v>
      </c>
      <c r="R284" t="s">
        <v>54</v>
      </c>
      <c r="S284" t="s">
        <v>245</v>
      </c>
      <c r="T284">
        <v>29527557</v>
      </c>
      <c r="U284">
        <v>29527558</v>
      </c>
      <c r="V284" t="s">
        <v>126</v>
      </c>
      <c r="W284">
        <v>0.21</v>
      </c>
      <c r="X284" t="s">
        <v>57</v>
      </c>
      <c r="Y284" t="s">
        <v>57</v>
      </c>
      <c r="Z284">
        <v>-2.94</v>
      </c>
      <c r="AA284">
        <v>100</v>
      </c>
      <c r="AB284">
        <v>99.795000000000002</v>
      </c>
      <c r="AC284">
        <v>1.0229999999999999</v>
      </c>
      <c r="AD284">
        <v>1.02510145798888</v>
      </c>
      <c r="AE284">
        <v>1390</v>
      </c>
      <c r="AF284">
        <v>100</v>
      </c>
      <c r="AG284">
        <v>100</v>
      </c>
      <c r="AH284">
        <v>95.820999999999998</v>
      </c>
      <c r="AI284">
        <v>100</v>
      </c>
      <c r="AJ284">
        <v>4.1790000000000003</v>
      </c>
      <c r="AK284">
        <v>50.932000000000002</v>
      </c>
      <c r="AL284">
        <v>40</v>
      </c>
      <c r="AM284" t="s">
        <v>59</v>
      </c>
    </row>
    <row r="285" spans="1:39">
      <c r="A285" t="s">
        <v>611</v>
      </c>
      <c r="B285" t="s">
        <v>568</v>
      </c>
      <c r="C285" t="s">
        <v>569</v>
      </c>
      <c r="D285" t="s">
        <v>570</v>
      </c>
      <c r="E285" t="s">
        <v>571</v>
      </c>
      <c r="F285" t="s">
        <v>612</v>
      </c>
      <c r="G285" t="s">
        <v>620</v>
      </c>
      <c r="H285">
        <v>9</v>
      </c>
      <c r="I285" t="s">
        <v>317</v>
      </c>
      <c r="J285" t="s">
        <v>621</v>
      </c>
      <c r="K285" t="s">
        <v>172</v>
      </c>
      <c r="L285" t="s">
        <v>622</v>
      </c>
      <c r="M285" t="s">
        <v>623</v>
      </c>
      <c r="N285" t="s">
        <v>624</v>
      </c>
      <c r="O285" t="s">
        <v>625</v>
      </c>
      <c r="P285" t="s">
        <v>626</v>
      </c>
      <c r="Q285">
        <v>174</v>
      </c>
      <c r="R285" t="s">
        <v>54</v>
      </c>
      <c r="S285" t="s">
        <v>245</v>
      </c>
      <c r="T285">
        <v>29527589</v>
      </c>
      <c r="U285">
        <v>29527590</v>
      </c>
      <c r="V285" t="s">
        <v>126</v>
      </c>
      <c r="W285">
        <v>-7</v>
      </c>
      <c r="X285" t="s">
        <v>58</v>
      </c>
      <c r="Y285" t="s">
        <v>58</v>
      </c>
      <c r="Z285">
        <v>-3</v>
      </c>
      <c r="AA285">
        <v>100</v>
      </c>
      <c r="AB285">
        <v>99.795000000000002</v>
      </c>
      <c r="AC285">
        <v>1.0229999999999999</v>
      </c>
      <c r="AD285">
        <v>1.02510145798888</v>
      </c>
      <c r="AE285">
        <v>1390</v>
      </c>
      <c r="AF285">
        <v>100</v>
      </c>
      <c r="AG285">
        <v>100</v>
      </c>
      <c r="AH285">
        <v>95.820999999999998</v>
      </c>
      <c r="AI285">
        <v>100</v>
      </c>
      <c r="AJ285">
        <v>4.1790000000000003</v>
      </c>
      <c r="AK285">
        <v>50.932000000000002</v>
      </c>
      <c r="AL285">
        <v>40</v>
      </c>
      <c r="AM285" t="s">
        <v>59</v>
      </c>
    </row>
    <row r="286" spans="1:39">
      <c r="A286" t="s">
        <v>611</v>
      </c>
      <c r="B286" t="s">
        <v>568</v>
      </c>
      <c r="C286" t="s">
        <v>569</v>
      </c>
      <c r="D286" t="s">
        <v>570</v>
      </c>
      <c r="E286" t="s">
        <v>571</v>
      </c>
      <c r="F286" t="s">
        <v>612</v>
      </c>
      <c r="G286" t="s">
        <v>627</v>
      </c>
      <c r="H286">
        <v>9</v>
      </c>
      <c r="I286" t="s">
        <v>79</v>
      </c>
      <c r="J286" t="s">
        <v>628</v>
      </c>
      <c r="K286" t="s">
        <v>172</v>
      </c>
      <c r="L286" t="s">
        <v>629</v>
      </c>
      <c r="M286" t="s">
        <v>630</v>
      </c>
      <c r="N286" t="s">
        <v>631</v>
      </c>
      <c r="O286" t="s">
        <v>632</v>
      </c>
      <c r="P286" t="s">
        <v>633</v>
      </c>
      <c r="Q286">
        <v>174</v>
      </c>
      <c r="R286" t="s">
        <v>54</v>
      </c>
      <c r="S286" t="s">
        <v>245</v>
      </c>
      <c r="T286">
        <v>29527460</v>
      </c>
      <c r="U286">
        <v>29527461</v>
      </c>
      <c r="V286" t="s">
        <v>126</v>
      </c>
      <c r="W286">
        <v>0</v>
      </c>
      <c r="X286" t="s">
        <v>57</v>
      </c>
      <c r="Y286" t="s">
        <v>58</v>
      </c>
      <c r="Z286">
        <v>-1.25</v>
      </c>
      <c r="AA286">
        <v>100</v>
      </c>
      <c r="AB286">
        <v>99.795000000000002</v>
      </c>
      <c r="AC286">
        <v>1.0229999999999999</v>
      </c>
      <c r="AD286">
        <v>1.02510145798888</v>
      </c>
      <c r="AE286">
        <v>1390</v>
      </c>
      <c r="AF286">
        <v>100</v>
      </c>
      <c r="AG286">
        <v>100</v>
      </c>
      <c r="AH286">
        <v>95.820999999999998</v>
      </c>
      <c r="AI286">
        <v>100</v>
      </c>
      <c r="AJ286">
        <v>4.1790000000000003</v>
      </c>
      <c r="AK286">
        <v>50.932000000000002</v>
      </c>
      <c r="AL286">
        <v>40</v>
      </c>
      <c r="AM286" t="s">
        <v>59</v>
      </c>
    </row>
    <row r="287" spans="1:39">
      <c r="A287" t="s">
        <v>611</v>
      </c>
      <c r="B287" t="s">
        <v>568</v>
      </c>
      <c r="C287" t="s">
        <v>569</v>
      </c>
      <c r="D287" t="s">
        <v>570</v>
      </c>
      <c r="E287" t="s">
        <v>571</v>
      </c>
      <c r="F287" t="s">
        <v>612</v>
      </c>
      <c r="G287" t="s">
        <v>634</v>
      </c>
      <c r="H287">
        <v>9</v>
      </c>
      <c r="I287" t="s">
        <v>79</v>
      </c>
      <c r="J287" t="s">
        <v>635</v>
      </c>
      <c r="K287" t="s">
        <v>172</v>
      </c>
      <c r="L287" t="s">
        <v>636</v>
      </c>
      <c r="M287" t="s">
        <v>616</v>
      </c>
      <c r="N287" t="s">
        <v>617</v>
      </c>
      <c r="O287" t="s">
        <v>637</v>
      </c>
      <c r="P287" t="s">
        <v>638</v>
      </c>
      <c r="Q287">
        <v>174</v>
      </c>
      <c r="R287" t="s">
        <v>54</v>
      </c>
      <c r="S287" t="s">
        <v>245</v>
      </c>
      <c r="T287">
        <v>29527493</v>
      </c>
      <c r="U287">
        <v>29527494</v>
      </c>
      <c r="V287" t="s">
        <v>126</v>
      </c>
      <c r="W287">
        <v>-2.17</v>
      </c>
      <c r="X287" t="s">
        <v>58</v>
      </c>
      <c r="Y287" t="s">
        <v>58</v>
      </c>
      <c r="Z287">
        <v>-1.88</v>
      </c>
      <c r="AA287">
        <v>100</v>
      </c>
      <c r="AB287">
        <v>99.795000000000002</v>
      </c>
      <c r="AC287">
        <v>1.0229999999999999</v>
      </c>
      <c r="AD287">
        <v>1.02510145798888</v>
      </c>
      <c r="AE287">
        <v>1390</v>
      </c>
      <c r="AF287">
        <v>100</v>
      </c>
      <c r="AG287">
        <v>100</v>
      </c>
      <c r="AH287">
        <v>95.820999999999998</v>
      </c>
      <c r="AI287">
        <v>100</v>
      </c>
      <c r="AJ287">
        <v>4.1790000000000003</v>
      </c>
      <c r="AK287">
        <v>50.932000000000002</v>
      </c>
      <c r="AL287">
        <v>40</v>
      </c>
      <c r="AM287" t="s">
        <v>59</v>
      </c>
    </row>
    <row r="288" spans="1:39">
      <c r="A288" t="s">
        <v>611</v>
      </c>
      <c r="B288" t="s">
        <v>568</v>
      </c>
      <c r="C288" t="s">
        <v>569</v>
      </c>
      <c r="D288" t="s">
        <v>570</v>
      </c>
      <c r="E288" t="s">
        <v>571</v>
      </c>
      <c r="F288" t="s">
        <v>612</v>
      </c>
      <c r="G288" t="s">
        <v>639</v>
      </c>
      <c r="H288">
        <v>9</v>
      </c>
      <c r="I288" t="s">
        <v>317</v>
      </c>
      <c r="J288" t="s">
        <v>640</v>
      </c>
      <c r="K288" t="s">
        <v>72</v>
      </c>
      <c r="L288" t="s">
        <v>622</v>
      </c>
      <c r="M288" t="s">
        <v>623</v>
      </c>
      <c r="N288" t="s">
        <v>624</v>
      </c>
      <c r="O288" t="s">
        <v>641</v>
      </c>
      <c r="P288" t="s">
        <v>642</v>
      </c>
      <c r="Q288">
        <v>174</v>
      </c>
      <c r="R288" t="s">
        <v>54</v>
      </c>
      <c r="S288" t="s">
        <v>245</v>
      </c>
      <c r="T288">
        <v>29527495</v>
      </c>
      <c r="U288">
        <v>29527496</v>
      </c>
      <c r="V288" t="s">
        <v>126</v>
      </c>
      <c r="W288">
        <v>0</v>
      </c>
      <c r="X288" t="s">
        <v>57</v>
      </c>
      <c r="Y288" t="s">
        <v>57</v>
      </c>
      <c r="Z288">
        <v>1.25</v>
      </c>
      <c r="AA288">
        <v>100</v>
      </c>
      <c r="AB288">
        <v>99.795000000000002</v>
      </c>
      <c r="AC288">
        <v>1.0229999999999999</v>
      </c>
      <c r="AD288">
        <v>1.02510145798888</v>
      </c>
      <c r="AE288">
        <v>1390</v>
      </c>
      <c r="AF288">
        <v>100</v>
      </c>
      <c r="AG288">
        <v>100</v>
      </c>
      <c r="AH288">
        <v>95.820999999999998</v>
      </c>
      <c r="AI288">
        <v>100</v>
      </c>
      <c r="AJ288">
        <v>4.1790000000000003</v>
      </c>
      <c r="AK288">
        <v>50.932000000000002</v>
      </c>
      <c r="AL288">
        <v>40</v>
      </c>
      <c r="AM288" t="s">
        <v>59</v>
      </c>
    </row>
    <row r="289" spans="1:39">
      <c r="A289" t="s">
        <v>611</v>
      </c>
      <c r="B289" t="s">
        <v>568</v>
      </c>
      <c r="C289" t="s">
        <v>569</v>
      </c>
      <c r="D289" t="s">
        <v>570</v>
      </c>
      <c r="E289" t="s">
        <v>571</v>
      </c>
      <c r="F289" t="s">
        <v>612</v>
      </c>
      <c r="G289" t="s">
        <v>643</v>
      </c>
      <c r="H289">
        <v>9</v>
      </c>
      <c r="I289" t="s">
        <v>317</v>
      </c>
      <c r="J289" t="s">
        <v>225</v>
      </c>
      <c r="K289" t="s">
        <v>48</v>
      </c>
      <c r="L289" t="s">
        <v>622</v>
      </c>
      <c r="M289" t="s">
        <v>623</v>
      </c>
      <c r="N289" t="s">
        <v>624</v>
      </c>
      <c r="O289" t="s">
        <v>644</v>
      </c>
      <c r="P289" t="s">
        <v>645</v>
      </c>
      <c r="Q289">
        <v>174</v>
      </c>
      <c r="R289" t="s">
        <v>54</v>
      </c>
      <c r="S289" t="s">
        <v>245</v>
      </c>
      <c r="T289">
        <v>29527496</v>
      </c>
      <c r="U289">
        <v>29527497</v>
      </c>
      <c r="V289" t="s">
        <v>126</v>
      </c>
      <c r="W289">
        <v>0</v>
      </c>
      <c r="X289" t="s">
        <v>57</v>
      </c>
      <c r="Y289" t="s">
        <v>57</v>
      </c>
      <c r="Z289">
        <v>0.67</v>
      </c>
      <c r="AA289">
        <v>100</v>
      </c>
      <c r="AB289">
        <v>99.795000000000002</v>
      </c>
      <c r="AC289">
        <v>1.0229999999999999</v>
      </c>
      <c r="AD289">
        <v>1.02510145798888</v>
      </c>
      <c r="AE289">
        <v>1390</v>
      </c>
      <c r="AF289">
        <v>100</v>
      </c>
      <c r="AG289">
        <v>100</v>
      </c>
      <c r="AH289">
        <v>95.820999999999998</v>
      </c>
      <c r="AI289">
        <v>100</v>
      </c>
      <c r="AJ289">
        <v>4.1790000000000003</v>
      </c>
      <c r="AK289">
        <v>50.932000000000002</v>
      </c>
      <c r="AL289">
        <v>40</v>
      </c>
      <c r="AM289" t="s">
        <v>59</v>
      </c>
    </row>
    <row r="290" spans="1:39">
      <c r="A290" t="s">
        <v>611</v>
      </c>
      <c r="B290" t="s">
        <v>568</v>
      </c>
      <c r="C290" t="s">
        <v>569</v>
      </c>
      <c r="D290" t="s">
        <v>570</v>
      </c>
      <c r="E290" t="s">
        <v>571</v>
      </c>
      <c r="F290" t="s">
        <v>612</v>
      </c>
      <c r="G290" t="s">
        <v>646</v>
      </c>
      <c r="H290">
        <v>9</v>
      </c>
      <c r="I290" t="s">
        <v>79</v>
      </c>
      <c r="J290" t="s">
        <v>225</v>
      </c>
      <c r="K290" t="s">
        <v>48</v>
      </c>
      <c r="L290" t="s">
        <v>586</v>
      </c>
      <c r="M290" t="s">
        <v>587</v>
      </c>
      <c r="N290" t="s">
        <v>588</v>
      </c>
      <c r="O290" t="s">
        <v>647</v>
      </c>
      <c r="P290" t="s">
        <v>648</v>
      </c>
      <c r="Q290">
        <v>174</v>
      </c>
      <c r="R290" t="s">
        <v>54</v>
      </c>
      <c r="S290" t="s">
        <v>245</v>
      </c>
      <c r="T290">
        <v>29527522</v>
      </c>
      <c r="U290">
        <v>29527523</v>
      </c>
      <c r="V290" t="s">
        <v>126</v>
      </c>
      <c r="W290">
        <v>0.49999999999999989</v>
      </c>
      <c r="X290" t="s">
        <v>57</v>
      </c>
      <c r="Y290" t="s">
        <v>58</v>
      </c>
      <c r="Z290">
        <v>-0.86</v>
      </c>
      <c r="AA290">
        <v>100</v>
      </c>
      <c r="AB290">
        <v>99.795000000000002</v>
      </c>
      <c r="AC290">
        <v>1.0229999999999999</v>
      </c>
      <c r="AD290">
        <v>1.02510145798888</v>
      </c>
      <c r="AE290">
        <v>1390</v>
      </c>
      <c r="AF290">
        <v>100</v>
      </c>
      <c r="AG290">
        <v>100</v>
      </c>
      <c r="AH290">
        <v>95.820999999999998</v>
      </c>
      <c r="AI290">
        <v>100</v>
      </c>
      <c r="AJ290">
        <v>4.1790000000000003</v>
      </c>
      <c r="AK290">
        <v>50.932000000000002</v>
      </c>
      <c r="AL290">
        <v>40</v>
      </c>
      <c r="AM290" t="s">
        <v>59</v>
      </c>
    </row>
    <row r="291" spans="1:39">
      <c r="A291" t="s">
        <v>649</v>
      </c>
      <c r="B291" t="s">
        <v>650</v>
      </c>
      <c r="C291" t="s">
        <v>651</v>
      </c>
      <c r="D291" t="s">
        <v>652</v>
      </c>
      <c r="E291" t="s">
        <v>653</v>
      </c>
      <c r="F291" t="s">
        <v>654</v>
      </c>
      <c r="G291" t="s">
        <v>655</v>
      </c>
      <c r="H291">
        <v>12</v>
      </c>
      <c r="I291" t="s">
        <v>63</v>
      </c>
      <c r="J291" t="s">
        <v>656</v>
      </c>
      <c r="K291" t="s">
        <v>48</v>
      </c>
      <c r="L291" t="s">
        <v>657</v>
      </c>
      <c r="M291" t="s">
        <v>658</v>
      </c>
      <c r="N291" t="s">
        <v>659</v>
      </c>
      <c r="O291" t="s">
        <v>660</v>
      </c>
      <c r="P291" t="s">
        <v>661</v>
      </c>
      <c r="Q291">
        <v>72</v>
      </c>
      <c r="R291" t="s">
        <v>54</v>
      </c>
      <c r="S291" t="s">
        <v>487</v>
      </c>
      <c r="T291">
        <v>193361219</v>
      </c>
      <c r="U291">
        <v>193361220</v>
      </c>
      <c r="V291" t="s">
        <v>126</v>
      </c>
      <c r="W291">
        <v>-2.5</v>
      </c>
      <c r="X291" t="s">
        <v>58</v>
      </c>
      <c r="Y291" t="s">
        <v>58</v>
      </c>
      <c r="Z291">
        <v>-1.51</v>
      </c>
      <c r="AA291">
        <v>100</v>
      </c>
      <c r="AB291">
        <v>99.914000000000001</v>
      </c>
      <c r="AC291">
        <v>0.79100000000000004</v>
      </c>
      <c r="AD291">
        <v>0.79168084552715301</v>
      </c>
      <c r="AE291">
        <v>7253</v>
      </c>
      <c r="AF291">
        <v>100</v>
      </c>
      <c r="AG291">
        <v>100</v>
      </c>
      <c r="AH291">
        <v>100</v>
      </c>
      <c r="AI291">
        <v>100</v>
      </c>
      <c r="AJ291">
        <v>0</v>
      </c>
      <c r="AK291">
        <v>71.094999999999999</v>
      </c>
      <c r="AL291">
        <v>51</v>
      </c>
      <c r="AM291" t="s">
        <v>59</v>
      </c>
    </row>
    <row r="292" spans="1:39">
      <c r="A292" t="s">
        <v>2187</v>
      </c>
      <c r="B292" t="s">
        <v>2188</v>
      </c>
      <c r="C292" t="s">
        <v>2189</v>
      </c>
      <c r="D292" t="s">
        <v>2190</v>
      </c>
      <c r="E292" t="s">
        <v>2191</v>
      </c>
      <c r="F292" t="s">
        <v>2192</v>
      </c>
      <c r="G292" t="s">
        <v>2193</v>
      </c>
      <c r="H292">
        <v>11</v>
      </c>
      <c r="I292" t="s">
        <v>140</v>
      </c>
      <c r="J292" t="s">
        <v>2194</v>
      </c>
      <c r="K292" t="s">
        <v>48</v>
      </c>
      <c r="L292" t="s">
        <v>2195</v>
      </c>
      <c r="M292" t="s">
        <v>2196</v>
      </c>
      <c r="N292" t="s">
        <v>2197</v>
      </c>
      <c r="O292" t="s">
        <v>2198</v>
      </c>
      <c r="P292" t="s">
        <v>2199</v>
      </c>
      <c r="Q292">
        <v>257</v>
      </c>
      <c r="R292" t="s">
        <v>75</v>
      </c>
      <c r="S292" t="s">
        <v>155</v>
      </c>
      <c r="T292">
        <v>103237463</v>
      </c>
      <c r="U292">
        <v>103237464</v>
      </c>
      <c r="V292" t="s">
        <v>56</v>
      </c>
      <c r="W292">
        <v>0.11</v>
      </c>
      <c r="X292" t="s">
        <v>57</v>
      </c>
      <c r="Y292" t="s">
        <v>58</v>
      </c>
      <c r="Z292">
        <v>1.21</v>
      </c>
      <c r="AA292">
        <v>98.41</v>
      </c>
      <c r="AB292">
        <v>94.914000000000001</v>
      </c>
      <c r="AC292">
        <v>8.3529999999999998</v>
      </c>
      <c r="AD292">
        <v>8.8005984364793406</v>
      </c>
      <c r="AE292">
        <v>502</v>
      </c>
      <c r="AF292">
        <v>100</v>
      </c>
      <c r="AG292">
        <v>100</v>
      </c>
      <c r="AH292">
        <v>73.584000000000003</v>
      </c>
      <c r="AI292">
        <v>100</v>
      </c>
      <c r="AJ292">
        <v>26.416</v>
      </c>
      <c r="AK292">
        <v>705.68200000000002</v>
      </c>
      <c r="AL292">
        <v>64</v>
      </c>
      <c r="AM292" t="s">
        <v>875</v>
      </c>
    </row>
    <row r="293" spans="1:39">
      <c r="A293" t="s">
        <v>2200</v>
      </c>
      <c r="B293" t="s">
        <v>2188</v>
      </c>
      <c r="C293" t="s">
        <v>2189</v>
      </c>
      <c r="D293" t="s">
        <v>2190</v>
      </c>
      <c r="E293" t="s">
        <v>2191</v>
      </c>
      <c r="F293" t="s">
        <v>2201</v>
      </c>
      <c r="G293" t="s">
        <v>2202</v>
      </c>
      <c r="H293">
        <v>9</v>
      </c>
      <c r="I293" t="s">
        <v>317</v>
      </c>
      <c r="J293" t="s">
        <v>2203</v>
      </c>
      <c r="K293" t="s">
        <v>48</v>
      </c>
      <c r="L293" t="s">
        <v>2204</v>
      </c>
      <c r="M293" t="s">
        <v>2205</v>
      </c>
      <c r="N293" t="s">
        <v>2206</v>
      </c>
      <c r="O293" t="s">
        <v>2207</v>
      </c>
      <c r="P293" t="s">
        <v>2208</v>
      </c>
      <c r="Q293">
        <v>57</v>
      </c>
      <c r="R293" t="s">
        <v>54</v>
      </c>
      <c r="S293" t="s">
        <v>155</v>
      </c>
      <c r="T293">
        <v>103240704</v>
      </c>
      <c r="U293">
        <v>103240705</v>
      </c>
      <c r="V293" t="s">
        <v>56</v>
      </c>
      <c r="W293">
        <v>0.5</v>
      </c>
      <c r="X293" t="s">
        <v>57</v>
      </c>
      <c r="Y293" t="s">
        <v>58</v>
      </c>
      <c r="Z293">
        <v>0.12</v>
      </c>
      <c r="AA293">
        <v>98.242000000000004</v>
      </c>
      <c r="AB293">
        <v>95.001000000000005</v>
      </c>
      <c r="AC293">
        <v>7.3029999999999999</v>
      </c>
      <c r="AD293">
        <v>7.6872875022368197</v>
      </c>
      <c r="AE293">
        <v>442</v>
      </c>
      <c r="AF293">
        <v>99.71</v>
      </c>
      <c r="AG293">
        <v>100</v>
      </c>
      <c r="AH293">
        <v>73.799000000000007</v>
      </c>
      <c r="AI293">
        <v>100</v>
      </c>
      <c r="AJ293">
        <v>26.201000000000001</v>
      </c>
      <c r="AK293">
        <v>688</v>
      </c>
      <c r="AL293">
        <v>64</v>
      </c>
      <c r="AM293" t="s">
        <v>875</v>
      </c>
    </row>
    <row r="294" spans="1:39">
      <c r="A294" t="s">
        <v>2200</v>
      </c>
      <c r="B294" t="s">
        <v>2188</v>
      </c>
      <c r="C294" t="s">
        <v>2189</v>
      </c>
      <c r="D294" t="s">
        <v>2190</v>
      </c>
      <c r="E294" t="s">
        <v>2191</v>
      </c>
      <c r="F294" t="s">
        <v>2201</v>
      </c>
      <c r="G294" t="s">
        <v>2209</v>
      </c>
      <c r="H294">
        <v>9</v>
      </c>
      <c r="I294" t="s">
        <v>317</v>
      </c>
      <c r="J294" t="s">
        <v>2210</v>
      </c>
      <c r="K294" t="s">
        <v>48</v>
      </c>
      <c r="L294" t="s">
        <v>2204</v>
      </c>
      <c r="M294" t="s">
        <v>2205</v>
      </c>
      <c r="N294" t="s">
        <v>2206</v>
      </c>
      <c r="O294" t="s">
        <v>2211</v>
      </c>
      <c r="P294" t="s">
        <v>2212</v>
      </c>
      <c r="Q294">
        <v>57</v>
      </c>
      <c r="R294" t="s">
        <v>54</v>
      </c>
      <c r="S294" t="s">
        <v>155</v>
      </c>
      <c r="T294">
        <v>103240700</v>
      </c>
      <c r="U294">
        <v>103240701</v>
      </c>
      <c r="V294" t="s">
        <v>56</v>
      </c>
      <c r="W294">
        <v>3.9999999999999994E-2</v>
      </c>
      <c r="X294" t="s">
        <v>57</v>
      </c>
      <c r="Y294" t="s">
        <v>58</v>
      </c>
      <c r="Z294">
        <v>-0.46</v>
      </c>
      <c r="AA294">
        <v>98.242000000000004</v>
      </c>
      <c r="AB294">
        <v>95.001000000000005</v>
      </c>
      <c r="AC294">
        <v>7.3029999999999999</v>
      </c>
      <c r="AD294">
        <v>7.6872875022368197</v>
      </c>
      <c r="AE294">
        <v>442</v>
      </c>
      <c r="AF294">
        <v>99.71</v>
      </c>
      <c r="AG294">
        <v>100</v>
      </c>
      <c r="AH294">
        <v>73.799000000000007</v>
      </c>
      <c r="AI294">
        <v>100</v>
      </c>
      <c r="AJ294">
        <v>26.201000000000001</v>
      </c>
      <c r="AK294">
        <v>688</v>
      </c>
      <c r="AL294">
        <v>64</v>
      </c>
      <c r="AM294" t="s">
        <v>875</v>
      </c>
    </row>
    <row r="295" spans="1:39">
      <c r="A295" t="s">
        <v>2200</v>
      </c>
      <c r="B295" t="s">
        <v>2188</v>
      </c>
      <c r="C295" t="s">
        <v>2189</v>
      </c>
      <c r="D295" t="s">
        <v>2190</v>
      </c>
      <c r="E295" t="s">
        <v>2191</v>
      </c>
      <c r="F295" t="s">
        <v>2201</v>
      </c>
      <c r="G295" t="s">
        <v>2213</v>
      </c>
      <c r="H295">
        <v>9</v>
      </c>
      <c r="I295" t="s">
        <v>317</v>
      </c>
      <c r="J295" t="s">
        <v>2214</v>
      </c>
      <c r="K295" t="s">
        <v>172</v>
      </c>
      <c r="L295" t="s">
        <v>2204</v>
      </c>
      <c r="M295" t="s">
        <v>2205</v>
      </c>
      <c r="N295" t="s">
        <v>2206</v>
      </c>
      <c r="O295" t="s">
        <v>2215</v>
      </c>
      <c r="P295" t="s">
        <v>2216</v>
      </c>
      <c r="Q295">
        <v>57</v>
      </c>
      <c r="R295" t="s">
        <v>54</v>
      </c>
      <c r="S295" t="s">
        <v>155</v>
      </c>
      <c r="T295">
        <v>103240698</v>
      </c>
      <c r="U295">
        <v>103240699</v>
      </c>
      <c r="V295" t="s">
        <v>56</v>
      </c>
      <c r="W295">
        <v>-0.6399999999999999</v>
      </c>
      <c r="X295" t="s">
        <v>58</v>
      </c>
      <c r="Y295" t="s">
        <v>58</v>
      </c>
      <c r="Z295">
        <v>-3.66</v>
      </c>
      <c r="AA295">
        <v>98.242000000000004</v>
      </c>
      <c r="AB295">
        <v>95.001000000000005</v>
      </c>
      <c r="AC295">
        <v>7.3029999999999999</v>
      </c>
      <c r="AD295">
        <v>7.6872875022368197</v>
      </c>
      <c r="AE295">
        <v>442</v>
      </c>
      <c r="AF295">
        <v>99.71</v>
      </c>
      <c r="AG295">
        <v>100</v>
      </c>
      <c r="AH295">
        <v>73.799000000000007</v>
      </c>
      <c r="AI295">
        <v>100</v>
      </c>
      <c r="AJ295">
        <v>26.201000000000001</v>
      </c>
      <c r="AK295">
        <v>688</v>
      </c>
      <c r="AL295">
        <v>64</v>
      </c>
      <c r="AM295" t="s">
        <v>875</v>
      </c>
    </row>
    <row r="296" spans="1:39">
      <c r="A296" t="s">
        <v>2200</v>
      </c>
      <c r="B296" t="s">
        <v>2188</v>
      </c>
      <c r="C296" t="s">
        <v>2189</v>
      </c>
      <c r="D296" t="s">
        <v>2190</v>
      </c>
      <c r="E296" t="s">
        <v>2191</v>
      </c>
      <c r="F296" t="s">
        <v>2201</v>
      </c>
      <c r="G296" t="s">
        <v>2217</v>
      </c>
      <c r="H296">
        <v>9</v>
      </c>
      <c r="I296" t="s">
        <v>317</v>
      </c>
      <c r="J296" t="s">
        <v>2218</v>
      </c>
      <c r="K296" t="s">
        <v>48</v>
      </c>
      <c r="L296" t="s">
        <v>2204</v>
      </c>
      <c r="M296" t="s">
        <v>2205</v>
      </c>
      <c r="N296" t="s">
        <v>2206</v>
      </c>
      <c r="O296" t="s">
        <v>2219</v>
      </c>
      <c r="P296" t="s">
        <v>2220</v>
      </c>
      <c r="Q296">
        <v>57</v>
      </c>
      <c r="R296" t="s">
        <v>54</v>
      </c>
      <c r="S296" t="s">
        <v>155</v>
      </c>
      <c r="T296">
        <v>103240677</v>
      </c>
      <c r="U296">
        <v>103240678</v>
      </c>
      <c r="V296" t="s">
        <v>56</v>
      </c>
      <c r="W296">
        <v>0</v>
      </c>
      <c r="X296" t="s">
        <v>57</v>
      </c>
      <c r="Y296" t="s">
        <v>57</v>
      </c>
      <c r="Z296">
        <v>-1.02</v>
      </c>
      <c r="AA296">
        <v>98.242000000000004</v>
      </c>
      <c r="AB296">
        <v>95.001000000000005</v>
      </c>
      <c r="AC296">
        <v>7.3029999999999999</v>
      </c>
      <c r="AD296">
        <v>7.6872875022368197</v>
      </c>
      <c r="AE296">
        <v>442</v>
      </c>
      <c r="AF296">
        <v>99.71</v>
      </c>
      <c r="AG296">
        <v>100</v>
      </c>
      <c r="AH296">
        <v>73.799000000000007</v>
      </c>
      <c r="AI296">
        <v>100</v>
      </c>
      <c r="AJ296">
        <v>26.201000000000001</v>
      </c>
      <c r="AK296">
        <v>688</v>
      </c>
      <c r="AL296">
        <v>64</v>
      </c>
      <c r="AM296" t="s">
        <v>875</v>
      </c>
    </row>
    <row r="297" spans="1:39">
      <c r="A297" t="s">
        <v>2221</v>
      </c>
      <c r="B297" t="s">
        <v>2222</v>
      </c>
      <c r="C297" t="s">
        <v>2223</v>
      </c>
      <c r="D297" t="s">
        <v>2224</v>
      </c>
      <c r="E297" t="s">
        <v>2225</v>
      </c>
      <c r="F297" t="s">
        <v>2226</v>
      </c>
      <c r="G297" t="s">
        <v>2227</v>
      </c>
      <c r="H297">
        <v>5</v>
      </c>
      <c r="I297" t="s">
        <v>162</v>
      </c>
      <c r="J297" t="s">
        <v>2228</v>
      </c>
      <c r="K297" t="s">
        <v>72</v>
      </c>
      <c r="L297" t="s">
        <v>1709</v>
      </c>
      <c r="M297" t="s">
        <v>2229</v>
      </c>
      <c r="N297" t="s">
        <v>2230</v>
      </c>
      <c r="O297" t="s">
        <v>2231</v>
      </c>
      <c r="P297" t="s">
        <v>2232</v>
      </c>
      <c r="Q297">
        <v>92</v>
      </c>
      <c r="R297" t="s">
        <v>75</v>
      </c>
      <c r="S297" t="s">
        <v>216</v>
      </c>
      <c r="T297">
        <v>19371263</v>
      </c>
      <c r="U297">
        <v>19371264</v>
      </c>
      <c r="V297" t="s">
        <v>126</v>
      </c>
      <c r="W297">
        <v>-3.42</v>
      </c>
      <c r="X297" t="s">
        <v>58</v>
      </c>
      <c r="Y297" t="s">
        <v>58</v>
      </c>
      <c r="Z297">
        <v>-3.51</v>
      </c>
      <c r="AA297">
        <v>98.424999999999997</v>
      </c>
      <c r="AB297">
        <v>97.103999999999999</v>
      </c>
      <c r="AC297">
        <v>4.0209999999999999</v>
      </c>
      <c r="AD297">
        <v>4.1409210743120797</v>
      </c>
      <c r="AE297">
        <v>9372</v>
      </c>
      <c r="AF297">
        <v>100</v>
      </c>
      <c r="AG297">
        <v>100</v>
      </c>
      <c r="AH297">
        <v>86.111000000000004</v>
      </c>
      <c r="AI297">
        <v>100</v>
      </c>
      <c r="AJ297">
        <v>13.888999999999999</v>
      </c>
      <c r="AK297">
        <v>178.69800000000001</v>
      </c>
      <c r="AL297">
        <v>107</v>
      </c>
      <c r="AM297" t="s">
        <v>875</v>
      </c>
    </row>
    <row r="298" spans="1:39">
      <c r="A298" t="s">
        <v>2221</v>
      </c>
      <c r="B298" t="s">
        <v>2222</v>
      </c>
      <c r="C298" t="s">
        <v>2223</v>
      </c>
      <c r="D298" t="s">
        <v>2224</v>
      </c>
      <c r="E298" t="s">
        <v>2225</v>
      </c>
      <c r="F298" t="s">
        <v>2226</v>
      </c>
      <c r="G298" t="s">
        <v>2233</v>
      </c>
      <c r="H298">
        <v>5</v>
      </c>
      <c r="I298" t="s">
        <v>162</v>
      </c>
      <c r="J298" t="s">
        <v>2234</v>
      </c>
      <c r="K298" t="s">
        <v>72</v>
      </c>
      <c r="L298" t="s">
        <v>1709</v>
      </c>
      <c r="M298" t="s">
        <v>2229</v>
      </c>
      <c r="N298" t="s">
        <v>2230</v>
      </c>
      <c r="O298" t="s">
        <v>2235</v>
      </c>
      <c r="P298" t="s">
        <v>2236</v>
      </c>
      <c r="Q298">
        <v>92</v>
      </c>
      <c r="R298" t="s">
        <v>75</v>
      </c>
      <c r="S298" t="s">
        <v>216</v>
      </c>
      <c r="T298">
        <v>19371278</v>
      </c>
      <c r="U298">
        <v>19371279</v>
      </c>
      <c r="V298" t="s">
        <v>126</v>
      </c>
      <c r="W298">
        <v>-1.25</v>
      </c>
      <c r="X298" t="s">
        <v>58</v>
      </c>
      <c r="Y298" t="s">
        <v>58</v>
      </c>
      <c r="Z298">
        <v>-1.48</v>
      </c>
      <c r="AA298">
        <v>98.424999999999997</v>
      </c>
      <c r="AB298">
        <v>97.103999999999999</v>
      </c>
      <c r="AC298">
        <v>4.0209999999999999</v>
      </c>
      <c r="AD298">
        <v>4.1409210743120797</v>
      </c>
      <c r="AE298">
        <v>9372</v>
      </c>
      <c r="AF298">
        <v>100</v>
      </c>
      <c r="AG298">
        <v>100</v>
      </c>
      <c r="AH298">
        <v>86.111000000000004</v>
      </c>
      <c r="AI298">
        <v>100</v>
      </c>
      <c r="AJ298">
        <v>13.888999999999999</v>
      </c>
      <c r="AK298">
        <v>178.69800000000001</v>
      </c>
      <c r="AL298">
        <v>107</v>
      </c>
      <c r="AM298" t="s">
        <v>875</v>
      </c>
    </row>
    <row r="299" spans="1:39">
      <c r="A299" t="s">
        <v>2237</v>
      </c>
      <c r="B299" t="s">
        <v>2222</v>
      </c>
      <c r="C299" t="s">
        <v>2223</v>
      </c>
      <c r="D299" t="s">
        <v>2224</v>
      </c>
      <c r="E299" t="s">
        <v>2225</v>
      </c>
      <c r="F299" t="s">
        <v>2238</v>
      </c>
      <c r="G299" t="s">
        <v>503</v>
      </c>
      <c r="H299">
        <v>6</v>
      </c>
      <c r="I299" t="s">
        <v>198</v>
      </c>
      <c r="J299" t="s">
        <v>2239</v>
      </c>
      <c r="K299" t="s">
        <v>48</v>
      </c>
      <c r="L299" t="s">
        <v>815</v>
      </c>
      <c r="M299" t="s">
        <v>2240</v>
      </c>
      <c r="N299" t="s">
        <v>2241</v>
      </c>
      <c r="O299" t="s">
        <v>2242</v>
      </c>
      <c r="P299" t="s">
        <v>2243</v>
      </c>
      <c r="Q299">
        <v>93</v>
      </c>
      <c r="R299" t="s">
        <v>54</v>
      </c>
      <c r="S299" t="s">
        <v>216</v>
      </c>
      <c r="T299">
        <v>19372620</v>
      </c>
      <c r="U299">
        <v>19372621</v>
      </c>
      <c r="V299" t="s">
        <v>126</v>
      </c>
      <c r="W299">
        <v>5.5</v>
      </c>
      <c r="X299" t="s">
        <v>58</v>
      </c>
      <c r="Y299" t="s">
        <v>58</v>
      </c>
      <c r="Z299">
        <v>-0.77</v>
      </c>
      <c r="AA299">
        <v>97.635000000000005</v>
      </c>
      <c r="AB299">
        <v>96.213999999999999</v>
      </c>
      <c r="AC299">
        <v>4.7320000000000002</v>
      </c>
      <c r="AD299">
        <v>4.9182031720955397</v>
      </c>
      <c r="AE299">
        <v>9460</v>
      </c>
      <c r="AF299">
        <v>99.126999999999995</v>
      </c>
      <c r="AG299">
        <v>100</v>
      </c>
      <c r="AH299">
        <v>83.638000000000005</v>
      </c>
      <c r="AI299">
        <v>100</v>
      </c>
      <c r="AJ299">
        <v>16.361999999999998</v>
      </c>
      <c r="AK299">
        <v>188.089</v>
      </c>
      <c r="AL299">
        <v>114</v>
      </c>
      <c r="AM299" t="s">
        <v>875</v>
      </c>
    </row>
    <row r="300" spans="1:39">
      <c r="A300" t="s">
        <v>2237</v>
      </c>
      <c r="B300" t="s">
        <v>2222</v>
      </c>
      <c r="C300" t="s">
        <v>2223</v>
      </c>
      <c r="D300" t="s">
        <v>2224</v>
      </c>
      <c r="E300" t="s">
        <v>2225</v>
      </c>
      <c r="F300" t="s">
        <v>2238</v>
      </c>
      <c r="G300" t="s">
        <v>2244</v>
      </c>
      <c r="H300">
        <v>6</v>
      </c>
      <c r="I300" t="s">
        <v>198</v>
      </c>
      <c r="J300" t="s">
        <v>2245</v>
      </c>
      <c r="K300" t="s">
        <v>72</v>
      </c>
      <c r="L300" t="s">
        <v>815</v>
      </c>
      <c r="M300" t="s">
        <v>2240</v>
      </c>
      <c r="N300" t="s">
        <v>2241</v>
      </c>
      <c r="O300" t="s">
        <v>2246</v>
      </c>
      <c r="P300" t="s">
        <v>2247</v>
      </c>
      <c r="Q300">
        <v>93</v>
      </c>
      <c r="R300" t="s">
        <v>54</v>
      </c>
      <c r="S300" t="s">
        <v>216</v>
      </c>
      <c r="T300">
        <v>19372652</v>
      </c>
      <c r="U300">
        <v>19372653</v>
      </c>
      <c r="V300" t="s">
        <v>126</v>
      </c>
      <c r="W300">
        <v>-0.27</v>
      </c>
      <c r="X300" t="s">
        <v>58</v>
      </c>
      <c r="Y300" t="s">
        <v>58</v>
      </c>
      <c r="Z300">
        <v>-1.2</v>
      </c>
      <c r="AA300">
        <v>97.635000000000005</v>
      </c>
      <c r="AB300">
        <v>96.213999999999999</v>
      </c>
      <c r="AC300">
        <v>4.7320000000000002</v>
      </c>
      <c r="AD300">
        <v>4.9182031720955397</v>
      </c>
      <c r="AE300">
        <v>9460</v>
      </c>
      <c r="AF300">
        <v>99.126999999999995</v>
      </c>
      <c r="AG300">
        <v>100</v>
      </c>
      <c r="AH300">
        <v>83.638000000000005</v>
      </c>
      <c r="AI300">
        <v>100</v>
      </c>
      <c r="AJ300">
        <v>16.361999999999998</v>
      </c>
      <c r="AK300">
        <v>188.089</v>
      </c>
      <c r="AL300">
        <v>114</v>
      </c>
      <c r="AM300" t="s">
        <v>875</v>
      </c>
    </row>
    <row r="301" spans="1:39">
      <c r="A301" t="s">
        <v>2237</v>
      </c>
      <c r="B301" t="s">
        <v>2222</v>
      </c>
      <c r="C301" t="s">
        <v>2223</v>
      </c>
      <c r="D301" t="s">
        <v>2224</v>
      </c>
      <c r="E301" t="s">
        <v>2225</v>
      </c>
      <c r="F301" t="s">
        <v>2238</v>
      </c>
      <c r="G301" t="s">
        <v>2248</v>
      </c>
      <c r="H301">
        <v>6</v>
      </c>
      <c r="I301" t="s">
        <v>198</v>
      </c>
      <c r="J301" t="s">
        <v>2249</v>
      </c>
      <c r="K301" t="s">
        <v>48</v>
      </c>
      <c r="L301" t="s">
        <v>2250</v>
      </c>
      <c r="M301" t="s">
        <v>2251</v>
      </c>
      <c r="N301" t="s">
        <v>2252</v>
      </c>
      <c r="O301" t="s">
        <v>2253</v>
      </c>
      <c r="P301" t="s">
        <v>2254</v>
      </c>
      <c r="Q301">
        <v>93</v>
      </c>
      <c r="R301" t="s">
        <v>54</v>
      </c>
      <c r="S301" t="s">
        <v>216</v>
      </c>
      <c r="T301">
        <v>19372689</v>
      </c>
      <c r="U301">
        <v>19372690</v>
      </c>
      <c r="V301" t="s">
        <v>126</v>
      </c>
      <c r="W301">
        <v>-0.29000000000000004</v>
      </c>
      <c r="X301" t="s">
        <v>57</v>
      </c>
      <c r="Y301" t="s">
        <v>58</v>
      </c>
      <c r="Z301">
        <v>-0.68</v>
      </c>
      <c r="AA301">
        <v>97.635000000000005</v>
      </c>
      <c r="AB301">
        <v>96.213999999999999</v>
      </c>
      <c r="AC301">
        <v>4.7320000000000002</v>
      </c>
      <c r="AD301">
        <v>4.9182031720955397</v>
      </c>
      <c r="AE301">
        <v>9460</v>
      </c>
      <c r="AF301">
        <v>99.126999999999995</v>
      </c>
      <c r="AG301">
        <v>100</v>
      </c>
      <c r="AH301">
        <v>83.638000000000005</v>
      </c>
      <c r="AI301">
        <v>100</v>
      </c>
      <c r="AJ301">
        <v>16.361999999999998</v>
      </c>
      <c r="AK301">
        <v>188.089</v>
      </c>
      <c r="AL301">
        <v>114</v>
      </c>
      <c r="AM301" t="s">
        <v>875</v>
      </c>
    </row>
    <row r="302" spans="1:39">
      <c r="A302" t="s">
        <v>2255</v>
      </c>
      <c r="B302" t="s">
        <v>2256</v>
      </c>
      <c r="C302" t="s">
        <v>2257</v>
      </c>
      <c r="D302" t="s">
        <v>2258</v>
      </c>
      <c r="E302" t="s">
        <v>2259</v>
      </c>
      <c r="F302" t="s">
        <v>2260</v>
      </c>
      <c r="G302" t="s">
        <v>2261</v>
      </c>
      <c r="H302">
        <v>5</v>
      </c>
      <c r="I302" t="s">
        <v>162</v>
      </c>
      <c r="J302" t="s">
        <v>2262</v>
      </c>
      <c r="K302" t="s">
        <v>48</v>
      </c>
      <c r="L302" t="s">
        <v>2263</v>
      </c>
      <c r="M302" t="s">
        <v>2264</v>
      </c>
      <c r="N302" t="s">
        <v>2265</v>
      </c>
      <c r="O302" t="s">
        <v>2266</v>
      </c>
      <c r="P302" t="s">
        <v>2267</v>
      </c>
      <c r="Q302">
        <v>100</v>
      </c>
      <c r="R302" t="s">
        <v>75</v>
      </c>
      <c r="S302" t="s">
        <v>334</v>
      </c>
      <c r="T302">
        <v>8905002</v>
      </c>
      <c r="U302">
        <v>8905003</v>
      </c>
      <c r="V302" t="s">
        <v>126</v>
      </c>
      <c r="W302">
        <v>0</v>
      </c>
      <c r="X302" t="s">
        <v>57</v>
      </c>
      <c r="Y302" t="s">
        <v>58</v>
      </c>
      <c r="Z302">
        <v>-4.32</v>
      </c>
      <c r="AA302">
        <v>88.234999999999999</v>
      </c>
      <c r="AB302">
        <v>85.433000000000007</v>
      </c>
      <c r="AC302">
        <v>11.542999999999999</v>
      </c>
      <c r="AD302">
        <v>13.5111724977468</v>
      </c>
      <c r="AE302">
        <v>5916</v>
      </c>
      <c r="AF302">
        <v>93.938999999999993</v>
      </c>
      <c r="AG302">
        <v>100</v>
      </c>
      <c r="AH302">
        <v>56.085000000000001</v>
      </c>
      <c r="AI302">
        <v>100</v>
      </c>
      <c r="AJ302">
        <v>43.914999999999999</v>
      </c>
      <c r="AK302">
        <v>72.840999999999994</v>
      </c>
      <c r="AL302">
        <v>52</v>
      </c>
      <c r="AM302" t="s">
        <v>875</v>
      </c>
    </row>
    <row r="303" spans="1:39">
      <c r="A303" t="s">
        <v>2268</v>
      </c>
      <c r="B303" t="s">
        <v>2269</v>
      </c>
      <c r="C303" t="s">
        <v>2270</v>
      </c>
      <c r="D303" t="s">
        <v>2271</v>
      </c>
      <c r="E303" t="s">
        <v>2272</v>
      </c>
      <c r="F303" t="s">
        <v>2273</v>
      </c>
      <c r="G303" t="s">
        <v>2274</v>
      </c>
      <c r="H303">
        <v>4</v>
      </c>
      <c r="I303" t="s">
        <v>209</v>
      </c>
      <c r="J303" t="s">
        <v>2275</v>
      </c>
      <c r="K303" t="s">
        <v>48</v>
      </c>
      <c r="L303" t="s">
        <v>2276</v>
      </c>
      <c r="M303" t="s">
        <v>2277</v>
      </c>
      <c r="N303" t="s">
        <v>2278</v>
      </c>
      <c r="O303" t="s">
        <v>2279</v>
      </c>
      <c r="P303" t="s">
        <v>2280</v>
      </c>
      <c r="Q303">
        <v>103</v>
      </c>
      <c r="R303" t="s">
        <v>75</v>
      </c>
      <c r="S303" t="s">
        <v>79</v>
      </c>
      <c r="T303">
        <v>6043354</v>
      </c>
      <c r="U303">
        <v>6043355</v>
      </c>
      <c r="V303" t="s">
        <v>126</v>
      </c>
      <c r="W303">
        <v>-14</v>
      </c>
      <c r="X303" t="s">
        <v>58</v>
      </c>
      <c r="Y303" t="s">
        <v>57</v>
      </c>
      <c r="Z303">
        <v>-2.63</v>
      </c>
      <c r="AA303">
        <v>99.227999999999994</v>
      </c>
      <c r="AB303">
        <v>95.53</v>
      </c>
      <c r="AC303">
        <v>6.3070000000000004</v>
      </c>
      <c r="AD303">
        <v>6.6021145189992696</v>
      </c>
      <c r="AE303">
        <v>365</v>
      </c>
      <c r="AF303">
        <v>100</v>
      </c>
      <c r="AG303">
        <v>100</v>
      </c>
      <c r="AH303">
        <v>78.412999999999997</v>
      </c>
      <c r="AI303">
        <v>100</v>
      </c>
      <c r="AJ303">
        <v>21.587</v>
      </c>
      <c r="AK303">
        <v>55.77</v>
      </c>
      <c r="AL303">
        <v>40</v>
      </c>
      <c r="AM303" t="s">
        <v>875</v>
      </c>
    </row>
    <row r="304" spans="1:39">
      <c r="A304" t="s">
        <v>2268</v>
      </c>
      <c r="B304" t="s">
        <v>2269</v>
      </c>
      <c r="C304" t="s">
        <v>2270</v>
      </c>
      <c r="D304" t="s">
        <v>2271</v>
      </c>
      <c r="E304" t="s">
        <v>2272</v>
      </c>
      <c r="F304" t="s">
        <v>2273</v>
      </c>
      <c r="G304" t="s">
        <v>2281</v>
      </c>
      <c r="H304">
        <v>4</v>
      </c>
      <c r="I304" t="s">
        <v>209</v>
      </c>
      <c r="J304" t="s">
        <v>225</v>
      </c>
      <c r="K304" t="s">
        <v>455</v>
      </c>
      <c r="L304" t="s">
        <v>2276</v>
      </c>
      <c r="M304" t="s">
        <v>2277</v>
      </c>
      <c r="N304" t="s">
        <v>2278</v>
      </c>
      <c r="O304" t="s">
        <v>2282</v>
      </c>
      <c r="P304" t="s">
        <v>2283</v>
      </c>
      <c r="Q304">
        <v>103</v>
      </c>
      <c r="R304" t="s">
        <v>75</v>
      </c>
      <c r="S304" t="s">
        <v>79</v>
      </c>
      <c r="T304">
        <v>6043349</v>
      </c>
      <c r="U304">
        <v>6043350</v>
      </c>
      <c r="V304" t="s">
        <v>126</v>
      </c>
      <c r="W304">
        <v>-0.44999999999999996</v>
      </c>
      <c r="X304" t="s">
        <v>58</v>
      </c>
      <c r="Y304" t="s">
        <v>57</v>
      </c>
      <c r="AA304">
        <v>99.227999999999994</v>
      </c>
      <c r="AB304">
        <v>95.53</v>
      </c>
      <c r="AC304">
        <v>6.3070000000000004</v>
      </c>
      <c r="AD304">
        <v>6.6021145189992696</v>
      </c>
      <c r="AE304">
        <v>365</v>
      </c>
      <c r="AF304">
        <v>100</v>
      </c>
      <c r="AG304">
        <v>100</v>
      </c>
      <c r="AH304">
        <v>78.412999999999997</v>
      </c>
      <c r="AI304">
        <v>100</v>
      </c>
      <c r="AJ304">
        <v>21.587</v>
      </c>
      <c r="AK304">
        <v>55.77</v>
      </c>
      <c r="AL304">
        <v>40</v>
      </c>
      <c r="AM304" t="s">
        <v>875</v>
      </c>
    </row>
    <row r="305" spans="1:39">
      <c r="A305" t="s">
        <v>2284</v>
      </c>
      <c r="B305" t="s">
        <v>2285</v>
      </c>
      <c r="C305" t="s">
        <v>2286</v>
      </c>
      <c r="D305" t="s">
        <v>2287</v>
      </c>
      <c r="E305" t="s">
        <v>2288</v>
      </c>
      <c r="F305" t="s">
        <v>2289</v>
      </c>
      <c r="G305" t="s">
        <v>2290</v>
      </c>
      <c r="H305">
        <v>6</v>
      </c>
      <c r="I305" t="s">
        <v>198</v>
      </c>
      <c r="J305" t="s">
        <v>2291</v>
      </c>
      <c r="K305" t="s">
        <v>48</v>
      </c>
      <c r="L305" t="s">
        <v>2292</v>
      </c>
      <c r="M305" t="s">
        <v>2293</v>
      </c>
      <c r="N305" t="s">
        <v>2294</v>
      </c>
      <c r="O305" t="s">
        <v>2295</v>
      </c>
      <c r="P305" t="s">
        <v>2296</v>
      </c>
      <c r="Q305">
        <v>142</v>
      </c>
      <c r="R305" t="s">
        <v>75</v>
      </c>
      <c r="S305" t="s">
        <v>70</v>
      </c>
      <c r="T305">
        <v>89711892</v>
      </c>
      <c r="U305">
        <v>89711893</v>
      </c>
      <c r="V305" t="s">
        <v>126</v>
      </c>
      <c r="W305">
        <v>-2</v>
      </c>
      <c r="X305" t="s">
        <v>58</v>
      </c>
      <c r="Y305" t="s">
        <v>58</v>
      </c>
      <c r="Z305">
        <v>-1.66</v>
      </c>
      <c r="AA305">
        <v>88.570999999999998</v>
      </c>
      <c r="AB305">
        <v>86.18</v>
      </c>
      <c r="AC305">
        <v>11.162000000000001</v>
      </c>
      <c r="AD305">
        <v>12.951961011835699</v>
      </c>
      <c r="AE305">
        <v>1490</v>
      </c>
      <c r="AF305">
        <v>94.594999999999999</v>
      </c>
      <c r="AG305">
        <v>100</v>
      </c>
      <c r="AH305">
        <v>59.064999999999998</v>
      </c>
      <c r="AI305">
        <v>100</v>
      </c>
      <c r="AJ305">
        <v>40.935000000000002</v>
      </c>
      <c r="AK305">
        <v>105.40900000000001</v>
      </c>
      <c r="AL305">
        <v>44</v>
      </c>
      <c r="AM305" t="s">
        <v>875</v>
      </c>
    </row>
    <row r="306" spans="1:39">
      <c r="A306" t="s">
        <v>662</v>
      </c>
      <c r="B306" t="s">
        <v>663</v>
      </c>
      <c r="C306" t="s">
        <v>664</v>
      </c>
      <c r="D306" t="s">
        <v>665</v>
      </c>
      <c r="E306" t="s">
        <v>666</v>
      </c>
      <c r="F306" t="s">
        <v>667</v>
      </c>
      <c r="G306" t="s">
        <v>668</v>
      </c>
      <c r="H306">
        <v>9</v>
      </c>
      <c r="I306" t="s">
        <v>317</v>
      </c>
      <c r="J306" t="s">
        <v>669</v>
      </c>
      <c r="K306" t="s">
        <v>172</v>
      </c>
      <c r="L306" t="s">
        <v>657</v>
      </c>
      <c r="M306" t="s">
        <v>658</v>
      </c>
      <c r="N306" t="s">
        <v>659</v>
      </c>
      <c r="O306" t="s">
        <v>670</v>
      </c>
      <c r="P306" t="s">
        <v>671</v>
      </c>
      <c r="Q306">
        <v>93</v>
      </c>
      <c r="R306" t="s">
        <v>54</v>
      </c>
      <c r="S306" t="s">
        <v>140</v>
      </c>
      <c r="T306">
        <v>64521731</v>
      </c>
      <c r="U306">
        <v>64521732</v>
      </c>
      <c r="V306" t="s">
        <v>56</v>
      </c>
      <c r="W306">
        <v>-3.999999999999998E-2</v>
      </c>
      <c r="X306" t="s">
        <v>58</v>
      </c>
      <c r="Y306" t="s">
        <v>58</v>
      </c>
      <c r="Z306">
        <v>-1.71</v>
      </c>
      <c r="AA306">
        <v>100</v>
      </c>
      <c r="AB306">
        <v>99.923000000000002</v>
      </c>
      <c r="AC306">
        <v>0.67800000000000005</v>
      </c>
      <c r="AD306">
        <v>0.67852246229596802</v>
      </c>
      <c r="AE306">
        <v>4726</v>
      </c>
      <c r="AF306">
        <v>100</v>
      </c>
      <c r="AG306">
        <v>100</v>
      </c>
      <c r="AH306">
        <v>99.930999999999997</v>
      </c>
      <c r="AI306">
        <v>100</v>
      </c>
      <c r="AJ306">
        <v>6.9000000000000006E-2</v>
      </c>
      <c r="AK306">
        <v>1156.5229999999999</v>
      </c>
      <c r="AL306">
        <v>86</v>
      </c>
      <c r="AM306" t="s">
        <v>59</v>
      </c>
    </row>
    <row r="307" spans="1:39">
      <c r="A307" t="s">
        <v>672</v>
      </c>
      <c r="B307" t="s">
        <v>673</v>
      </c>
      <c r="C307" t="s">
        <v>674</v>
      </c>
      <c r="D307" t="s">
        <v>675</v>
      </c>
      <c r="E307" t="s">
        <v>676</v>
      </c>
      <c r="F307" t="s">
        <v>677</v>
      </c>
      <c r="G307" t="s">
        <v>678</v>
      </c>
      <c r="H307">
        <v>14</v>
      </c>
      <c r="I307" t="s">
        <v>679</v>
      </c>
      <c r="J307" t="s">
        <v>680</v>
      </c>
      <c r="K307" t="s">
        <v>48</v>
      </c>
      <c r="L307" t="s">
        <v>681</v>
      </c>
      <c r="M307" t="s">
        <v>682</v>
      </c>
      <c r="N307" t="s">
        <v>683</v>
      </c>
      <c r="O307" t="s">
        <v>684</v>
      </c>
      <c r="P307" t="s">
        <v>685</v>
      </c>
      <c r="Q307">
        <v>57</v>
      </c>
      <c r="R307" t="s">
        <v>54</v>
      </c>
      <c r="S307" t="s">
        <v>63</v>
      </c>
      <c r="T307">
        <v>48953741</v>
      </c>
      <c r="U307">
        <v>48953742</v>
      </c>
      <c r="V307" t="s">
        <v>126</v>
      </c>
      <c r="W307">
        <v>-1</v>
      </c>
      <c r="X307" t="s">
        <v>57</v>
      </c>
      <c r="Y307" t="s">
        <v>58</v>
      </c>
      <c r="Z307">
        <v>-2.38</v>
      </c>
      <c r="AA307">
        <v>100</v>
      </c>
      <c r="AB307">
        <v>99.596000000000004</v>
      </c>
      <c r="AC307">
        <v>1.5840000000000001</v>
      </c>
      <c r="AD307">
        <v>1.5904253182858701</v>
      </c>
      <c r="AE307">
        <v>4979</v>
      </c>
      <c r="AF307">
        <v>100</v>
      </c>
      <c r="AG307">
        <v>100</v>
      </c>
      <c r="AH307">
        <v>94.594999999999999</v>
      </c>
      <c r="AI307">
        <v>100</v>
      </c>
      <c r="AJ307">
        <v>5.4050000000000002</v>
      </c>
      <c r="AK307">
        <v>63.588000000000001</v>
      </c>
      <c r="AL307">
        <v>43</v>
      </c>
      <c r="AM307" t="s">
        <v>59</v>
      </c>
    </row>
    <row r="308" spans="1:39">
      <c r="A308" t="s">
        <v>686</v>
      </c>
      <c r="B308" t="s">
        <v>687</v>
      </c>
      <c r="C308" t="s">
        <v>688</v>
      </c>
      <c r="D308" t="s">
        <v>689</v>
      </c>
      <c r="E308" t="s">
        <v>690</v>
      </c>
      <c r="F308" t="s">
        <v>691</v>
      </c>
      <c r="G308" t="s">
        <v>692</v>
      </c>
      <c r="H308">
        <v>11</v>
      </c>
      <c r="I308" t="s">
        <v>140</v>
      </c>
      <c r="J308" t="s">
        <v>693</v>
      </c>
      <c r="K308" t="s">
        <v>72</v>
      </c>
      <c r="L308" t="s">
        <v>694</v>
      </c>
      <c r="M308" t="s">
        <v>695</v>
      </c>
      <c r="N308" t="s">
        <v>696</v>
      </c>
      <c r="O308" t="s">
        <v>697</v>
      </c>
      <c r="P308" t="s">
        <v>698</v>
      </c>
      <c r="Q308">
        <v>257</v>
      </c>
      <c r="R308" t="s">
        <v>75</v>
      </c>
      <c r="S308" t="s">
        <v>70</v>
      </c>
      <c r="T308">
        <v>43609988</v>
      </c>
      <c r="U308">
        <v>43609989</v>
      </c>
      <c r="V308" t="s">
        <v>126</v>
      </c>
      <c r="W308">
        <v>-8</v>
      </c>
      <c r="X308" t="s">
        <v>58</v>
      </c>
      <c r="Y308" t="s">
        <v>58</v>
      </c>
      <c r="Z308">
        <v>-3.02</v>
      </c>
      <c r="AA308">
        <v>100</v>
      </c>
      <c r="AB308">
        <v>99.909000000000006</v>
      </c>
      <c r="AC308">
        <v>0.70399999999999996</v>
      </c>
      <c r="AD308">
        <v>0.70464122351339697</v>
      </c>
      <c r="AE308">
        <v>113</v>
      </c>
      <c r="AF308">
        <v>100</v>
      </c>
      <c r="AG308">
        <v>100</v>
      </c>
      <c r="AH308">
        <v>100</v>
      </c>
      <c r="AI308">
        <v>100</v>
      </c>
      <c r="AJ308">
        <v>0</v>
      </c>
      <c r="AK308">
        <v>62.539000000000001</v>
      </c>
      <c r="AL308">
        <v>45</v>
      </c>
      <c r="AM308" t="s">
        <v>59</v>
      </c>
    </row>
    <row r="309" spans="1:39">
      <c r="A309" t="s">
        <v>699</v>
      </c>
      <c r="B309" t="s">
        <v>700</v>
      </c>
      <c r="C309" t="s">
        <v>701</v>
      </c>
      <c r="D309" t="s">
        <v>702</v>
      </c>
      <c r="E309" t="s">
        <v>703</v>
      </c>
      <c r="F309" t="s">
        <v>704</v>
      </c>
      <c r="G309" t="s">
        <v>705</v>
      </c>
      <c r="H309">
        <v>5</v>
      </c>
      <c r="I309" t="s">
        <v>162</v>
      </c>
      <c r="J309" t="s">
        <v>705</v>
      </c>
      <c r="K309" t="s">
        <v>172</v>
      </c>
      <c r="L309" t="s">
        <v>706</v>
      </c>
      <c r="M309" t="s">
        <v>707</v>
      </c>
      <c r="N309" t="s">
        <v>708</v>
      </c>
      <c r="O309" t="s">
        <v>709</v>
      </c>
      <c r="P309" t="s">
        <v>710</v>
      </c>
      <c r="Q309">
        <v>204</v>
      </c>
      <c r="R309" t="s">
        <v>54</v>
      </c>
      <c r="S309" t="s">
        <v>140</v>
      </c>
      <c r="T309">
        <v>57373678</v>
      </c>
      <c r="U309">
        <v>57373679</v>
      </c>
      <c r="V309" t="s">
        <v>126</v>
      </c>
      <c r="W309">
        <v>-0.5</v>
      </c>
      <c r="X309" t="s">
        <v>57</v>
      </c>
      <c r="Y309" t="s">
        <v>58</v>
      </c>
      <c r="Z309">
        <v>-1.63</v>
      </c>
      <c r="AA309">
        <v>99.700999999999993</v>
      </c>
      <c r="AB309">
        <v>99.293999999999997</v>
      </c>
      <c r="AC309">
        <v>1.359</v>
      </c>
      <c r="AD309">
        <v>1.3686627590791001</v>
      </c>
      <c r="AE309">
        <v>9274</v>
      </c>
      <c r="AF309">
        <v>99.911000000000001</v>
      </c>
      <c r="AG309">
        <v>100</v>
      </c>
      <c r="AH309">
        <v>94.966999999999999</v>
      </c>
      <c r="AI309">
        <v>100</v>
      </c>
      <c r="AJ309">
        <v>5.0330000000000004</v>
      </c>
      <c r="AK309">
        <v>1222.6220000000001</v>
      </c>
      <c r="AL309">
        <v>463</v>
      </c>
      <c r="AM309" t="s">
        <v>59</v>
      </c>
    </row>
    <row r="310" spans="1:39">
      <c r="A310" t="s">
        <v>699</v>
      </c>
      <c r="B310" t="s">
        <v>700</v>
      </c>
      <c r="C310" t="s">
        <v>701</v>
      </c>
      <c r="D310" t="s">
        <v>702</v>
      </c>
      <c r="E310" t="s">
        <v>703</v>
      </c>
      <c r="F310" t="s">
        <v>704</v>
      </c>
      <c r="G310" t="s">
        <v>711</v>
      </c>
      <c r="H310">
        <v>5</v>
      </c>
      <c r="I310" t="s">
        <v>162</v>
      </c>
      <c r="J310" t="s">
        <v>711</v>
      </c>
      <c r="K310" t="s">
        <v>48</v>
      </c>
      <c r="L310" t="s">
        <v>706</v>
      </c>
      <c r="M310" t="s">
        <v>707</v>
      </c>
      <c r="N310" t="s">
        <v>708</v>
      </c>
      <c r="O310" t="s">
        <v>712</v>
      </c>
      <c r="P310" t="s">
        <v>713</v>
      </c>
      <c r="Q310">
        <v>204</v>
      </c>
      <c r="R310" t="s">
        <v>54</v>
      </c>
      <c r="S310" t="s">
        <v>140</v>
      </c>
      <c r="T310">
        <v>57373680</v>
      </c>
      <c r="U310">
        <v>57373681</v>
      </c>
      <c r="V310" t="s">
        <v>126</v>
      </c>
      <c r="W310">
        <v>-1.0000000000000009E-2</v>
      </c>
      <c r="X310" t="s">
        <v>57</v>
      </c>
      <c r="Y310" t="s">
        <v>58</v>
      </c>
      <c r="Z310">
        <v>1.52</v>
      </c>
      <c r="AA310">
        <v>99.700999999999993</v>
      </c>
      <c r="AB310">
        <v>99.293999999999997</v>
      </c>
      <c r="AC310">
        <v>1.359</v>
      </c>
      <c r="AD310">
        <v>1.3686627590791001</v>
      </c>
      <c r="AE310">
        <v>9274</v>
      </c>
      <c r="AF310">
        <v>99.911000000000001</v>
      </c>
      <c r="AG310">
        <v>100</v>
      </c>
      <c r="AH310">
        <v>94.966999999999999</v>
      </c>
      <c r="AI310">
        <v>100</v>
      </c>
      <c r="AJ310">
        <v>5.0330000000000004</v>
      </c>
      <c r="AK310">
        <v>1222.6220000000001</v>
      </c>
      <c r="AL310">
        <v>463</v>
      </c>
      <c r="AM310" t="s">
        <v>59</v>
      </c>
    </row>
    <row r="311" spans="1:39">
      <c r="A311" t="s">
        <v>714</v>
      </c>
      <c r="B311" t="s">
        <v>715</v>
      </c>
      <c r="C311" t="s">
        <v>716</v>
      </c>
      <c r="D311" t="s">
        <v>717</v>
      </c>
      <c r="E311" t="s">
        <v>718</v>
      </c>
      <c r="F311" t="s">
        <v>719</v>
      </c>
      <c r="G311" t="s">
        <v>720</v>
      </c>
      <c r="H311">
        <v>11</v>
      </c>
      <c r="I311" t="s">
        <v>70</v>
      </c>
      <c r="J311" t="s">
        <v>225</v>
      </c>
      <c r="K311" t="s">
        <v>48</v>
      </c>
      <c r="L311" t="s">
        <v>372</v>
      </c>
      <c r="M311" t="s">
        <v>373</v>
      </c>
      <c r="N311" t="s">
        <v>374</v>
      </c>
      <c r="O311" t="s">
        <v>721</v>
      </c>
      <c r="P311" t="s">
        <v>722</v>
      </c>
      <c r="Q311">
        <v>152</v>
      </c>
      <c r="R311" t="s">
        <v>75</v>
      </c>
      <c r="S311" t="s">
        <v>306</v>
      </c>
      <c r="T311">
        <v>48536952</v>
      </c>
      <c r="U311">
        <v>48536953</v>
      </c>
      <c r="V311" t="s">
        <v>126</v>
      </c>
      <c r="W311">
        <v>-5</v>
      </c>
      <c r="X311" t="s">
        <v>58</v>
      </c>
      <c r="Y311" t="s">
        <v>58</v>
      </c>
      <c r="Z311">
        <v>-0.88</v>
      </c>
      <c r="AA311">
        <v>100</v>
      </c>
      <c r="AB311">
        <v>99.912000000000006</v>
      </c>
      <c r="AC311">
        <v>0.40799999999999997</v>
      </c>
      <c r="AD311">
        <v>0.40835935623348502</v>
      </c>
      <c r="AE311">
        <v>34</v>
      </c>
      <c r="AF311">
        <v>100</v>
      </c>
      <c r="AG311">
        <v>100</v>
      </c>
      <c r="AH311">
        <v>99.247</v>
      </c>
      <c r="AI311">
        <v>100</v>
      </c>
      <c r="AJ311">
        <v>0.753</v>
      </c>
      <c r="AK311">
        <v>265.75900000000001</v>
      </c>
      <c r="AL311">
        <v>145.5</v>
      </c>
      <c r="AM311" t="s">
        <v>59</v>
      </c>
    </row>
    <row r="312" spans="1:39">
      <c r="A312" t="s">
        <v>714</v>
      </c>
      <c r="B312" t="s">
        <v>715</v>
      </c>
      <c r="C312" t="s">
        <v>716</v>
      </c>
      <c r="D312" t="s">
        <v>717</v>
      </c>
      <c r="E312" t="s">
        <v>718</v>
      </c>
      <c r="F312" t="s">
        <v>719</v>
      </c>
      <c r="G312" t="s">
        <v>723</v>
      </c>
      <c r="H312">
        <v>11</v>
      </c>
      <c r="I312" t="s">
        <v>140</v>
      </c>
      <c r="J312" t="s">
        <v>724</v>
      </c>
      <c r="K312" t="s">
        <v>72</v>
      </c>
      <c r="L312" t="s">
        <v>725</v>
      </c>
      <c r="M312" t="s">
        <v>726</v>
      </c>
      <c r="N312" t="s">
        <v>727</v>
      </c>
      <c r="O312" t="s">
        <v>728</v>
      </c>
      <c r="P312" t="s">
        <v>729</v>
      </c>
      <c r="Q312">
        <v>152</v>
      </c>
      <c r="R312" t="s">
        <v>75</v>
      </c>
      <c r="S312" t="s">
        <v>306</v>
      </c>
      <c r="T312">
        <v>48537083</v>
      </c>
      <c r="U312">
        <v>48537084</v>
      </c>
      <c r="V312" t="s">
        <v>126</v>
      </c>
      <c r="W312">
        <v>-0.69</v>
      </c>
      <c r="X312" t="s">
        <v>58</v>
      </c>
      <c r="Y312" t="s">
        <v>58</v>
      </c>
      <c r="Z312">
        <v>-1.46</v>
      </c>
      <c r="AA312">
        <v>100</v>
      </c>
      <c r="AB312">
        <v>99.912000000000006</v>
      </c>
      <c r="AC312">
        <v>0.40799999999999997</v>
      </c>
      <c r="AD312">
        <v>0.40835935623348502</v>
      </c>
      <c r="AE312">
        <v>34</v>
      </c>
      <c r="AF312">
        <v>100</v>
      </c>
      <c r="AG312">
        <v>100</v>
      </c>
      <c r="AH312">
        <v>99.247</v>
      </c>
      <c r="AI312">
        <v>100</v>
      </c>
      <c r="AJ312">
        <v>0.753</v>
      </c>
      <c r="AK312">
        <v>265.75900000000001</v>
      </c>
      <c r="AL312">
        <v>145.5</v>
      </c>
      <c r="AM312" t="s">
        <v>59</v>
      </c>
    </row>
    <row r="313" spans="1:39">
      <c r="A313" t="s">
        <v>730</v>
      </c>
      <c r="B313" t="s">
        <v>715</v>
      </c>
      <c r="C313" t="s">
        <v>716</v>
      </c>
      <c r="D313" t="s">
        <v>717</v>
      </c>
      <c r="E313" t="s">
        <v>718</v>
      </c>
      <c r="F313" t="s">
        <v>731</v>
      </c>
      <c r="G313" t="s">
        <v>732</v>
      </c>
      <c r="H313">
        <v>12</v>
      </c>
      <c r="I313" t="s">
        <v>140</v>
      </c>
      <c r="J313" t="s">
        <v>733</v>
      </c>
      <c r="K313" t="s">
        <v>48</v>
      </c>
      <c r="L313" t="s">
        <v>372</v>
      </c>
      <c r="M313" t="s">
        <v>373</v>
      </c>
      <c r="N313" t="s">
        <v>374</v>
      </c>
      <c r="O313" t="s">
        <v>734</v>
      </c>
      <c r="P313" t="s">
        <v>735</v>
      </c>
      <c r="Q313">
        <v>108</v>
      </c>
      <c r="R313" t="s">
        <v>54</v>
      </c>
      <c r="S313" t="s">
        <v>306</v>
      </c>
      <c r="T313">
        <v>48539145</v>
      </c>
      <c r="U313">
        <v>48539146</v>
      </c>
      <c r="V313" t="s">
        <v>126</v>
      </c>
      <c r="W313">
        <v>-0.72</v>
      </c>
      <c r="X313" t="s">
        <v>58</v>
      </c>
      <c r="Y313" t="s">
        <v>57</v>
      </c>
      <c r="Z313">
        <v>-1.98</v>
      </c>
      <c r="AA313">
        <v>100</v>
      </c>
      <c r="AB313">
        <v>99.903999999999996</v>
      </c>
      <c r="AC313">
        <v>0.36699999999999999</v>
      </c>
      <c r="AD313">
        <v>0.36735265855221</v>
      </c>
      <c r="AE313">
        <v>33</v>
      </c>
      <c r="AF313">
        <v>100</v>
      </c>
      <c r="AG313">
        <v>100</v>
      </c>
      <c r="AH313">
        <v>99.114000000000004</v>
      </c>
      <c r="AI313">
        <v>100</v>
      </c>
      <c r="AJ313">
        <v>0.88600000000000001</v>
      </c>
      <c r="AK313">
        <v>283.76400000000001</v>
      </c>
      <c r="AL313">
        <v>150</v>
      </c>
      <c r="AM313" t="s">
        <v>59</v>
      </c>
    </row>
    <row r="314" spans="1:39">
      <c r="A314" t="s">
        <v>736</v>
      </c>
      <c r="B314" t="s">
        <v>715</v>
      </c>
      <c r="C314" t="s">
        <v>716</v>
      </c>
      <c r="D314" t="s">
        <v>717</v>
      </c>
      <c r="E314" t="s">
        <v>718</v>
      </c>
      <c r="F314" t="s">
        <v>737</v>
      </c>
      <c r="G314" t="s">
        <v>738</v>
      </c>
      <c r="H314">
        <v>18</v>
      </c>
      <c r="I314" t="s">
        <v>245</v>
      </c>
      <c r="J314" t="s">
        <v>225</v>
      </c>
      <c r="K314" t="s">
        <v>172</v>
      </c>
      <c r="L314" t="s">
        <v>372</v>
      </c>
      <c r="M314" t="s">
        <v>373</v>
      </c>
      <c r="N314" t="s">
        <v>374</v>
      </c>
      <c r="O314" t="s">
        <v>739</v>
      </c>
      <c r="P314" t="s">
        <v>740</v>
      </c>
      <c r="Q314">
        <v>141</v>
      </c>
      <c r="R314" t="s">
        <v>54</v>
      </c>
      <c r="S314" t="s">
        <v>306</v>
      </c>
      <c r="T314">
        <v>48559823</v>
      </c>
      <c r="U314">
        <v>48559824</v>
      </c>
      <c r="V314" t="s">
        <v>126</v>
      </c>
      <c r="W314">
        <v>-0.5</v>
      </c>
      <c r="X314" t="s">
        <v>58</v>
      </c>
      <c r="Y314" t="s">
        <v>58</v>
      </c>
      <c r="Z314">
        <v>-1.94</v>
      </c>
      <c r="AA314">
        <v>100</v>
      </c>
      <c r="AB314">
        <v>99.989000000000004</v>
      </c>
      <c r="AC314">
        <v>4.1000000000000002E-2</v>
      </c>
      <c r="AD314">
        <v>4.1004510496154598E-2</v>
      </c>
      <c r="AE314">
        <v>38</v>
      </c>
      <c r="AF314">
        <v>100</v>
      </c>
      <c r="AG314">
        <v>100</v>
      </c>
      <c r="AH314">
        <v>99.83</v>
      </c>
      <c r="AI314">
        <v>100</v>
      </c>
      <c r="AJ314">
        <v>0.17</v>
      </c>
      <c r="AK314">
        <v>356.73399999999998</v>
      </c>
      <c r="AL314">
        <v>167</v>
      </c>
      <c r="AM314" t="s">
        <v>59</v>
      </c>
    </row>
    <row r="315" spans="1:39">
      <c r="A315" t="s">
        <v>741</v>
      </c>
      <c r="B315" t="s">
        <v>715</v>
      </c>
      <c r="C315" t="s">
        <v>716</v>
      </c>
      <c r="D315" t="s">
        <v>717</v>
      </c>
      <c r="E315" t="s">
        <v>718</v>
      </c>
      <c r="F315" t="s">
        <v>742</v>
      </c>
      <c r="G315" t="s">
        <v>743</v>
      </c>
      <c r="H315">
        <v>6</v>
      </c>
      <c r="I315" t="s">
        <v>162</v>
      </c>
      <c r="J315" t="s">
        <v>744</v>
      </c>
      <c r="K315" t="s">
        <v>172</v>
      </c>
      <c r="L315" t="s">
        <v>372</v>
      </c>
      <c r="M315" t="s">
        <v>373</v>
      </c>
      <c r="N315" t="s">
        <v>374</v>
      </c>
      <c r="O315" t="s">
        <v>745</v>
      </c>
      <c r="P315" t="s">
        <v>746</v>
      </c>
      <c r="Q315">
        <v>140</v>
      </c>
      <c r="R315" t="s">
        <v>75</v>
      </c>
      <c r="S315" t="s">
        <v>306</v>
      </c>
      <c r="T315">
        <v>48521395</v>
      </c>
      <c r="U315">
        <v>48521396</v>
      </c>
      <c r="V315" t="s">
        <v>126</v>
      </c>
      <c r="W315">
        <v>-1.83</v>
      </c>
      <c r="X315" t="s">
        <v>58</v>
      </c>
      <c r="Y315" t="s">
        <v>58</v>
      </c>
      <c r="Z315">
        <v>-2.75</v>
      </c>
      <c r="AA315">
        <v>100</v>
      </c>
      <c r="AB315">
        <v>99.781999999999996</v>
      </c>
      <c r="AC315">
        <v>0.73599999999999999</v>
      </c>
      <c r="AD315">
        <v>0.73760798540818995</v>
      </c>
      <c r="AE315">
        <v>31</v>
      </c>
      <c r="AF315">
        <v>100</v>
      </c>
      <c r="AG315">
        <v>100</v>
      </c>
      <c r="AH315">
        <v>97.649000000000001</v>
      </c>
      <c r="AI315">
        <v>100</v>
      </c>
      <c r="AJ315">
        <v>2.351</v>
      </c>
      <c r="AK315">
        <v>184.63800000000001</v>
      </c>
      <c r="AL315">
        <v>131</v>
      </c>
      <c r="AM315" t="s">
        <v>59</v>
      </c>
    </row>
    <row r="316" spans="1:39">
      <c r="A316" t="s">
        <v>747</v>
      </c>
      <c r="B316" t="s">
        <v>715</v>
      </c>
      <c r="C316" t="s">
        <v>716</v>
      </c>
      <c r="D316" t="s">
        <v>717</v>
      </c>
      <c r="E316" t="s">
        <v>718</v>
      </c>
      <c r="F316" t="s">
        <v>748</v>
      </c>
      <c r="G316" t="s">
        <v>749</v>
      </c>
      <c r="H316">
        <v>7</v>
      </c>
      <c r="I316" t="s">
        <v>198</v>
      </c>
      <c r="J316" t="s">
        <v>750</v>
      </c>
      <c r="K316" t="s">
        <v>48</v>
      </c>
      <c r="L316" t="s">
        <v>372</v>
      </c>
      <c r="M316" t="s">
        <v>373</v>
      </c>
      <c r="N316" t="s">
        <v>374</v>
      </c>
      <c r="O316" t="s">
        <v>751</v>
      </c>
      <c r="P316" t="s">
        <v>752</v>
      </c>
      <c r="Q316">
        <v>111</v>
      </c>
      <c r="R316" t="s">
        <v>54</v>
      </c>
      <c r="S316" t="s">
        <v>306</v>
      </c>
      <c r="T316">
        <v>48522628</v>
      </c>
      <c r="U316">
        <v>48522629</v>
      </c>
      <c r="V316" t="s">
        <v>126</v>
      </c>
      <c r="W316">
        <v>-0.04</v>
      </c>
      <c r="X316" t="s">
        <v>58</v>
      </c>
      <c r="Y316" t="s">
        <v>57</v>
      </c>
      <c r="Z316">
        <v>-1.05</v>
      </c>
      <c r="AA316">
        <v>100</v>
      </c>
      <c r="AB316">
        <v>99.891999999999996</v>
      </c>
      <c r="AC316">
        <v>0.53900000000000003</v>
      </c>
      <c r="AD316">
        <v>0.53958274936931905</v>
      </c>
      <c r="AE316">
        <v>32</v>
      </c>
      <c r="AF316">
        <v>100</v>
      </c>
      <c r="AG316">
        <v>100</v>
      </c>
      <c r="AH316">
        <v>98.983999999999995</v>
      </c>
      <c r="AI316">
        <v>100</v>
      </c>
      <c r="AJ316">
        <v>1.016</v>
      </c>
      <c r="AK316">
        <v>211.12</v>
      </c>
      <c r="AL316">
        <v>134</v>
      </c>
      <c r="AM316" t="s">
        <v>59</v>
      </c>
    </row>
    <row r="317" spans="1:39">
      <c r="A317" t="s">
        <v>747</v>
      </c>
      <c r="B317" t="s">
        <v>715</v>
      </c>
      <c r="C317" t="s">
        <v>716</v>
      </c>
      <c r="D317" t="s">
        <v>717</v>
      </c>
      <c r="E317" t="s">
        <v>718</v>
      </c>
      <c r="F317" t="s">
        <v>748</v>
      </c>
      <c r="G317" t="s">
        <v>753</v>
      </c>
      <c r="H317">
        <v>7</v>
      </c>
      <c r="I317" t="s">
        <v>198</v>
      </c>
      <c r="J317" t="s">
        <v>754</v>
      </c>
      <c r="K317" t="s">
        <v>48</v>
      </c>
      <c r="L317" t="s">
        <v>372</v>
      </c>
      <c r="M317" t="s">
        <v>373</v>
      </c>
      <c r="N317" t="s">
        <v>374</v>
      </c>
      <c r="O317" t="s">
        <v>755</v>
      </c>
      <c r="P317" t="s">
        <v>756</v>
      </c>
      <c r="Q317">
        <v>111</v>
      </c>
      <c r="R317" t="s">
        <v>54</v>
      </c>
      <c r="S317" t="s">
        <v>306</v>
      </c>
      <c r="T317">
        <v>48522629</v>
      </c>
      <c r="U317">
        <v>48522630</v>
      </c>
      <c r="V317" t="s">
        <v>126</v>
      </c>
      <c r="W317">
        <v>-0.22</v>
      </c>
      <c r="X317" t="s">
        <v>57</v>
      </c>
      <c r="Y317" t="s">
        <v>58</v>
      </c>
      <c r="Z317">
        <v>-1.74</v>
      </c>
      <c r="AA317">
        <v>100</v>
      </c>
      <c r="AB317">
        <v>99.891999999999996</v>
      </c>
      <c r="AC317">
        <v>0.53900000000000003</v>
      </c>
      <c r="AD317">
        <v>0.53958274936931905</v>
      </c>
      <c r="AE317">
        <v>32</v>
      </c>
      <c r="AF317">
        <v>100</v>
      </c>
      <c r="AG317">
        <v>100</v>
      </c>
      <c r="AH317">
        <v>98.983999999999995</v>
      </c>
      <c r="AI317">
        <v>100</v>
      </c>
      <c r="AJ317">
        <v>1.016</v>
      </c>
      <c r="AK317">
        <v>211.12</v>
      </c>
      <c r="AL317">
        <v>134</v>
      </c>
      <c r="AM317" t="s">
        <v>59</v>
      </c>
    </row>
    <row r="318" spans="1:39">
      <c r="A318" t="s">
        <v>757</v>
      </c>
      <c r="B318" t="s">
        <v>758</v>
      </c>
      <c r="C318" t="s">
        <v>759</v>
      </c>
      <c r="D318" t="s">
        <v>760</v>
      </c>
      <c r="E318" t="s">
        <v>761</v>
      </c>
      <c r="F318" t="s">
        <v>762</v>
      </c>
      <c r="G318" t="s">
        <v>763</v>
      </c>
      <c r="H318">
        <v>16</v>
      </c>
      <c r="I318" t="s">
        <v>334</v>
      </c>
      <c r="J318" t="s">
        <v>764</v>
      </c>
      <c r="K318" t="s">
        <v>48</v>
      </c>
      <c r="L318" t="s">
        <v>765</v>
      </c>
      <c r="M318" t="s">
        <v>766</v>
      </c>
      <c r="N318" t="s">
        <v>767</v>
      </c>
      <c r="O318" t="s">
        <v>768</v>
      </c>
      <c r="P318" t="s">
        <v>769</v>
      </c>
      <c r="Q318">
        <v>112</v>
      </c>
      <c r="R318" t="s">
        <v>75</v>
      </c>
      <c r="S318" t="s">
        <v>334</v>
      </c>
      <c r="T318">
        <v>56920365</v>
      </c>
      <c r="U318">
        <v>56920366</v>
      </c>
      <c r="V318" t="s">
        <v>126</v>
      </c>
      <c r="W318">
        <v>0.15000000000000002</v>
      </c>
      <c r="X318" t="s">
        <v>57</v>
      </c>
      <c r="Y318" t="s">
        <v>58</v>
      </c>
      <c r="Z318">
        <v>-2.36</v>
      </c>
      <c r="AA318">
        <v>100</v>
      </c>
      <c r="AB318">
        <v>99.75</v>
      </c>
      <c r="AC318">
        <v>1.0920000000000001</v>
      </c>
      <c r="AD318">
        <v>1.0947368421052599</v>
      </c>
      <c r="AE318">
        <v>28</v>
      </c>
      <c r="AF318">
        <v>100</v>
      </c>
      <c r="AG318">
        <v>100</v>
      </c>
      <c r="AH318">
        <v>97.543000000000006</v>
      </c>
      <c r="AI318">
        <v>100</v>
      </c>
      <c r="AJ318">
        <v>2.4569999999999999</v>
      </c>
      <c r="AK318">
        <v>203.87799999999999</v>
      </c>
      <c r="AL318">
        <v>139</v>
      </c>
      <c r="AM318" t="s">
        <v>59</v>
      </c>
    </row>
    <row r="319" spans="1:39">
      <c r="A319" t="s">
        <v>2297</v>
      </c>
      <c r="B319" t="s">
        <v>758</v>
      </c>
      <c r="C319" t="s">
        <v>759</v>
      </c>
      <c r="D319" t="s">
        <v>760</v>
      </c>
      <c r="E319" t="s">
        <v>761</v>
      </c>
      <c r="F319" t="s">
        <v>2298</v>
      </c>
      <c r="G319" t="s">
        <v>2299</v>
      </c>
      <c r="H319">
        <v>8</v>
      </c>
      <c r="I319" t="s">
        <v>310</v>
      </c>
      <c r="J319" t="s">
        <v>2300</v>
      </c>
      <c r="K319" t="s">
        <v>48</v>
      </c>
      <c r="L319" t="s">
        <v>765</v>
      </c>
      <c r="M319" t="s">
        <v>766</v>
      </c>
      <c r="N319" t="s">
        <v>767</v>
      </c>
      <c r="O319" t="s">
        <v>2301</v>
      </c>
      <c r="P319" t="s">
        <v>2302</v>
      </c>
      <c r="Q319">
        <v>131</v>
      </c>
      <c r="R319" t="s">
        <v>75</v>
      </c>
      <c r="S319" t="s">
        <v>334</v>
      </c>
      <c r="T319">
        <v>56906669</v>
      </c>
      <c r="U319">
        <v>56906670</v>
      </c>
      <c r="V319" t="s">
        <v>126</v>
      </c>
      <c r="W319">
        <v>-2</v>
      </c>
      <c r="X319" t="s">
        <v>58</v>
      </c>
      <c r="Y319" t="s">
        <v>57</v>
      </c>
      <c r="Z319">
        <v>-2.5</v>
      </c>
      <c r="AA319">
        <v>98.18</v>
      </c>
      <c r="AB319">
        <v>96.266999999999996</v>
      </c>
      <c r="AC319">
        <v>6.4109999999999996</v>
      </c>
      <c r="AD319">
        <v>6.6596029792140596</v>
      </c>
      <c r="AE319">
        <v>26</v>
      </c>
      <c r="AF319">
        <v>100</v>
      </c>
      <c r="AG319">
        <v>100</v>
      </c>
      <c r="AH319">
        <v>81.25</v>
      </c>
      <c r="AI319">
        <v>100</v>
      </c>
      <c r="AJ319">
        <v>18.75</v>
      </c>
      <c r="AK319">
        <v>170.279</v>
      </c>
      <c r="AL319">
        <v>117</v>
      </c>
      <c r="AM319" t="s">
        <v>875</v>
      </c>
    </row>
    <row r="320" spans="1:39">
      <c r="A320" t="s">
        <v>770</v>
      </c>
      <c r="B320" t="s">
        <v>771</v>
      </c>
      <c r="C320" t="s">
        <v>772</v>
      </c>
      <c r="D320" t="s">
        <v>773</v>
      </c>
      <c r="E320" t="s">
        <v>774</v>
      </c>
      <c r="F320" t="s">
        <v>775</v>
      </c>
      <c r="G320" t="s">
        <v>776</v>
      </c>
      <c r="H320">
        <v>14</v>
      </c>
      <c r="I320" t="s">
        <v>679</v>
      </c>
      <c r="J320" t="s">
        <v>777</v>
      </c>
      <c r="K320" t="s">
        <v>48</v>
      </c>
      <c r="L320" t="s">
        <v>190</v>
      </c>
      <c r="M320" t="s">
        <v>191</v>
      </c>
      <c r="N320" t="s">
        <v>192</v>
      </c>
      <c r="O320" t="s">
        <v>778</v>
      </c>
      <c r="P320" t="s">
        <v>779</v>
      </c>
      <c r="Q320">
        <v>174</v>
      </c>
      <c r="R320" t="s">
        <v>54</v>
      </c>
      <c r="S320" t="s">
        <v>245</v>
      </c>
      <c r="T320">
        <v>42333075</v>
      </c>
      <c r="U320">
        <v>42333076</v>
      </c>
      <c r="V320" t="s">
        <v>56</v>
      </c>
      <c r="W320">
        <v>-0.6</v>
      </c>
      <c r="X320" t="s">
        <v>58</v>
      </c>
      <c r="Y320" t="s">
        <v>58</v>
      </c>
      <c r="Z320">
        <v>-2.27</v>
      </c>
      <c r="AA320">
        <v>100</v>
      </c>
      <c r="AB320">
        <v>99.786000000000001</v>
      </c>
      <c r="AC320">
        <v>0.73099999999999998</v>
      </c>
      <c r="AD320">
        <v>0.73256769486701501</v>
      </c>
      <c r="AE320">
        <v>472</v>
      </c>
      <c r="AF320">
        <v>100</v>
      </c>
      <c r="AG320">
        <v>100</v>
      </c>
      <c r="AH320">
        <v>97.671000000000006</v>
      </c>
      <c r="AI320">
        <v>100</v>
      </c>
      <c r="AJ320">
        <v>2.3290000000000002</v>
      </c>
      <c r="AK320">
        <v>245.62200000000001</v>
      </c>
      <c r="AL320">
        <v>147</v>
      </c>
      <c r="AM320" t="s">
        <v>59</v>
      </c>
    </row>
    <row r="321" spans="1:39">
      <c r="A321" t="s">
        <v>780</v>
      </c>
      <c r="B321" t="s">
        <v>781</v>
      </c>
      <c r="C321" t="s">
        <v>782</v>
      </c>
      <c r="D321" t="s">
        <v>783</v>
      </c>
      <c r="E321" t="s">
        <v>784</v>
      </c>
      <c r="F321" t="s">
        <v>785</v>
      </c>
      <c r="G321" t="s">
        <v>786</v>
      </c>
      <c r="H321">
        <v>3</v>
      </c>
      <c r="I321" t="s">
        <v>487</v>
      </c>
      <c r="J321" t="s">
        <v>787</v>
      </c>
      <c r="K321" t="s">
        <v>48</v>
      </c>
      <c r="L321" t="s">
        <v>788</v>
      </c>
      <c r="M321" t="s">
        <v>789</v>
      </c>
      <c r="N321" t="s">
        <v>790</v>
      </c>
      <c r="O321" t="s">
        <v>791</v>
      </c>
      <c r="P321" t="s">
        <v>792</v>
      </c>
      <c r="Q321">
        <v>105</v>
      </c>
      <c r="R321" t="s">
        <v>54</v>
      </c>
      <c r="S321" t="s">
        <v>334</v>
      </c>
      <c r="T321">
        <v>31496156</v>
      </c>
      <c r="U321">
        <v>31496157</v>
      </c>
      <c r="V321" t="s">
        <v>126</v>
      </c>
      <c r="W321">
        <v>0</v>
      </c>
      <c r="X321" t="s">
        <v>58</v>
      </c>
      <c r="Y321" t="s">
        <v>57</v>
      </c>
      <c r="Z321">
        <v>-5.78</v>
      </c>
      <c r="AA321">
        <v>100</v>
      </c>
      <c r="AB321">
        <v>99.099000000000004</v>
      </c>
      <c r="AC321">
        <v>1.53</v>
      </c>
      <c r="AD321">
        <v>1.54391063481973</v>
      </c>
      <c r="AE321">
        <v>18</v>
      </c>
      <c r="AF321">
        <v>100</v>
      </c>
      <c r="AG321">
        <v>100</v>
      </c>
      <c r="AH321">
        <v>95.534000000000006</v>
      </c>
      <c r="AI321">
        <v>100</v>
      </c>
      <c r="AJ321">
        <v>4.4660000000000002</v>
      </c>
      <c r="AK321">
        <v>149.09800000000001</v>
      </c>
      <c r="AL321">
        <v>106</v>
      </c>
      <c r="AM321" t="s">
        <v>59</v>
      </c>
    </row>
    <row r="322" spans="1:39">
      <c r="A322" t="s">
        <v>780</v>
      </c>
      <c r="B322" t="s">
        <v>781</v>
      </c>
      <c r="C322" t="s">
        <v>782</v>
      </c>
      <c r="D322" t="s">
        <v>783</v>
      </c>
      <c r="E322" t="s">
        <v>784</v>
      </c>
      <c r="F322" t="s">
        <v>785</v>
      </c>
      <c r="G322" t="s">
        <v>793</v>
      </c>
      <c r="H322">
        <v>3</v>
      </c>
      <c r="I322" t="s">
        <v>487</v>
      </c>
      <c r="J322" t="s">
        <v>794</v>
      </c>
      <c r="K322" t="s">
        <v>48</v>
      </c>
      <c r="L322" t="s">
        <v>788</v>
      </c>
      <c r="M322" t="s">
        <v>789</v>
      </c>
      <c r="N322" t="s">
        <v>790</v>
      </c>
      <c r="O322" t="s">
        <v>795</v>
      </c>
      <c r="P322" t="s">
        <v>796</v>
      </c>
      <c r="Q322">
        <v>105</v>
      </c>
      <c r="R322" t="s">
        <v>54</v>
      </c>
      <c r="S322" t="s">
        <v>334</v>
      </c>
      <c r="T322">
        <v>31496234</v>
      </c>
      <c r="U322">
        <v>31496235</v>
      </c>
      <c r="V322" t="s">
        <v>126</v>
      </c>
      <c r="W322">
        <v>-0.49000000000000005</v>
      </c>
      <c r="X322" t="s">
        <v>58</v>
      </c>
      <c r="Y322" t="s">
        <v>58</v>
      </c>
      <c r="Z322">
        <v>-2.99</v>
      </c>
      <c r="AA322">
        <v>100</v>
      </c>
      <c r="AB322">
        <v>99.099000000000004</v>
      </c>
      <c r="AC322">
        <v>1.53</v>
      </c>
      <c r="AD322">
        <v>1.54391063481973</v>
      </c>
      <c r="AE322">
        <v>18</v>
      </c>
      <c r="AF322">
        <v>100</v>
      </c>
      <c r="AG322">
        <v>100</v>
      </c>
      <c r="AH322">
        <v>95.534000000000006</v>
      </c>
      <c r="AI322">
        <v>100</v>
      </c>
      <c r="AJ322">
        <v>4.4660000000000002</v>
      </c>
      <c r="AK322">
        <v>149.09800000000001</v>
      </c>
      <c r="AL322">
        <v>106</v>
      </c>
      <c r="AM322" t="s">
        <v>59</v>
      </c>
    </row>
    <row r="323" spans="1:39">
      <c r="A323" t="s">
        <v>797</v>
      </c>
      <c r="B323" t="s">
        <v>781</v>
      </c>
      <c r="C323" t="s">
        <v>782</v>
      </c>
      <c r="D323" t="s">
        <v>783</v>
      </c>
      <c r="E323" t="s">
        <v>784</v>
      </c>
      <c r="F323" t="s">
        <v>798</v>
      </c>
      <c r="G323" t="s">
        <v>799</v>
      </c>
      <c r="H323">
        <v>8</v>
      </c>
      <c r="I323" t="s">
        <v>310</v>
      </c>
      <c r="J323" t="s">
        <v>800</v>
      </c>
      <c r="K323" t="s">
        <v>48</v>
      </c>
      <c r="L323" t="s">
        <v>788</v>
      </c>
      <c r="M323" t="s">
        <v>789</v>
      </c>
      <c r="N323" t="s">
        <v>790</v>
      </c>
      <c r="O323" t="s">
        <v>801</v>
      </c>
      <c r="P323" t="s">
        <v>802</v>
      </c>
      <c r="Q323">
        <v>136</v>
      </c>
      <c r="R323" t="s">
        <v>75</v>
      </c>
      <c r="S323" t="s">
        <v>334</v>
      </c>
      <c r="T323">
        <v>31499404</v>
      </c>
      <c r="U323">
        <v>31499405</v>
      </c>
      <c r="V323" t="s">
        <v>126</v>
      </c>
      <c r="W323">
        <v>-0.26</v>
      </c>
      <c r="X323" t="s">
        <v>58</v>
      </c>
      <c r="Y323" t="s">
        <v>58</v>
      </c>
      <c r="Z323">
        <v>-1.79</v>
      </c>
      <c r="AA323">
        <v>100</v>
      </c>
      <c r="AB323">
        <v>99.995999999999995</v>
      </c>
      <c r="AC323">
        <v>3.1E-2</v>
      </c>
      <c r="AD323">
        <v>3.1001240049601999E-2</v>
      </c>
      <c r="AE323">
        <v>69</v>
      </c>
      <c r="AF323">
        <v>100</v>
      </c>
      <c r="AG323">
        <v>100</v>
      </c>
      <c r="AH323">
        <v>100</v>
      </c>
      <c r="AI323">
        <v>100</v>
      </c>
      <c r="AJ323">
        <v>0</v>
      </c>
      <c r="AK323">
        <v>155.149</v>
      </c>
      <c r="AL323">
        <v>86</v>
      </c>
      <c r="AM323" t="s">
        <v>59</v>
      </c>
    </row>
    <row r="324" spans="1:39">
      <c r="A324" t="s">
        <v>797</v>
      </c>
      <c r="B324" t="s">
        <v>781</v>
      </c>
      <c r="C324" t="s">
        <v>782</v>
      </c>
      <c r="D324" t="s">
        <v>783</v>
      </c>
      <c r="E324" t="s">
        <v>784</v>
      </c>
      <c r="F324" t="s">
        <v>798</v>
      </c>
      <c r="G324" t="s">
        <v>803</v>
      </c>
      <c r="H324">
        <v>8</v>
      </c>
      <c r="I324" t="s">
        <v>310</v>
      </c>
      <c r="J324" t="s">
        <v>804</v>
      </c>
      <c r="K324" t="s">
        <v>48</v>
      </c>
      <c r="L324" t="s">
        <v>788</v>
      </c>
      <c r="M324" t="s">
        <v>789</v>
      </c>
      <c r="N324" t="s">
        <v>790</v>
      </c>
      <c r="O324" t="s">
        <v>805</v>
      </c>
      <c r="P324" t="s">
        <v>806</v>
      </c>
      <c r="Q324">
        <v>136</v>
      </c>
      <c r="R324" t="s">
        <v>75</v>
      </c>
      <c r="S324" t="s">
        <v>334</v>
      </c>
      <c r="T324">
        <v>31499434</v>
      </c>
      <c r="U324">
        <v>31499435</v>
      </c>
      <c r="V324" t="s">
        <v>126</v>
      </c>
      <c r="W324">
        <v>0</v>
      </c>
      <c r="X324" t="s">
        <v>57</v>
      </c>
      <c r="Y324" t="s">
        <v>58</v>
      </c>
      <c r="Z324">
        <v>-1.31</v>
      </c>
      <c r="AA324">
        <v>100</v>
      </c>
      <c r="AB324">
        <v>99.995999999999995</v>
      </c>
      <c r="AC324">
        <v>3.1E-2</v>
      </c>
      <c r="AD324">
        <v>3.1001240049601999E-2</v>
      </c>
      <c r="AE324">
        <v>69</v>
      </c>
      <c r="AF324">
        <v>100</v>
      </c>
      <c r="AG324">
        <v>100</v>
      </c>
      <c r="AH324">
        <v>100</v>
      </c>
      <c r="AI324">
        <v>100</v>
      </c>
      <c r="AJ324">
        <v>0</v>
      </c>
      <c r="AK324">
        <v>155.149</v>
      </c>
      <c r="AL324">
        <v>86</v>
      </c>
      <c r="AM324" t="s">
        <v>59</v>
      </c>
    </row>
    <row r="325" spans="1:39">
      <c r="A325" t="s">
        <v>807</v>
      </c>
      <c r="B325" t="s">
        <v>808</v>
      </c>
      <c r="C325" t="s">
        <v>809</v>
      </c>
      <c r="D325" t="s">
        <v>810</v>
      </c>
      <c r="E325" t="s">
        <v>811</v>
      </c>
      <c r="F325" t="s">
        <v>812</v>
      </c>
      <c r="G325" t="s">
        <v>813</v>
      </c>
      <c r="H325">
        <v>11</v>
      </c>
      <c r="I325" t="s">
        <v>140</v>
      </c>
      <c r="J325" t="s">
        <v>814</v>
      </c>
      <c r="K325" t="s">
        <v>72</v>
      </c>
      <c r="L325" t="s">
        <v>815</v>
      </c>
      <c r="M325" t="s">
        <v>816</v>
      </c>
      <c r="N325" t="s">
        <v>817</v>
      </c>
      <c r="O325" t="s">
        <v>818</v>
      </c>
      <c r="P325" t="s">
        <v>819</v>
      </c>
      <c r="Q325">
        <v>89</v>
      </c>
      <c r="R325" t="s">
        <v>75</v>
      </c>
      <c r="S325" t="s">
        <v>224</v>
      </c>
      <c r="T325">
        <v>17994572</v>
      </c>
      <c r="U325">
        <v>17994573</v>
      </c>
      <c r="V325" t="s">
        <v>126</v>
      </c>
      <c r="W325">
        <v>0.5</v>
      </c>
      <c r="X325" t="s">
        <v>57</v>
      </c>
      <c r="Y325" t="s">
        <v>57</v>
      </c>
      <c r="Z325">
        <v>-0.68</v>
      </c>
      <c r="AA325">
        <v>100</v>
      </c>
      <c r="AB325">
        <v>99.908000000000001</v>
      </c>
      <c r="AC325">
        <v>0.45700000000000002</v>
      </c>
      <c r="AD325">
        <v>0.45742082716098798</v>
      </c>
      <c r="AE325">
        <v>155</v>
      </c>
      <c r="AF325">
        <v>100</v>
      </c>
      <c r="AG325">
        <v>100</v>
      </c>
      <c r="AH325">
        <v>98.497</v>
      </c>
      <c r="AI325">
        <v>100</v>
      </c>
      <c r="AJ325">
        <v>1.5029999999999999</v>
      </c>
      <c r="AK325">
        <v>88.244</v>
      </c>
      <c r="AL325">
        <v>59</v>
      </c>
      <c r="AM325" t="s">
        <v>59</v>
      </c>
    </row>
    <row r="326" spans="1:39">
      <c r="A326" t="s">
        <v>820</v>
      </c>
      <c r="B326" t="s">
        <v>821</v>
      </c>
      <c r="C326" t="s">
        <v>822</v>
      </c>
      <c r="D326" t="s">
        <v>823</v>
      </c>
      <c r="E326" t="s">
        <v>824</v>
      </c>
      <c r="F326" t="s">
        <v>825</v>
      </c>
      <c r="G326" t="s">
        <v>826</v>
      </c>
      <c r="H326">
        <v>8</v>
      </c>
      <c r="I326" t="s">
        <v>79</v>
      </c>
      <c r="J326" t="s">
        <v>225</v>
      </c>
      <c r="K326" t="s">
        <v>72</v>
      </c>
      <c r="L326" t="s">
        <v>827</v>
      </c>
      <c r="M326" t="s">
        <v>828</v>
      </c>
      <c r="N326" t="s">
        <v>829</v>
      </c>
      <c r="O326" t="s">
        <v>830</v>
      </c>
      <c r="P326" t="s">
        <v>831</v>
      </c>
      <c r="Q326">
        <v>54</v>
      </c>
      <c r="R326" t="s">
        <v>54</v>
      </c>
      <c r="S326" t="s">
        <v>162</v>
      </c>
      <c r="T326">
        <v>70247772</v>
      </c>
      <c r="U326">
        <v>70247773</v>
      </c>
      <c r="V326" t="s">
        <v>126</v>
      </c>
      <c r="W326">
        <v>-1.7399999999999998</v>
      </c>
      <c r="X326" t="s">
        <v>58</v>
      </c>
      <c r="Y326" t="s">
        <v>58</v>
      </c>
      <c r="Z326">
        <v>-2.6</v>
      </c>
      <c r="AA326">
        <v>100</v>
      </c>
      <c r="AB326">
        <v>99.614999999999995</v>
      </c>
      <c r="AC326">
        <v>1.2829999999999999</v>
      </c>
      <c r="AD326">
        <v>1.2879586407669501</v>
      </c>
      <c r="AE326">
        <v>8070</v>
      </c>
      <c r="AF326">
        <v>100</v>
      </c>
      <c r="AG326">
        <v>100</v>
      </c>
      <c r="AH326">
        <v>95.454999999999998</v>
      </c>
      <c r="AI326">
        <v>100</v>
      </c>
      <c r="AJ326">
        <v>4.5449999999999999</v>
      </c>
      <c r="AK326">
        <v>64.382999999999996</v>
      </c>
      <c r="AL326">
        <v>50</v>
      </c>
      <c r="AM326" t="s">
        <v>59</v>
      </c>
    </row>
    <row r="327" spans="1:39">
      <c r="A327" t="s">
        <v>820</v>
      </c>
      <c r="B327" t="s">
        <v>821</v>
      </c>
      <c r="C327" t="s">
        <v>822</v>
      </c>
      <c r="D327" t="s">
        <v>823</v>
      </c>
      <c r="E327" t="s">
        <v>824</v>
      </c>
      <c r="F327" t="s">
        <v>825</v>
      </c>
      <c r="G327" t="s">
        <v>832</v>
      </c>
      <c r="H327">
        <v>8</v>
      </c>
      <c r="I327" t="s">
        <v>79</v>
      </c>
      <c r="J327" t="s">
        <v>225</v>
      </c>
      <c r="K327" t="s">
        <v>48</v>
      </c>
      <c r="L327" t="s">
        <v>833</v>
      </c>
      <c r="M327" t="s">
        <v>834</v>
      </c>
      <c r="N327" t="s">
        <v>835</v>
      </c>
      <c r="O327" t="s">
        <v>836</v>
      </c>
      <c r="P327" t="s">
        <v>837</v>
      </c>
      <c r="Q327">
        <v>54</v>
      </c>
      <c r="R327" t="s">
        <v>54</v>
      </c>
      <c r="S327" t="s">
        <v>162</v>
      </c>
      <c r="T327">
        <v>70247791</v>
      </c>
      <c r="U327">
        <v>70247792</v>
      </c>
      <c r="V327" t="s">
        <v>126</v>
      </c>
      <c r="W327">
        <v>0</v>
      </c>
      <c r="X327" t="s">
        <v>57</v>
      </c>
      <c r="Y327" t="s">
        <v>58</v>
      </c>
      <c r="Z327">
        <v>-0.43</v>
      </c>
      <c r="AA327">
        <v>100</v>
      </c>
      <c r="AB327">
        <v>99.614999999999995</v>
      </c>
      <c r="AC327">
        <v>1.2829999999999999</v>
      </c>
      <c r="AD327">
        <v>1.2879586407669501</v>
      </c>
      <c r="AE327">
        <v>8070</v>
      </c>
      <c r="AF327">
        <v>100</v>
      </c>
      <c r="AG327">
        <v>100</v>
      </c>
      <c r="AH327">
        <v>95.454999999999998</v>
      </c>
      <c r="AI327">
        <v>100</v>
      </c>
      <c r="AJ327">
        <v>4.5449999999999999</v>
      </c>
      <c r="AK327">
        <v>64.382999999999996</v>
      </c>
      <c r="AL327">
        <v>50</v>
      </c>
      <c r="AM327" t="s">
        <v>59</v>
      </c>
    </row>
    <row r="328" spans="1:39">
      <c r="A328" t="s">
        <v>820</v>
      </c>
      <c r="B328" t="s">
        <v>821</v>
      </c>
      <c r="C328" t="s">
        <v>822</v>
      </c>
      <c r="D328" t="s">
        <v>823</v>
      </c>
      <c r="E328" t="s">
        <v>824</v>
      </c>
      <c r="F328" t="s">
        <v>825</v>
      </c>
      <c r="G328" t="s">
        <v>838</v>
      </c>
      <c r="H328">
        <v>8</v>
      </c>
      <c r="I328" t="s">
        <v>79</v>
      </c>
      <c r="J328" t="s">
        <v>839</v>
      </c>
      <c r="K328" t="s">
        <v>48</v>
      </c>
      <c r="L328" t="s">
        <v>840</v>
      </c>
      <c r="M328" t="s">
        <v>841</v>
      </c>
      <c r="N328" t="s">
        <v>842</v>
      </c>
      <c r="O328" t="s">
        <v>843</v>
      </c>
      <c r="P328" t="s">
        <v>844</v>
      </c>
      <c r="Q328">
        <v>54</v>
      </c>
      <c r="R328" t="s">
        <v>54</v>
      </c>
      <c r="S328" t="s">
        <v>162</v>
      </c>
      <c r="T328">
        <v>70247795</v>
      </c>
      <c r="U328">
        <v>70247796</v>
      </c>
      <c r="V328" t="s">
        <v>126</v>
      </c>
      <c r="W328">
        <v>-0.17</v>
      </c>
      <c r="X328" t="s">
        <v>58</v>
      </c>
      <c r="Y328" t="s">
        <v>58</v>
      </c>
      <c r="Z328" s="3">
        <v>0.56000000000000005</v>
      </c>
      <c r="AA328">
        <v>100</v>
      </c>
      <c r="AB328">
        <v>99.614999999999995</v>
      </c>
      <c r="AC328">
        <v>1.2829999999999999</v>
      </c>
      <c r="AD328">
        <v>1.2879586407669501</v>
      </c>
      <c r="AE328">
        <v>8070</v>
      </c>
      <c r="AF328">
        <v>100</v>
      </c>
      <c r="AG328">
        <v>100</v>
      </c>
      <c r="AH328">
        <v>95.454999999999998</v>
      </c>
      <c r="AI328">
        <v>100</v>
      </c>
      <c r="AJ328">
        <v>4.5449999999999999</v>
      </c>
      <c r="AK328">
        <v>64.382999999999996</v>
      </c>
      <c r="AL328">
        <v>50</v>
      </c>
      <c r="AM328" t="s">
        <v>59</v>
      </c>
    </row>
    <row r="329" spans="1:39">
      <c r="A329" t="s">
        <v>845</v>
      </c>
      <c r="B329" t="s">
        <v>846</v>
      </c>
      <c r="C329" t="s">
        <v>847</v>
      </c>
      <c r="D329" t="s">
        <v>848</v>
      </c>
      <c r="E329" t="s">
        <v>849</v>
      </c>
      <c r="F329" t="s">
        <v>850</v>
      </c>
      <c r="G329" t="s">
        <v>851</v>
      </c>
      <c r="H329">
        <v>11</v>
      </c>
      <c r="I329" t="s">
        <v>140</v>
      </c>
      <c r="J329" t="s">
        <v>852</v>
      </c>
      <c r="K329" t="s">
        <v>72</v>
      </c>
      <c r="L329" t="s">
        <v>853</v>
      </c>
      <c r="M329" t="s">
        <v>854</v>
      </c>
      <c r="N329" t="s">
        <v>855</v>
      </c>
      <c r="O329" t="s">
        <v>856</v>
      </c>
      <c r="P329" t="s">
        <v>857</v>
      </c>
      <c r="Q329">
        <v>128</v>
      </c>
      <c r="R329" t="s">
        <v>75</v>
      </c>
      <c r="S329" t="s">
        <v>162</v>
      </c>
      <c r="T329">
        <v>147477437</v>
      </c>
      <c r="U329">
        <v>147477438</v>
      </c>
      <c r="V329" t="s">
        <v>126</v>
      </c>
      <c r="W329">
        <v>-1.3599999999999999</v>
      </c>
      <c r="X329" t="s">
        <v>58</v>
      </c>
      <c r="Y329" t="s">
        <v>58</v>
      </c>
      <c r="Z329">
        <v>-2.14</v>
      </c>
      <c r="AA329">
        <v>100</v>
      </c>
      <c r="AB329">
        <v>99.665999999999997</v>
      </c>
      <c r="AC329">
        <v>0.78900000000000003</v>
      </c>
      <c r="AD329">
        <v>0.79164409126482504</v>
      </c>
      <c r="AE329">
        <v>1158</v>
      </c>
      <c r="AF329">
        <v>100</v>
      </c>
      <c r="AG329">
        <v>100</v>
      </c>
      <c r="AH329">
        <v>97.772999999999996</v>
      </c>
      <c r="AI329">
        <v>100</v>
      </c>
      <c r="AJ329">
        <v>2.2269999999999999</v>
      </c>
      <c r="AK329">
        <v>1016.97</v>
      </c>
      <c r="AL329">
        <v>411</v>
      </c>
      <c r="AM329" t="s">
        <v>59</v>
      </c>
    </row>
    <row r="330" spans="1:39">
      <c r="A330" t="s">
        <v>858</v>
      </c>
      <c r="B330" t="s">
        <v>859</v>
      </c>
      <c r="C330" t="s">
        <v>860</v>
      </c>
      <c r="D330" t="s">
        <v>861</v>
      </c>
      <c r="E330" t="s">
        <v>862</v>
      </c>
      <c r="F330" t="s">
        <v>863</v>
      </c>
      <c r="G330" t="s">
        <v>864</v>
      </c>
      <c r="H330">
        <v>6</v>
      </c>
      <c r="I330" t="s">
        <v>198</v>
      </c>
      <c r="J330" t="s">
        <v>865</v>
      </c>
      <c r="K330" t="s">
        <v>48</v>
      </c>
      <c r="L330" t="s">
        <v>657</v>
      </c>
      <c r="M330" t="s">
        <v>658</v>
      </c>
      <c r="N330" t="s">
        <v>659</v>
      </c>
      <c r="O330" t="s">
        <v>866</v>
      </c>
      <c r="P330" t="s">
        <v>867</v>
      </c>
      <c r="Q330">
        <v>123</v>
      </c>
      <c r="R330" t="s">
        <v>54</v>
      </c>
      <c r="S330" t="s">
        <v>79</v>
      </c>
      <c r="T330">
        <v>100230722</v>
      </c>
      <c r="U330">
        <v>100230723</v>
      </c>
      <c r="V330" t="s">
        <v>56</v>
      </c>
      <c r="W330">
        <v>-12.4</v>
      </c>
      <c r="X330" t="s">
        <v>58</v>
      </c>
      <c r="Y330" t="s">
        <v>58</v>
      </c>
      <c r="Z330">
        <v>-4.71</v>
      </c>
      <c r="AA330">
        <v>100</v>
      </c>
      <c r="AB330">
        <v>99.941000000000003</v>
      </c>
      <c r="AC330">
        <v>0.374</v>
      </c>
      <c r="AD330">
        <v>0.37422079026625699</v>
      </c>
      <c r="AE330">
        <v>534</v>
      </c>
      <c r="AF330">
        <v>100</v>
      </c>
      <c r="AG330">
        <v>100</v>
      </c>
      <c r="AH330">
        <v>99.369</v>
      </c>
      <c r="AI330">
        <v>100</v>
      </c>
      <c r="AJ330">
        <v>0.63100000000000001</v>
      </c>
      <c r="AK330">
        <v>351.65300000000002</v>
      </c>
      <c r="AL330">
        <v>56</v>
      </c>
      <c r="AM330" t="s">
        <v>59</v>
      </c>
    </row>
    <row r="331" spans="1:39">
      <c r="A331" t="s">
        <v>2316</v>
      </c>
      <c r="B331" t="s">
        <v>2317</v>
      </c>
      <c r="C331" t="s">
        <v>2318</v>
      </c>
      <c r="D331" t="s">
        <v>2319</v>
      </c>
      <c r="E331" t="s">
        <v>2320</v>
      </c>
      <c r="F331" t="s">
        <v>2321</v>
      </c>
      <c r="G331" t="s">
        <v>2322</v>
      </c>
      <c r="H331">
        <v>13</v>
      </c>
      <c r="I331" t="s">
        <v>63</v>
      </c>
      <c r="J331" t="s">
        <v>2323</v>
      </c>
      <c r="K331" t="s">
        <v>455</v>
      </c>
      <c r="L331" t="s">
        <v>2324</v>
      </c>
      <c r="M331" t="s">
        <v>2325</v>
      </c>
      <c r="N331" t="s">
        <v>2326</v>
      </c>
      <c r="O331" t="s">
        <v>2327</v>
      </c>
      <c r="P331" t="s">
        <v>2328</v>
      </c>
      <c r="Q331">
        <v>642</v>
      </c>
      <c r="R331" t="s">
        <v>54</v>
      </c>
      <c r="S331" t="s">
        <v>377</v>
      </c>
      <c r="T331">
        <v>216420435</v>
      </c>
      <c r="U331">
        <v>216420436</v>
      </c>
      <c r="V331" t="s">
        <v>56</v>
      </c>
      <c r="W331">
        <v>-5.5</v>
      </c>
      <c r="X331" t="s">
        <v>58</v>
      </c>
      <c r="Y331" t="s">
        <v>58</v>
      </c>
      <c r="AA331">
        <v>100</v>
      </c>
      <c r="AB331">
        <v>100</v>
      </c>
      <c r="AC331" t="e">
        <v>#N/A</v>
      </c>
      <c r="AD331" t="e">
        <v>#N/A</v>
      </c>
      <c r="AE331">
        <v>1</v>
      </c>
      <c r="AF331">
        <v>100</v>
      </c>
      <c r="AG331">
        <v>100</v>
      </c>
      <c r="AH331">
        <v>100</v>
      </c>
      <c r="AI331">
        <v>100</v>
      </c>
      <c r="AJ331">
        <v>0</v>
      </c>
      <c r="AK331">
        <v>62.942999999999998</v>
      </c>
      <c r="AL331">
        <v>48.5</v>
      </c>
      <c r="AM331" t="s">
        <v>225</v>
      </c>
    </row>
    <row r="332" spans="1:39">
      <c r="A332" t="s">
        <v>2303</v>
      </c>
      <c r="B332" t="s">
        <v>2304</v>
      </c>
      <c r="C332" t="s">
        <v>2305</v>
      </c>
      <c r="D332" t="s">
        <v>2306</v>
      </c>
      <c r="E332" t="s">
        <v>2307</v>
      </c>
      <c r="F332" t="s">
        <v>2308</v>
      </c>
      <c r="G332" t="s">
        <v>2309</v>
      </c>
      <c r="H332">
        <v>2</v>
      </c>
      <c r="I332" t="s">
        <v>55</v>
      </c>
      <c r="J332" t="s">
        <v>2310</v>
      </c>
      <c r="K332" t="s">
        <v>72</v>
      </c>
      <c r="L332" t="s">
        <v>2311</v>
      </c>
      <c r="M332" t="s">
        <v>2312</v>
      </c>
      <c r="N332" t="s">
        <v>2313</v>
      </c>
      <c r="O332" t="s">
        <v>2314</v>
      </c>
      <c r="P332" t="s">
        <v>2315</v>
      </c>
      <c r="Q332">
        <v>123</v>
      </c>
      <c r="R332" t="s">
        <v>54</v>
      </c>
      <c r="S332" t="s">
        <v>487</v>
      </c>
      <c r="T332">
        <v>10188270</v>
      </c>
      <c r="U332">
        <v>10188271</v>
      </c>
      <c r="V332" t="s">
        <v>126</v>
      </c>
      <c r="W332">
        <v>-1</v>
      </c>
      <c r="X332" t="s">
        <v>58</v>
      </c>
      <c r="Y332" t="s">
        <v>57</v>
      </c>
      <c r="Z332">
        <v>1.65</v>
      </c>
      <c r="AA332">
        <v>88.853999999999999</v>
      </c>
      <c r="AB332">
        <v>88.117000000000004</v>
      </c>
      <c r="AC332">
        <v>7.0819999999999999</v>
      </c>
      <c r="AD332">
        <v>8.0370416605195398</v>
      </c>
      <c r="AE332">
        <v>7199</v>
      </c>
      <c r="AF332">
        <v>93.397999999999996</v>
      </c>
      <c r="AG332">
        <v>100</v>
      </c>
      <c r="AH332">
        <v>72.093000000000004</v>
      </c>
      <c r="AI332">
        <v>100</v>
      </c>
      <c r="AJ332">
        <v>27.907</v>
      </c>
      <c r="AK332">
        <v>62.728000000000002</v>
      </c>
      <c r="AL332">
        <v>47</v>
      </c>
      <c r="AM332" t="s">
        <v>875</v>
      </c>
    </row>
    <row r="339" spans="10:13">
      <c r="J339" s="12"/>
      <c r="K339" s="12"/>
      <c r="L339" s="12"/>
      <c r="M339" s="12"/>
    </row>
    <row r="341" spans="10:13">
      <c r="J341" s="12"/>
      <c r="K341" s="12"/>
      <c r="L341" s="12"/>
      <c r="M341" s="12"/>
    </row>
  </sheetData>
  <sortState xmlns:xlrd2="http://schemas.microsoft.com/office/spreadsheetml/2017/richdata2" ref="A2:AM56">
    <sortCondition ref="C1:C5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7F61D-44AF-4B2E-BA60-97ECF4729D4D}">
  <dimension ref="A1:K68"/>
  <sheetViews>
    <sheetView topLeftCell="A14" workbookViewId="0">
      <selection activeCell="I48" sqref="I48:I50"/>
    </sheetView>
  </sheetViews>
  <sheetFormatPr defaultRowHeight="14.5"/>
  <cols>
    <col min="10" max="11" width="10.54296875" bestFit="1" customWidth="1"/>
  </cols>
  <sheetData>
    <row r="1" spans="1:11">
      <c r="A1" s="1" t="s">
        <v>2329</v>
      </c>
    </row>
    <row r="2" spans="1:11">
      <c r="A2" s="2"/>
      <c r="B2" s="2" t="s">
        <v>2330</v>
      </c>
      <c r="C2" s="2" t="s">
        <v>2331</v>
      </c>
      <c r="D2" s="2" t="s">
        <v>2332</v>
      </c>
      <c r="E2" s="2" t="s">
        <v>2333</v>
      </c>
      <c r="F2" s="2" t="s">
        <v>2334</v>
      </c>
      <c r="G2" s="2" t="s">
        <v>2335</v>
      </c>
      <c r="H2" s="2" t="s">
        <v>2336</v>
      </c>
      <c r="I2" s="2" t="s">
        <v>2337</v>
      </c>
      <c r="J2" s="2" t="s">
        <v>2338</v>
      </c>
      <c r="K2" s="2" t="s">
        <v>2339</v>
      </c>
    </row>
    <row r="3" spans="1:11">
      <c r="A3" s="2" t="s">
        <v>2340</v>
      </c>
      <c r="B3" s="2">
        <v>17654</v>
      </c>
      <c r="C3" s="2">
        <v>4.3619957111312999</v>
      </c>
      <c r="D3" s="2">
        <v>5249</v>
      </c>
      <c r="E3" s="2">
        <v>3.7350530543683171</v>
      </c>
      <c r="F3" s="2" t="s">
        <v>2340</v>
      </c>
      <c r="G3" s="2">
        <v>4.0906569422647264E-19</v>
      </c>
      <c r="H3" s="2">
        <v>1.6755330835516319E-15</v>
      </c>
      <c r="I3" s="2" t="s">
        <v>2341</v>
      </c>
      <c r="J3" s="2">
        <v>4</v>
      </c>
      <c r="K3" s="2">
        <v>0</v>
      </c>
    </row>
    <row r="4" spans="1:11">
      <c r="A4" s="2" t="s">
        <v>2342</v>
      </c>
      <c r="B4" s="2">
        <v>16356</v>
      </c>
      <c r="C4" s="2">
        <v>3.9389417930535084</v>
      </c>
      <c r="D4" s="2">
        <v>4986</v>
      </c>
      <c r="E4" s="2">
        <v>3.4757289317840878</v>
      </c>
      <c r="F4" s="2" t="s">
        <v>2342</v>
      </c>
      <c r="G4" s="2">
        <v>9.653880094658115E-13</v>
      </c>
      <c r="H4" s="2">
        <v>3.9542292867719639E-9</v>
      </c>
      <c r="I4" s="2" t="s">
        <v>2341</v>
      </c>
      <c r="J4" s="2">
        <v>16</v>
      </c>
      <c r="K4" s="2">
        <v>0</v>
      </c>
    </row>
    <row r="5" spans="1:11">
      <c r="A5" s="2" t="s">
        <v>2343</v>
      </c>
      <c r="B5" s="2">
        <v>24364</v>
      </c>
      <c r="C5" s="2">
        <v>6.548969355431745</v>
      </c>
      <c r="D5" s="2">
        <v>7243</v>
      </c>
      <c r="E5" s="2">
        <v>5.7011834742654788</v>
      </c>
      <c r="F5" s="2" t="s">
        <v>2343</v>
      </c>
      <c r="G5" s="2">
        <v>7.911357149442278E-26</v>
      </c>
      <c r="H5" s="2">
        <v>3.2404918884115571E-22</v>
      </c>
      <c r="I5" s="2" t="s">
        <v>2341</v>
      </c>
      <c r="J5" s="2">
        <v>43</v>
      </c>
      <c r="K5" s="2">
        <v>0</v>
      </c>
    </row>
    <row r="6" spans="1:11">
      <c r="A6" s="2" t="s">
        <v>2344</v>
      </c>
      <c r="B6" s="2">
        <v>21143</v>
      </c>
      <c r="C6" s="2">
        <v>5.4991568206639752</v>
      </c>
      <c r="D6" s="2">
        <v>6511</v>
      </c>
      <c r="E6" s="2">
        <v>4.979414433460704</v>
      </c>
      <c r="F6" s="2" t="s">
        <v>2344</v>
      </c>
      <c r="G6" s="2">
        <v>1.1027777828193169E-13</v>
      </c>
      <c r="H6" s="2">
        <v>4.5169777984279219E-10</v>
      </c>
      <c r="I6" s="2" t="s">
        <v>2341</v>
      </c>
      <c r="J6" s="2">
        <v>8</v>
      </c>
      <c r="K6" s="2">
        <v>0</v>
      </c>
    </row>
    <row r="7" spans="1:11">
      <c r="A7" s="2" t="s">
        <v>2345</v>
      </c>
      <c r="B7" s="2">
        <v>16833</v>
      </c>
      <c r="C7" s="2">
        <v>4.09440921903433</v>
      </c>
      <c r="D7" s="2">
        <v>5275</v>
      </c>
      <c r="E7" s="2">
        <v>3.7606896596428041</v>
      </c>
      <c r="F7" s="2" t="s">
        <v>2345</v>
      </c>
      <c r="G7" s="2">
        <v>2.6464555737126438E-8</v>
      </c>
      <c r="H7" s="2">
        <v>1.0839882029926989E-4</v>
      </c>
      <c r="I7" s="2" t="s">
        <v>2341</v>
      </c>
      <c r="J7" s="2">
        <v>33</v>
      </c>
      <c r="K7" s="2">
        <v>0</v>
      </c>
    </row>
    <row r="8" spans="1:11">
      <c r="A8" s="2" t="s">
        <v>2346</v>
      </c>
      <c r="B8" s="2">
        <v>19935</v>
      </c>
      <c r="C8" s="2">
        <v>5.1054363791863393</v>
      </c>
      <c r="D8" s="2">
        <v>5939</v>
      </c>
      <c r="E8" s="2">
        <v>4.4154091174219996</v>
      </c>
      <c r="F8" s="2" t="s">
        <v>2346</v>
      </c>
      <c r="G8" s="2">
        <v>7.4542148179230716E-21</v>
      </c>
      <c r="H8" s="2">
        <v>3.0532463894212901E-17</v>
      </c>
      <c r="I8" s="2" t="s">
        <v>2341</v>
      </c>
      <c r="J8" s="2">
        <v>20</v>
      </c>
      <c r="K8" s="2">
        <v>0</v>
      </c>
    </row>
    <row r="9" spans="1:11">
      <c r="A9" s="2" t="s">
        <v>2347</v>
      </c>
      <c r="B9" s="2">
        <v>19629</v>
      </c>
      <c r="C9" s="2">
        <v>5.0057025587458126</v>
      </c>
      <c r="D9" s="2">
        <v>6171</v>
      </c>
      <c r="E9" s="2">
        <v>4.6441665183328027</v>
      </c>
      <c r="F9" s="2" t="s">
        <v>2347</v>
      </c>
      <c r="G9" s="2">
        <v>6.8388456146815589E-9</v>
      </c>
      <c r="H9" s="2">
        <v>2.8011911637735665E-5</v>
      </c>
      <c r="I9" s="2" t="s">
        <v>2341</v>
      </c>
      <c r="J9" s="2">
        <v>7</v>
      </c>
      <c r="K9" s="2">
        <v>0</v>
      </c>
    </row>
    <row r="10" spans="1:11">
      <c r="A10" s="2" t="s">
        <v>2348</v>
      </c>
      <c r="B10" s="2">
        <v>21954</v>
      </c>
      <c r="C10" s="2">
        <v>5.76348403758315</v>
      </c>
      <c r="D10" s="2">
        <v>6781</v>
      </c>
      <c r="E10" s="2">
        <v>5.2456407190034486</v>
      </c>
      <c r="F10" s="2" t="s">
        <v>2348</v>
      </c>
      <c r="G10" s="2">
        <v>1.8089097195388244E-13</v>
      </c>
      <c r="H10" s="2">
        <v>7.4092942112310246E-10</v>
      </c>
      <c r="I10" s="2" t="s">
        <v>2341</v>
      </c>
      <c r="J10" s="2">
        <v>18</v>
      </c>
      <c r="K10" s="2">
        <v>0</v>
      </c>
    </row>
    <row r="11" spans="1:11">
      <c r="A11" s="2" t="s">
        <v>2349</v>
      </c>
      <c r="B11" s="2">
        <v>16090</v>
      </c>
      <c r="C11" s="2">
        <v>3.8522450733241613</v>
      </c>
      <c r="D11" s="2">
        <v>4862</v>
      </c>
      <c r="E11" s="2">
        <v>3.3534620450903829</v>
      </c>
      <c r="F11" s="2" t="s">
        <v>2349</v>
      </c>
      <c r="G11" s="2">
        <v>3.1655301631339785E-14</v>
      </c>
      <c r="H11" s="2">
        <v>1.2966011548196776E-10</v>
      </c>
      <c r="I11" s="2" t="s">
        <v>2341</v>
      </c>
      <c r="J11" s="2">
        <v>10</v>
      </c>
      <c r="K11" s="2">
        <v>0</v>
      </c>
    </row>
    <row r="12" spans="1:11">
      <c r="A12" s="2" t="s">
        <v>2350</v>
      </c>
      <c r="B12" s="2">
        <v>21237</v>
      </c>
      <c r="C12" s="2">
        <v>5.5297940073352478</v>
      </c>
      <c r="D12" s="2">
        <v>6229</v>
      </c>
      <c r="E12" s="2">
        <v>4.701355868560503</v>
      </c>
      <c r="F12" s="2" t="s">
        <v>2350</v>
      </c>
      <c r="G12" s="2">
        <v>1.0607938034596592E-26</v>
      </c>
      <c r="H12" s="2">
        <v>4.345011418970764E-23</v>
      </c>
      <c r="I12" s="2" t="s">
        <v>2341</v>
      </c>
      <c r="J12" s="2">
        <v>26</v>
      </c>
      <c r="K12" s="2">
        <v>0</v>
      </c>
    </row>
    <row r="13" spans="1:11">
      <c r="A13" s="2" t="s">
        <v>2351</v>
      </c>
      <c r="B13" s="2">
        <v>18297</v>
      </c>
      <c r="C13" s="2">
        <v>4.5715671050635178</v>
      </c>
      <c r="D13" s="2">
        <v>5257</v>
      </c>
      <c r="E13" s="2">
        <v>3.7429412406066209</v>
      </c>
      <c r="F13" s="2" t="s">
        <v>2351</v>
      </c>
      <c r="G13" s="2">
        <v>5.5374819521866638E-29</v>
      </c>
      <c r="H13" s="2">
        <v>2.2681526076156575E-25</v>
      </c>
      <c r="I13" s="2" t="s">
        <v>2341</v>
      </c>
      <c r="J13" s="2">
        <v>26</v>
      </c>
      <c r="K13" s="2">
        <v>0</v>
      </c>
    </row>
    <row r="14" spans="1:11">
      <c r="A14" s="2" t="s">
        <v>2352</v>
      </c>
      <c r="B14" s="2">
        <v>16721</v>
      </c>
      <c r="C14" s="2">
        <v>4.0579053370430263</v>
      </c>
      <c r="D14" s="2">
        <v>5085</v>
      </c>
      <c r="E14" s="2">
        <v>3.5733452364830942</v>
      </c>
      <c r="F14" s="2" t="s">
        <v>2352</v>
      </c>
      <c r="G14" s="2">
        <v>1.8566918678987389E-13</v>
      </c>
      <c r="H14" s="2">
        <v>7.6050098909132346E-10</v>
      </c>
      <c r="I14" s="2" t="s">
        <v>2341</v>
      </c>
      <c r="J14" s="2">
        <v>7</v>
      </c>
      <c r="K14" s="2">
        <v>0</v>
      </c>
    </row>
    <row r="15" spans="1:11">
      <c r="A15" s="2" t="s">
        <v>2353</v>
      </c>
      <c r="B15" s="2">
        <v>19472</v>
      </c>
      <c r="C15" s="2">
        <v>4.9545319384544309</v>
      </c>
      <c r="D15" s="2">
        <v>5849</v>
      </c>
      <c r="E15" s="2">
        <v>4.3266670222410841</v>
      </c>
      <c r="F15" s="2" t="s">
        <v>2353</v>
      </c>
      <c r="G15" s="2">
        <v>2.4691293016618052E-18</v>
      </c>
      <c r="H15" s="2">
        <v>1.0113553619606754E-14</v>
      </c>
      <c r="I15" s="2" t="s">
        <v>2341</v>
      </c>
      <c r="J15" s="2">
        <v>26</v>
      </c>
      <c r="K15" s="2">
        <v>0</v>
      </c>
    </row>
    <row r="16" spans="1:11">
      <c r="A16" s="2" t="s">
        <v>2354</v>
      </c>
      <c r="B16" s="2">
        <v>17213</v>
      </c>
      <c r="C16" s="2">
        <v>4.21826167579054</v>
      </c>
      <c r="D16" s="2">
        <v>5100</v>
      </c>
      <c r="E16" s="2">
        <v>3.5881355856799138</v>
      </c>
      <c r="F16" s="2" t="s">
        <v>2354</v>
      </c>
      <c r="G16" s="2">
        <v>1.7112453784517072E-19</v>
      </c>
      <c r="H16" s="2">
        <v>7.0092610701381925E-16</v>
      </c>
      <c r="I16" s="2" t="s">
        <v>2341</v>
      </c>
      <c r="J16" s="2">
        <v>23</v>
      </c>
      <c r="K16" s="2">
        <v>0</v>
      </c>
    </row>
    <row r="17" spans="1:11">
      <c r="A17" s="2" t="s">
        <v>2355</v>
      </c>
      <c r="B17" s="2">
        <v>16852</v>
      </c>
      <c r="C17" s="2">
        <v>4.1006018418721402</v>
      </c>
      <c r="D17" s="2">
        <v>5231</v>
      </c>
      <c r="E17" s="2">
        <v>3.7173046353321344</v>
      </c>
      <c r="F17" s="2" t="s">
        <v>2355</v>
      </c>
      <c r="G17" s="2">
        <v>7.8575585982751852E-10</v>
      </c>
      <c r="H17" s="2">
        <v>3.2184560018535159E-6</v>
      </c>
      <c r="I17" s="2" t="s">
        <v>2341</v>
      </c>
      <c r="J17" s="2">
        <v>19</v>
      </c>
      <c r="K17" s="2">
        <v>0</v>
      </c>
    </row>
    <row r="18" spans="1:11">
      <c r="A18" s="2" t="s">
        <v>2356</v>
      </c>
      <c r="B18" s="2">
        <v>15886</v>
      </c>
      <c r="C18" s="2">
        <v>3.7857558596971437</v>
      </c>
      <c r="D18" s="2">
        <v>4962</v>
      </c>
      <c r="E18" s="2">
        <v>3.4520643730691773</v>
      </c>
      <c r="F18" s="2" t="s">
        <v>2356</v>
      </c>
      <c r="G18" s="2">
        <v>2.1572980502749743E-8</v>
      </c>
      <c r="H18" s="2">
        <v>8.8362928139262947E-5</v>
      </c>
      <c r="I18" s="2" t="s">
        <v>2341</v>
      </c>
      <c r="J18" s="2">
        <v>21</v>
      </c>
      <c r="K18" s="2">
        <v>0</v>
      </c>
    </row>
    <row r="19" spans="1:11">
      <c r="A19" s="2" t="s">
        <v>2357</v>
      </c>
      <c r="B19" s="2">
        <v>25037</v>
      </c>
      <c r="C19" s="2">
        <v>6.7683185748973482</v>
      </c>
      <c r="D19" s="2">
        <v>7377</v>
      </c>
      <c r="E19" s="2">
        <v>5.833310593757064</v>
      </c>
      <c r="F19" s="2" t="s">
        <v>2357</v>
      </c>
      <c r="G19" s="2">
        <v>1.4480986348807677E-29</v>
      </c>
      <c r="H19" s="2">
        <v>5.9314120084716247E-26</v>
      </c>
      <c r="I19" s="2" t="s">
        <v>2341</v>
      </c>
      <c r="J19" s="2">
        <v>40</v>
      </c>
      <c r="K19" s="2">
        <v>0</v>
      </c>
    </row>
    <row r="20" spans="1:11">
      <c r="A20" s="2" t="s">
        <v>2358</v>
      </c>
      <c r="B20" s="2">
        <v>18303</v>
      </c>
      <c r="C20" s="2">
        <v>4.5735226701701954</v>
      </c>
      <c r="D20" s="2">
        <v>5575</v>
      </c>
      <c r="E20" s="2">
        <v>4.0564966435791874</v>
      </c>
      <c r="F20" s="2" t="s">
        <v>2358</v>
      </c>
      <c r="G20" s="2">
        <v>2.976114905855941E-14</v>
      </c>
      <c r="H20" s="2">
        <v>1.2190166654385934E-10</v>
      </c>
      <c r="I20" s="2" t="s">
        <v>2341</v>
      </c>
      <c r="J20" s="2">
        <v>12</v>
      </c>
      <c r="K20" s="2">
        <v>0</v>
      </c>
    </row>
    <row r="21" spans="1:11">
      <c r="A21" s="2" t="s">
        <v>2359</v>
      </c>
      <c r="B21" s="2">
        <v>21184</v>
      </c>
      <c r="C21" s="2">
        <v>5.5125198488929348</v>
      </c>
      <c r="D21" s="2">
        <v>6305</v>
      </c>
      <c r="E21" s="2">
        <v>4.776293637824387</v>
      </c>
      <c r="F21" s="2" t="s">
        <v>2359</v>
      </c>
      <c r="G21" s="2">
        <v>2.4670884219668157E-22</v>
      </c>
      <c r="H21" s="2">
        <v>1.0105194176376077E-18</v>
      </c>
      <c r="I21" s="2" t="s">
        <v>2341</v>
      </c>
      <c r="J21" s="2">
        <v>33</v>
      </c>
      <c r="K21" s="2">
        <v>0</v>
      </c>
    </row>
    <row r="22" spans="1:11">
      <c r="A22" s="2" t="s">
        <v>2360</v>
      </c>
      <c r="B22" s="2">
        <v>22952</v>
      </c>
      <c r="C22" s="2">
        <v>6.088759700327091</v>
      </c>
      <c r="D22" s="2">
        <v>6796</v>
      </c>
      <c r="E22" s="2">
        <v>5.2604310682002682</v>
      </c>
      <c r="F22" s="2" t="s">
        <v>2360</v>
      </c>
      <c r="G22" s="2">
        <v>1.1413014240105593E-25</v>
      </c>
      <c r="H22" s="2">
        <v>4.6747706327472508E-22</v>
      </c>
      <c r="I22" s="2" t="s">
        <v>2341</v>
      </c>
      <c r="J22" s="2">
        <v>29</v>
      </c>
      <c r="K22" s="2">
        <v>0</v>
      </c>
    </row>
    <row r="24" spans="1:11">
      <c r="A24" s="1" t="s">
        <v>2361</v>
      </c>
    </row>
    <row r="25" spans="1:11">
      <c r="A25" s="2"/>
      <c r="B25" s="2" t="s">
        <v>2330</v>
      </c>
      <c r="C25" s="2" t="s">
        <v>2331</v>
      </c>
      <c r="D25" s="2" t="s">
        <v>2332</v>
      </c>
      <c r="E25" s="2" t="s">
        <v>2333</v>
      </c>
      <c r="F25" s="2" t="s">
        <v>2334</v>
      </c>
      <c r="G25" s="2" t="s">
        <v>2335</v>
      </c>
      <c r="H25" s="2" t="s">
        <v>2336</v>
      </c>
      <c r="I25" s="2" t="s">
        <v>2337</v>
      </c>
      <c r="J25" s="2" t="s">
        <v>2338</v>
      </c>
      <c r="K25" s="2" t="s">
        <v>2339</v>
      </c>
    </row>
    <row r="26" spans="1:11">
      <c r="A26" s="2" t="s">
        <v>2362</v>
      </c>
      <c r="B26" s="2">
        <v>7776</v>
      </c>
      <c r="C26" s="2">
        <v>1.1424836905053981</v>
      </c>
      <c r="D26" s="2">
        <v>2982</v>
      </c>
      <c r="E26" s="2">
        <v>1.4997382790890466</v>
      </c>
      <c r="F26" s="2" t="s">
        <v>2362</v>
      </c>
      <c r="G26" s="2">
        <v>1.1206910834492966E-7</v>
      </c>
      <c r="H26" s="2">
        <v>4.5903506778083189E-4</v>
      </c>
      <c r="I26" s="2" t="s">
        <v>2341</v>
      </c>
      <c r="J26" s="2">
        <v>0</v>
      </c>
      <c r="K26" s="2">
        <v>4</v>
      </c>
    </row>
    <row r="27" spans="1:11">
      <c r="A27" s="2" t="s">
        <v>2363</v>
      </c>
      <c r="B27" s="2">
        <v>10763</v>
      </c>
      <c r="C27" s="2">
        <v>2.1160291861127649</v>
      </c>
      <c r="D27" s="2">
        <v>4047</v>
      </c>
      <c r="E27" s="2">
        <v>2.549853072063208</v>
      </c>
      <c r="F27" s="2" t="s">
        <v>2363</v>
      </c>
      <c r="G27" s="2">
        <v>2.9139402441414538E-7</v>
      </c>
      <c r="H27" s="2">
        <v>1.1935499240003395E-3</v>
      </c>
      <c r="I27" s="2" t="s">
        <v>2341</v>
      </c>
      <c r="J27" s="2">
        <v>4</v>
      </c>
      <c r="K27" s="2">
        <v>1</v>
      </c>
    </row>
    <row r="28" spans="1:11">
      <c r="A28" s="2" t="s">
        <v>2364</v>
      </c>
      <c r="B28" s="2">
        <v>18145</v>
      </c>
      <c r="C28" s="2">
        <v>4.5220261223610345</v>
      </c>
      <c r="D28" s="2">
        <v>6711</v>
      </c>
      <c r="E28" s="2">
        <v>5.1766190894182929</v>
      </c>
      <c r="F28" s="2" t="s">
        <v>2364</v>
      </c>
      <c r="G28" s="2">
        <v>4.6612751011185902E-8</v>
      </c>
      <c r="H28" s="2">
        <v>1.9092582814181746E-4</v>
      </c>
      <c r="I28" s="2" t="s">
        <v>2341</v>
      </c>
      <c r="J28" s="2">
        <v>6</v>
      </c>
      <c r="K28" s="2">
        <v>0</v>
      </c>
    </row>
    <row r="29" spans="1:11">
      <c r="A29" s="2" t="s">
        <v>2365</v>
      </c>
      <c r="B29" s="2">
        <v>7265</v>
      </c>
      <c r="C29" s="2">
        <v>0.97593472892007349</v>
      </c>
      <c r="D29" s="2">
        <v>2855</v>
      </c>
      <c r="E29" s="2">
        <v>1.3745133225559776</v>
      </c>
      <c r="F29" s="2" t="s">
        <v>2365</v>
      </c>
      <c r="G29" s="2">
        <v>3.3125284809272453E-10</v>
      </c>
      <c r="H29" s="2">
        <v>1.3568116657877997E-6</v>
      </c>
      <c r="I29" s="2" t="s">
        <v>2341</v>
      </c>
      <c r="J29" s="2">
        <v>0</v>
      </c>
      <c r="K29" s="2">
        <v>0</v>
      </c>
    </row>
    <row r="30" spans="1:11">
      <c r="A30" s="2" t="s">
        <v>2366</v>
      </c>
      <c r="B30" s="2">
        <v>13529</v>
      </c>
      <c r="C30" s="2">
        <v>3.0175447002908617</v>
      </c>
      <c r="D30" s="2">
        <v>5018</v>
      </c>
      <c r="E30" s="2">
        <v>3.5072816767373021</v>
      </c>
      <c r="F30" s="2" t="s">
        <v>2366</v>
      </c>
      <c r="G30" s="2">
        <v>9.8632799259475105E-7</v>
      </c>
      <c r="H30" s="2">
        <v>4.0399994576681003E-3</v>
      </c>
      <c r="I30" s="2" t="s">
        <v>2341</v>
      </c>
      <c r="J30" s="2">
        <v>5</v>
      </c>
      <c r="K30" s="2">
        <v>0</v>
      </c>
    </row>
    <row r="31" spans="1:11">
      <c r="A31" s="2" t="s">
        <v>2367</v>
      </c>
      <c r="B31" s="2">
        <v>9283</v>
      </c>
      <c r="C31" s="2">
        <v>1.6336564597991046</v>
      </c>
      <c r="D31" s="2">
        <v>3526</v>
      </c>
      <c r="E31" s="2">
        <v>2.0361349432936886</v>
      </c>
      <c r="F31" s="2" t="s">
        <v>2367</v>
      </c>
      <c r="G31" s="2">
        <v>1.2045024698438301E-7</v>
      </c>
      <c r="H31" s="2">
        <v>4.933642116480328E-4</v>
      </c>
      <c r="I31" s="2" t="s">
        <v>2341</v>
      </c>
      <c r="J31" s="2">
        <v>0</v>
      </c>
      <c r="K31" s="2">
        <v>0</v>
      </c>
    </row>
    <row r="32" spans="1:11">
      <c r="A32" s="2" t="s">
        <v>2368</v>
      </c>
      <c r="B32" s="2">
        <v>10163</v>
      </c>
      <c r="C32" s="2">
        <v>1.9204726754450647</v>
      </c>
      <c r="D32" s="2">
        <v>3779</v>
      </c>
      <c r="E32" s="2">
        <v>2.2855988330800385</v>
      </c>
      <c r="F32" s="2" t="s">
        <v>2368</v>
      </c>
      <c r="G32" s="2">
        <v>1.2012137927194107E-5</v>
      </c>
      <c r="H32" s="2">
        <v>4.9201716949787061E-2</v>
      </c>
      <c r="I32" s="2" t="s">
        <v>2341</v>
      </c>
      <c r="J32" s="2">
        <v>0</v>
      </c>
      <c r="K32" s="2">
        <v>0</v>
      </c>
    </row>
    <row r="33" spans="1:11">
      <c r="A33" s="2" t="s">
        <v>2369</v>
      </c>
      <c r="B33" s="2">
        <v>14048</v>
      </c>
      <c r="C33" s="2">
        <v>3.1867010820184225</v>
      </c>
      <c r="D33" s="2">
        <v>5216</v>
      </c>
      <c r="E33" s="2">
        <v>3.7025142861353153</v>
      </c>
      <c r="F33" s="2" t="s">
        <v>2369</v>
      </c>
      <c r="G33" s="2">
        <v>4.3157474593201449E-7</v>
      </c>
      <c r="H33" s="2">
        <v>1.7677301593375314E-3</v>
      </c>
      <c r="I33" s="2" t="s">
        <v>2341</v>
      </c>
      <c r="J33" s="2">
        <v>3</v>
      </c>
      <c r="K33" s="2">
        <v>0</v>
      </c>
    </row>
    <row r="34" spans="1:11">
      <c r="A34" s="2" t="s">
        <v>2370</v>
      </c>
      <c r="B34" s="2">
        <v>8016</v>
      </c>
      <c r="C34" s="2">
        <v>1.2207062947724781</v>
      </c>
      <c r="D34" s="2">
        <v>3024</v>
      </c>
      <c r="E34" s="2">
        <v>1.5411512568401404</v>
      </c>
      <c r="F34" s="2" t="s">
        <v>2370</v>
      </c>
      <c r="G34" s="2">
        <v>4.5381475509204789E-6</v>
      </c>
      <c r="H34" s="2">
        <v>1.8588252368570281E-2</v>
      </c>
      <c r="I34" s="2" t="s">
        <v>2341</v>
      </c>
      <c r="J34" s="2">
        <v>0</v>
      </c>
      <c r="K34" s="2">
        <v>0</v>
      </c>
    </row>
    <row r="35" spans="1:11">
      <c r="A35" s="2" t="s">
        <v>2371</v>
      </c>
      <c r="B35" s="2">
        <v>8174</v>
      </c>
      <c r="C35" s="2">
        <v>1.272202842581639</v>
      </c>
      <c r="D35" s="2">
        <v>3077</v>
      </c>
      <c r="E35" s="2">
        <v>1.5934104906689013</v>
      </c>
      <c r="F35" s="2" t="s">
        <v>2371</v>
      </c>
      <c r="G35" s="2">
        <v>6.0412622769749858E-6</v>
      </c>
      <c r="H35" s="2">
        <v>2.4745010286489542E-2</v>
      </c>
      <c r="I35" s="2" t="s">
        <v>2341</v>
      </c>
      <c r="J35" s="2">
        <v>0</v>
      </c>
      <c r="K35" s="2">
        <v>2</v>
      </c>
    </row>
    <row r="36" spans="1:11">
      <c r="A36" s="2" t="s">
        <v>2372</v>
      </c>
      <c r="B36" s="2">
        <v>7968</v>
      </c>
      <c r="C36" s="2">
        <v>1.2050617739190621</v>
      </c>
      <c r="D36" s="2">
        <v>2999</v>
      </c>
      <c r="E36" s="2">
        <v>1.5165006748454417</v>
      </c>
      <c r="F36" s="2" t="s">
        <v>2372</v>
      </c>
      <c r="G36" s="2">
        <v>8.1878825306284984E-6</v>
      </c>
      <c r="H36" s="2">
        <v>3.3537566845454329E-2</v>
      </c>
      <c r="I36" s="2" t="s">
        <v>2341</v>
      </c>
      <c r="J36" s="2">
        <v>0</v>
      </c>
      <c r="K36" s="2">
        <v>0</v>
      </c>
    </row>
    <row r="37" spans="1:11">
      <c r="A37" s="2" t="s">
        <v>2373</v>
      </c>
      <c r="B37" s="2">
        <v>6962</v>
      </c>
      <c r="C37" s="2">
        <v>0.87717869103288504</v>
      </c>
      <c r="D37" s="2">
        <v>2763</v>
      </c>
      <c r="E37" s="2">
        <v>1.2837991808154867</v>
      </c>
      <c r="F37" s="2" t="s">
        <v>2373</v>
      </c>
      <c r="G37" s="2">
        <v>3.7963036712081751E-11</v>
      </c>
      <c r="H37" s="2">
        <v>1.5549659837268685E-7</v>
      </c>
      <c r="I37" s="2" t="s">
        <v>2341</v>
      </c>
      <c r="J37" s="2">
        <v>0</v>
      </c>
      <c r="K37" s="2">
        <v>2</v>
      </c>
    </row>
    <row r="38" spans="1:11">
      <c r="A38" s="2" t="s">
        <v>2374</v>
      </c>
      <c r="B38" s="2">
        <v>8226</v>
      </c>
      <c r="C38" s="2">
        <v>1.2891510735061731</v>
      </c>
      <c r="D38" s="2">
        <v>3091</v>
      </c>
      <c r="E38" s="2">
        <v>1.6072148165859326</v>
      </c>
      <c r="F38" s="2" t="s">
        <v>2374</v>
      </c>
      <c r="G38" s="2">
        <v>8.5543704890304303E-6</v>
      </c>
      <c r="H38" s="2">
        <v>3.5038701523068642E-2</v>
      </c>
      <c r="I38" s="2" t="s">
        <v>2341</v>
      </c>
      <c r="J38" s="2">
        <v>1</v>
      </c>
      <c r="K38" s="2">
        <v>0</v>
      </c>
    </row>
    <row r="39" spans="1:11">
      <c r="A39" s="2" t="s">
        <v>2375</v>
      </c>
      <c r="B39" s="2">
        <v>8149</v>
      </c>
      <c r="C39" s="2">
        <v>1.2640546546371516</v>
      </c>
      <c r="D39" s="2">
        <v>3069</v>
      </c>
      <c r="E39" s="2">
        <v>1.5855223044305979</v>
      </c>
      <c r="F39" s="2" t="s">
        <v>2375</v>
      </c>
      <c r="G39" s="2">
        <v>5.6118604822113635E-6</v>
      </c>
      <c r="H39" s="2">
        <v>2.2986180535137745E-2</v>
      </c>
      <c r="I39" s="2" t="s">
        <v>2341</v>
      </c>
      <c r="J39" s="2">
        <v>17</v>
      </c>
      <c r="K39" s="2">
        <v>1</v>
      </c>
    </row>
    <row r="40" spans="1:11">
      <c r="A40" s="2" t="s">
        <v>2376</v>
      </c>
      <c r="B40" s="2">
        <v>9154</v>
      </c>
      <c r="C40" s="2">
        <v>1.5916118100055492</v>
      </c>
      <c r="D40" s="2">
        <v>3664</v>
      </c>
      <c r="E40" s="2">
        <v>2.172206155904425</v>
      </c>
      <c r="F40" s="2" t="s">
        <v>2376</v>
      </c>
      <c r="G40" s="2">
        <v>8.8305705384903284E-16</v>
      </c>
      <c r="H40" s="2">
        <v>3.6170016925656385E-12</v>
      </c>
      <c r="I40" s="2" t="s">
        <v>2341</v>
      </c>
      <c r="J40" s="2">
        <v>0</v>
      </c>
      <c r="K40" s="2">
        <v>12</v>
      </c>
    </row>
    <row r="41" spans="1:11">
      <c r="A41" s="2" t="s">
        <v>2377</v>
      </c>
      <c r="B41" s="2">
        <v>9513</v>
      </c>
      <c r="C41" s="2">
        <v>1.7086197888883896</v>
      </c>
      <c r="D41" s="2">
        <v>3673</v>
      </c>
      <c r="E41" s="2">
        <v>2.1810803654225164</v>
      </c>
      <c r="F41" s="2" t="s">
        <v>2377</v>
      </c>
      <c r="G41" s="2">
        <v>4.5440060664281824E-10</v>
      </c>
      <c r="H41" s="2">
        <v>1.8612248848089835E-6</v>
      </c>
      <c r="I41" s="2" t="s">
        <v>2341</v>
      </c>
      <c r="J41" s="2">
        <v>0</v>
      </c>
      <c r="K41" s="2">
        <v>1</v>
      </c>
    </row>
    <row r="42" spans="1:11">
      <c r="A42" s="2" t="s">
        <v>2378</v>
      </c>
      <c r="B42" s="2">
        <v>13263</v>
      </c>
      <c r="C42" s="2">
        <v>2.9308479805615146</v>
      </c>
      <c r="D42" s="2">
        <v>4928</v>
      </c>
      <c r="E42" s="2">
        <v>3.418539581556387</v>
      </c>
      <c r="F42" s="2" t="s">
        <v>2378</v>
      </c>
      <c r="G42" s="2">
        <v>7.2465131166915223E-7</v>
      </c>
      <c r="H42" s="2">
        <v>2.9681717725968475E-3</v>
      </c>
      <c r="I42" s="2" t="s">
        <v>2341</v>
      </c>
      <c r="J42" s="2">
        <v>3</v>
      </c>
      <c r="K42" s="2">
        <v>0</v>
      </c>
    </row>
    <row r="43" spans="1:11">
      <c r="A43" s="2" t="s">
        <v>2379</v>
      </c>
      <c r="B43" s="2">
        <v>6653</v>
      </c>
      <c r="C43" s="2">
        <v>0.77646708803901943</v>
      </c>
      <c r="D43" s="2">
        <v>2812</v>
      </c>
      <c r="E43" s="2">
        <v>1.3321143215250961</v>
      </c>
      <c r="F43" s="2" t="s">
        <v>2379</v>
      </c>
      <c r="G43" s="2">
        <v>4.4538802641652952E-21</v>
      </c>
      <c r="H43" s="2">
        <v>1.8243093562021049E-17</v>
      </c>
      <c r="I43" s="2" t="s">
        <v>2341</v>
      </c>
      <c r="J43" s="2">
        <v>0</v>
      </c>
      <c r="K43" s="2">
        <v>9</v>
      </c>
    </row>
    <row r="44" spans="1:11">
      <c r="A44" s="2" t="s">
        <v>2380</v>
      </c>
      <c r="B44" s="2">
        <v>7103</v>
      </c>
      <c r="C44" s="2">
        <v>0.92313447103979451</v>
      </c>
      <c r="D44" s="2">
        <v>2886</v>
      </c>
      <c r="E44" s="2">
        <v>1.405080044229404</v>
      </c>
      <c r="F44" s="2" t="s">
        <v>2380</v>
      </c>
      <c r="G44" s="2">
        <v>6.0397795202613029E-15</v>
      </c>
      <c r="H44" s="2">
        <v>2.4738936914990297E-11</v>
      </c>
      <c r="I44" s="2" t="s">
        <v>2341</v>
      </c>
      <c r="J44" s="2">
        <v>0</v>
      </c>
      <c r="K44" s="2">
        <v>1</v>
      </c>
    </row>
    <row r="45" spans="1:11">
      <c r="A45" s="2" t="s">
        <v>2381</v>
      </c>
      <c r="B45" s="2">
        <v>11099</v>
      </c>
      <c r="C45" s="2">
        <v>2.2255408320866765</v>
      </c>
      <c r="D45" s="2">
        <v>4600</v>
      </c>
      <c r="E45" s="2">
        <v>3.0951239457859412</v>
      </c>
      <c r="F45" s="2" t="s">
        <v>2381</v>
      </c>
      <c r="G45" s="2">
        <v>5.8774607486711702E-28</v>
      </c>
      <c r="H45" s="2">
        <v>2.4074079226557113E-24</v>
      </c>
      <c r="I45" s="2" t="s">
        <v>2341</v>
      </c>
      <c r="J45" s="2">
        <v>0</v>
      </c>
      <c r="K45" s="2">
        <v>9</v>
      </c>
    </row>
    <row r="47" spans="1:11">
      <c r="A47" s="1" t="s">
        <v>2382</v>
      </c>
    </row>
    <row r="48" spans="1:11">
      <c r="A48" s="2"/>
      <c r="B48" s="2" t="s">
        <v>2330</v>
      </c>
      <c r="C48" s="2" t="s">
        <v>2331</v>
      </c>
      <c r="D48" s="2" t="s">
        <v>2332</v>
      </c>
      <c r="E48" s="2" t="s">
        <v>2333</v>
      </c>
      <c r="F48" s="2" t="s">
        <v>2334</v>
      </c>
      <c r="G48" s="2" t="s">
        <v>2335</v>
      </c>
      <c r="H48" s="9" t="s">
        <v>2336</v>
      </c>
      <c r="I48" s="10" t="s">
        <v>2337</v>
      </c>
    </row>
    <row r="49" spans="1:9">
      <c r="A49" s="2" t="s">
        <v>2383</v>
      </c>
      <c r="B49" s="2">
        <v>13922</v>
      </c>
      <c r="C49" s="2">
        <v>3.1456342147782053</v>
      </c>
      <c r="D49" s="2">
        <v>2850</v>
      </c>
      <c r="E49" s="2">
        <v>3.8081543124243207</v>
      </c>
      <c r="F49" s="2" t="s">
        <v>2383</v>
      </c>
      <c r="G49" s="2">
        <v>1.4833127978944167E-9</v>
      </c>
      <c r="H49" s="9">
        <v>6.0756492201755308E-6</v>
      </c>
      <c r="I49" s="10" t="s">
        <v>2341</v>
      </c>
    </row>
    <row r="50" spans="1:9">
      <c r="A50" s="2" t="s">
        <v>2384</v>
      </c>
      <c r="B50" s="2">
        <v>9690</v>
      </c>
      <c r="C50" s="2">
        <v>1.7663089595353612</v>
      </c>
      <c r="D50" s="2">
        <v>2540</v>
      </c>
      <c r="E50" s="2">
        <v>3.2400018048866888</v>
      </c>
      <c r="F50" s="2" t="s">
        <v>2384</v>
      </c>
      <c r="G50" s="2">
        <v>4.6219722713640275E-63</v>
      </c>
      <c r="H50" s="9">
        <v>1.8931598423507057E-59</v>
      </c>
      <c r="I50" s="10" t="s">
        <v>2341</v>
      </c>
    </row>
    <row r="51" spans="1:9">
      <c r="A51" s="2" t="s">
        <v>2385</v>
      </c>
      <c r="B51" s="2">
        <v>12139</v>
      </c>
      <c r="C51" s="2">
        <v>2.5645054505773568</v>
      </c>
      <c r="D51" s="2">
        <v>2513</v>
      </c>
      <c r="E51" s="2">
        <v>3.1905175542301856</v>
      </c>
      <c r="F51" s="2" t="s">
        <v>2385</v>
      </c>
      <c r="G51" s="2">
        <v>6.2387057044915172E-10</v>
      </c>
      <c r="H51" s="2">
        <v>2.5553738565597255E-6</v>
      </c>
      <c r="I51" s="11" t="s">
        <v>2341</v>
      </c>
    </row>
    <row r="52" spans="1:9">
      <c r="A52" s="2" t="s">
        <v>2386</v>
      </c>
      <c r="B52" s="2">
        <v>11851</v>
      </c>
      <c r="C52" s="2">
        <v>2.4706383254568607</v>
      </c>
      <c r="D52" s="2">
        <v>2462</v>
      </c>
      <c r="E52" s="2">
        <v>3.0970473029901235</v>
      </c>
      <c r="F52" s="2" t="s">
        <v>2386</v>
      </c>
      <c r="G52" s="2">
        <v>3.4269245283262328E-10</v>
      </c>
      <c r="H52" s="2">
        <v>1.403668286802425E-6</v>
      </c>
      <c r="I52" s="2" t="s">
        <v>2341</v>
      </c>
    </row>
    <row r="53" spans="1:9">
      <c r="A53" s="2" t="s">
        <v>2387</v>
      </c>
      <c r="B53" s="2">
        <v>11945</v>
      </c>
      <c r="C53" s="2">
        <v>2.5012755121281338</v>
      </c>
      <c r="D53" s="2">
        <v>3069</v>
      </c>
      <c r="E53" s="2">
        <v>4.2095265677492932</v>
      </c>
      <c r="F53" s="2" t="s">
        <v>2387</v>
      </c>
      <c r="G53" s="2">
        <v>2.9904982220099778E-68</v>
      </c>
      <c r="H53" s="2">
        <v>1.2249080717352869E-64</v>
      </c>
      <c r="I53" s="2" t="s">
        <v>2341</v>
      </c>
    </row>
    <row r="54" spans="1:9">
      <c r="A54" s="2" t="s">
        <v>2388</v>
      </c>
      <c r="B54" s="2">
        <v>10279</v>
      </c>
      <c r="C54" s="2">
        <v>1.9582802675074866</v>
      </c>
      <c r="D54" s="2">
        <v>2470</v>
      </c>
      <c r="E54" s="2">
        <v>3.111709303184643</v>
      </c>
      <c r="F54" s="2" t="s">
        <v>2388</v>
      </c>
      <c r="G54" s="2">
        <v>3.5295181528203761E-37</v>
      </c>
      <c r="H54" s="2">
        <v>1.445690635395226E-33</v>
      </c>
      <c r="I54" s="2" t="s">
        <v>2341</v>
      </c>
    </row>
    <row r="55" spans="1:9">
      <c r="A55" s="2" t="s">
        <v>2389</v>
      </c>
      <c r="B55" s="2">
        <v>12146</v>
      </c>
      <c r="C55" s="2">
        <v>2.5667869432018131</v>
      </c>
      <c r="D55" s="2">
        <v>2782</v>
      </c>
      <c r="E55" s="2">
        <v>3.6835273107709048</v>
      </c>
      <c r="F55" s="2" t="s">
        <v>2389</v>
      </c>
      <c r="G55" s="2">
        <v>1.6071622443281075E-29</v>
      </c>
      <c r="H55" s="2">
        <v>6.5829365527679284E-26</v>
      </c>
      <c r="I55" s="2" t="s">
        <v>2341</v>
      </c>
    </row>
    <row r="56" spans="1:9">
      <c r="A56" s="2" t="s">
        <v>2390</v>
      </c>
      <c r="B56" s="2">
        <v>10567</v>
      </c>
      <c r="C56" s="2">
        <v>2.0521473926279827</v>
      </c>
      <c r="D56" s="2">
        <v>2552</v>
      </c>
      <c r="E56" s="2">
        <v>3.2619948051784684</v>
      </c>
      <c r="F56" s="2" t="s">
        <v>2390</v>
      </c>
      <c r="G56" s="2">
        <v>1.2357059882958928E-39</v>
      </c>
      <c r="H56" s="2">
        <v>5.061451728059977E-36</v>
      </c>
      <c r="I56" s="2" t="s">
        <v>2341</v>
      </c>
    </row>
    <row r="57" spans="1:9">
      <c r="A57" s="2" t="s">
        <v>2391</v>
      </c>
      <c r="B57" s="2">
        <v>8157</v>
      </c>
      <c r="C57" s="2">
        <v>1.2666620747793875</v>
      </c>
      <c r="D57" s="2">
        <v>2706</v>
      </c>
      <c r="E57" s="2">
        <v>3.5442383089229694</v>
      </c>
      <c r="F57" s="2" t="s">
        <v>2391</v>
      </c>
      <c r="G57" s="2">
        <v>6.1559951431674529E-170</v>
      </c>
      <c r="H57" s="2">
        <v>2.5214956106413887E-166</v>
      </c>
      <c r="I57" s="2" t="s">
        <v>2341</v>
      </c>
    </row>
    <row r="58" spans="1:9">
      <c r="A58" s="2" t="s">
        <v>2392</v>
      </c>
      <c r="B58" s="2">
        <v>10686</v>
      </c>
      <c r="C58" s="2">
        <v>2.0909327672437432</v>
      </c>
      <c r="D58" s="2">
        <v>2538</v>
      </c>
      <c r="E58" s="2">
        <v>3.2363363048380589</v>
      </c>
      <c r="F58" s="2" t="s">
        <v>2392</v>
      </c>
      <c r="G58" s="2">
        <v>2.7732325361746159E-35</v>
      </c>
      <c r="H58" s="2">
        <v>1.1359160468171227E-31</v>
      </c>
      <c r="I58" s="2" t="s">
        <v>2341</v>
      </c>
    </row>
    <row r="59" spans="1:9">
      <c r="A59" s="2" t="s">
        <v>2393</v>
      </c>
      <c r="B59" s="2">
        <v>12083</v>
      </c>
      <c r="C59" s="2">
        <v>2.5462535095817049</v>
      </c>
      <c r="D59" s="2">
        <v>2561</v>
      </c>
      <c r="E59" s="2">
        <v>3.2784895553973028</v>
      </c>
      <c r="F59" s="2" t="s">
        <v>2393</v>
      </c>
      <c r="G59" s="2">
        <v>2.5552026520716157E-13</v>
      </c>
      <c r="H59" s="2">
        <v>1.0466110062885338E-9</v>
      </c>
      <c r="I59" s="2" t="s">
        <v>2341</v>
      </c>
    </row>
    <row r="60" spans="1:9">
      <c r="A60" s="2" t="s">
        <v>2394</v>
      </c>
      <c r="B60" s="2">
        <v>12595</v>
      </c>
      <c r="C60" s="2">
        <v>2.7131283986848089</v>
      </c>
      <c r="D60" s="2">
        <v>2546</v>
      </c>
      <c r="E60" s="2">
        <v>3.2509983050325788</v>
      </c>
      <c r="F60" s="2" t="s">
        <v>2394</v>
      </c>
      <c r="G60" s="2">
        <v>2.77302154808022E-7</v>
      </c>
      <c r="H60" s="2">
        <v>1.1358296260936581E-3</v>
      </c>
      <c r="I60" s="2" t="s">
        <v>2341</v>
      </c>
    </row>
    <row r="61" spans="1:9">
      <c r="A61" s="2" t="s">
        <v>2395</v>
      </c>
      <c r="B61" s="2">
        <v>12363</v>
      </c>
      <c r="C61" s="2">
        <v>2.6375132145599647</v>
      </c>
      <c r="D61" s="2">
        <v>3302</v>
      </c>
      <c r="E61" s="2">
        <v>4.6365573234146744</v>
      </c>
      <c r="F61" s="2" t="s">
        <v>2395</v>
      </c>
      <c r="G61" s="2">
        <v>1.9859612442708809E-89</v>
      </c>
      <c r="H61" s="2">
        <v>8.134497256533528E-86</v>
      </c>
      <c r="I61" s="2" t="s">
        <v>2341</v>
      </c>
    </row>
    <row r="62" spans="1:9">
      <c r="A62" s="2" t="s">
        <v>2396</v>
      </c>
      <c r="B62" s="2">
        <v>10294</v>
      </c>
      <c r="C62" s="2">
        <v>1.9631691802741791</v>
      </c>
      <c r="D62" s="2">
        <v>2835</v>
      </c>
      <c r="E62" s="2">
        <v>3.7806630620595967</v>
      </c>
      <c r="F62" s="2" t="s">
        <v>2396</v>
      </c>
      <c r="G62" s="2">
        <v>6.3457425843231803E-89</v>
      </c>
      <c r="H62" s="2">
        <v>2.5992161625387746E-85</v>
      </c>
      <c r="I62" s="2" t="s">
        <v>2341</v>
      </c>
    </row>
    <row r="63" spans="1:9">
      <c r="A63" s="2" t="s">
        <v>2397</v>
      </c>
      <c r="B63" s="2">
        <v>10080</v>
      </c>
      <c r="C63" s="2">
        <v>1.8934206914693661</v>
      </c>
      <c r="D63" s="2">
        <v>2678</v>
      </c>
      <c r="E63" s="2">
        <v>3.4929213082421509</v>
      </c>
      <c r="F63" s="2" t="s">
        <v>2397</v>
      </c>
      <c r="G63" s="2">
        <v>5.1864794486325541E-71</v>
      </c>
      <c r="H63" s="2">
        <v>2.1243819821598942E-67</v>
      </c>
      <c r="I63" s="2" t="s">
        <v>2341</v>
      </c>
    </row>
    <row r="64" spans="1:9">
      <c r="A64" s="2" t="s">
        <v>2398</v>
      </c>
      <c r="B64" s="2">
        <v>12816</v>
      </c>
      <c r="C64" s="2">
        <v>2.7851583801140785</v>
      </c>
      <c r="D64" s="2">
        <v>2680</v>
      </c>
      <c r="E64" s="2">
        <v>3.4965868082907807</v>
      </c>
      <c r="F64" s="2" t="s">
        <v>2398</v>
      </c>
      <c r="G64" s="2">
        <v>7.0603636359969124E-12</v>
      </c>
      <c r="H64" s="2">
        <v>2.8919249453043353E-8</v>
      </c>
      <c r="I64" s="2" t="s">
        <v>2341</v>
      </c>
    </row>
    <row r="65" spans="1:9">
      <c r="A65" s="2" t="s">
        <v>2399</v>
      </c>
      <c r="B65" s="2">
        <v>9317</v>
      </c>
      <c r="C65" s="2">
        <v>1.6447379954036077</v>
      </c>
      <c r="D65" s="2">
        <v>2709</v>
      </c>
      <c r="E65" s="2">
        <v>3.5497365589959142</v>
      </c>
      <c r="F65" s="2" t="s">
        <v>2399</v>
      </c>
      <c r="G65" s="2">
        <v>4.9310036473059172E-107</v>
      </c>
      <c r="H65" s="2">
        <v>2.0197390939365037E-103</v>
      </c>
      <c r="I65" s="2" t="s">
        <v>2341</v>
      </c>
    </row>
    <row r="66" spans="1:9">
      <c r="A66" s="2" t="s">
        <v>2368</v>
      </c>
      <c r="B66" s="2">
        <v>10163</v>
      </c>
      <c r="C66" s="2">
        <v>1.9204726754450647</v>
      </c>
      <c r="D66" s="2">
        <v>2425</v>
      </c>
      <c r="E66" s="2">
        <v>3.0292355520904706</v>
      </c>
      <c r="F66" s="2" t="s">
        <v>2368</v>
      </c>
      <c r="G66" s="2">
        <v>7.2732353121464066E-35</v>
      </c>
      <c r="H66" s="2">
        <v>2.9791171838551682E-31</v>
      </c>
      <c r="I66" s="2" t="s">
        <v>2341</v>
      </c>
    </row>
    <row r="67" spans="1:9">
      <c r="A67" s="2" t="s">
        <v>2400</v>
      </c>
      <c r="B67" s="2">
        <v>9926</v>
      </c>
      <c r="C67" s="2">
        <v>1.8432278537313231</v>
      </c>
      <c r="D67" s="2">
        <v>2416</v>
      </c>
      <c r="E67" s="2">
        <v>3.0127408018716362</v>
      </c>
      <c r="F67" s="2" t="s">
        <v>2400</v>
      </c>
      <c r="G67" s="2">
        <v>1.5595952918200788E-39</v>
      </c>
      <c r="H67" s="2">
        <v>6.388102315295043E-36</v>
      </c>
      <c r="I67" s="2" t="s">
        <v>2341</v>
      </c>
    </row>
    <row r="68" spans="1:9">
      <c r="A68" s="2" t="s">
        <v>2381</v>
      </c>
      <c r="B68" s="2">
        <v>11099</v>
      </c>
      <c r="C68" s="2">
        <v>2.2255408320866765</v>
      </c>
      <c r="D68" s="2">
        <v>3089</v>
      </c>
      <c r="E68" s="2">
        <v>4.2461815682355919</v>
      </c>
      <c r="F68" s="2" t="s">
        <v>2381</v>
      </c>
      <c r="G68" s="2">
        <v>2.293377750007897E-101</v>
      </c>
      <c r="H68" s="2">
        <v>9.3936752640323462E-98</v>
      </c>
      <c r="I68" s="2" t="s">
        <v>23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587D4-3A98-4FAC-A085-71CB7EEA31AD}">
  <dimension ref="A1:L29"/>
  <sheetViews>
    <sheetView workbookViewId="0">
      <selection activeCell="A8" sqref="A8"/>
    </sheetView>
  </sheetViews>
  <sheetFormatPr defaultRowHeight="14.5"/>
  <cols>
    <col min="1" max="1" width="26.1796875" bestFit="1" customWidth="1"/>
    <col min="2" max="3" width="20.1796875" bestFit="1" customWidth="1"/>
    <col min="4" max="4" width="10.81640625" bestFit="1" customWidth="1"/>
    <col min="5" max="5" width="14.81640625" bestFit="1" customWidth="1"/>
    <col min="6" max="6" width="16" bestFit="1" customWidth="1"/>
    <col min="7" max="7" width="18.1796875" bestFit="1" customWidth="1"/>
    <col min="8" max="8" width="19.26953125" bestFit="1" customWidth="1"/>
    <col min="9" max="9" width="18.1796875" bestFit="1" customWidth="1"/>
    <col min="10" max="10" width="19.26953125" bestFit="1" customWidth="1"/>
    <col min="11" max="11" width="17" bestFit="1" customWidth="1"/>
    <col min="12" max="12" width="18.26953125" bestFit="1" customWidth="1"/>
  </cols>
  <sheetData>
    <row r="1" spans="1:12">
      <c r="A1" t="s">
        <v>2401</v>
      </c>
      <c r="B1" t="s">
        <v>14</v>
      </c>
      <c r="C1" t="s">
        <v>15</v>
      </c>
      <c r="D1" t="s">
        <v>2402</v>
      </c>
      <c r="E1" t="s">
        <v>2403</v>
      </c>
      <c r="F1" t="s">
        <v>2404</v>
      </c>
      <c r="G1" t="s">
        <v>2405</v>
      </c>
      <c r="H1" t="s">
        <v>2406</v>
      </c>
      <c r="I1" t="s">
        <v>2407</v>
      </c>
      <c r="J1" t="s">
        <v>2408</v>
      </c>
      <c r="K1" t="s">
        <v>2409</v>
      </c>
      <c r="L1" t="s">
        <v>2410</v>
      </c>
    </row>
    <row r="2" spans="1:12">
      <c r="A2" t="s">
        <v>2411</v>
      </c>
      <c r="B2" t="s">
        <v>916</v>
      </c>
      <c r="C2" t="s">
        <v>917</v>
      </c>
      <c r="D2" t="s">
        <v>875</v>
      </c>
      <c r="E2">
        <v>610.79999999999995</v>
      </c>
      <c r="F2">
        <v>130.11000000000001</v>
      </c>
      <c r="G2">
        <v>722.2</v>
      </c>
      <c r="H2">
        <v>623.6</v>
      </c>
      <c r="I2" t="s">
        <v>2412</v>
      </c>
      <c r="J2" t="s">
        <v>2412</v>
      </c>
      <c r="K2" t="s">
        <v>2412</v>
      </c>
      <c r="L2" t="s">
        <v>2412</v>
      </c>
    </row>
    <row r="3" spans="1:12">
      <c r="A3" t="s">
        <v>2413</v>
      </c>
      <c r="B3" t="s">
        <v>1214</v>
      </c>
      <c r="C3" t="s">
        <v>1215</v>
      </c>
      <c r="D3" t="s">
        <v>875</v>
      </c>
      <c r="E3">
        <v>1863.1</v>
      </c>
      <c r="F3">
        <v>1909.2</v>
      </c>
      <c r="G3">
        <v>50</v>
      </c>
      <c r="H3">
        <v>40</v>
      </c>
      <c r="I3" t="s">
        <v>2412</v>
      </c>
      <c r="J3" t="s">
        <v>2412</v>
      </c>
      <c r="K3" t="s">
        <v>2412</v>
      </c>
      <c r="L3" t="s">
        <v>2412</v>
      </c>
    </row>
    <row r="4" spans="1:12">
      <c r="A4" t="s">
        <v>2414</v>
      </c>
      <c r="B4" t="s">
        <v>1221</v>
      </c>
      <c r="C4" t="s">
        <v>1222</v>
      </c>
      <c r="D4" t="s">
        <v>875</v>
      </c>
      <c r="E4">
        <v>287.60000000000002</v>
      </c>
      <c r="F4">
        <v>56.63</v>
      </c>
      <c r="G4">
        <v>673.3</v>
      </c>
      <c r="H4">
        <v>290.2</v>
      </c>
      <c r="I4" t="s">
        <v>2412</v>
      </c>
      <c r="J4" t="s">
        <v>2412</v>
      </c>
      <c r="K4" t="s">
        <v>2412</v>
      </c>
      <c r="L4" t="s">
        <v>2412</v>
      </c>
    </row>
    <row r="5" spans="1:12">
      <c r="A5" t="s">
        <v>2415</v>
      </c>
      <c r="B5" t="s">
        <v>1427</v>
      </c>
      <c r="C5" t="s">
        <v>1428</v>
      </c>
      <c r="D5" t="s">
        <v>875</v>
      </c>
      <c r="E5">
        <v>58.35</v>
      </c>
      <c r="F5">
        <v>21.39</v>
      </c>
      <c r="G5">
        <v>97.21</v>
      </c>
      <c r="H5">
        <v>58.23</v>
      </c>
      <c r="I5" t="s">
        <v>2412</v>
      </c>
      <c r="J5" t="s">
        <v>2412</v>
      </c>
      <c r="K5" t="s">
        <v>2412</v>
      </c>
      <c r="L5" t="s">
        <v>2412</v>
      </c>
    </row>
    <row r="6" spans="1:12">
      <c r="A6" t="s">
        <v>2416</v>
      </c>
      <c r="B6" t="s">
        <v>1392</v>
      </c>
      <c r="C6" t="s">
        <v>1393</v>
      </c>
      <c r="D6" t="s">
        <v>875</v>
      </c>
      <c r="E6">
        <v>221.76</v>
      </c>
      <c r="F6">
        <v>1</v>
      </c>
      <c r="G6">
        <v>27.7</v>
      </c>
      <c r="H6">
        <v>30.17</v>
      </c>
      <c r="I6" t="s">
        <v>2412</v>
      </c>
      <c r="J6" t="s">
        <v>2412</v>
      </c>
      <c r="K6" t="s">
        <v>2412</v>
      </c>
      <c r="L6" t="s">
        <v>2412</v>
      </c>
    </row>
    <row r="7" spans="1:12">
      <c r="A7" t="s">
        <v>2417</v>
      </c>
      <c r="B7" t="s">
        <v>1399</v>
      </c>
      <c r="C7" t="s">
        <v>1400</v>
      </c>
      <c r="D7" t="s">
        <v>875</v>
      </c>
      <c r="E7">
        <v>513.5</v>
      </c>
      <c r="F7">
        <v>468</v>
      </c>
      <c r="G7">
        <v>38.93</v>
      </c>
      <c r="H7">
        <v>25</v>
      </c>
      <c r="I7" t="s">
        <v>2412</v>
      </c>
      <c r="J7" t="s">
        <v>2412</v>
      </c>
      <c r="K7" t="s">
        <v>2412</v>
      </c>
      <c r="L7" t="s">
        <v>2412</v>
      </c>
    </row>
    <row r="8" spans="1:12">
      <c r="A8" t="s">
        <v>2418</v>
      </c>
      <c r="B8" t="s">
        <v>1403</v>
      </c>
      <c r="C8" t="s">
        <v>1404</v>
      </c>
      <c r="D8" t="s">
        <v>875</v>
      </c>
      <c r="E8">
        <v>40</v>
      </c>
      <c r="F8">
        <v>1</v>
      </c>
      <c r="G8">
        <v>46.7</v>
      </c>
      <c r="H8">
        <v>36.65</v>
      </c>
      <c r="I8" t="s">
        <v>2412</v>
      </c>
      <c r="J8" t="s">
        <v>2412</v>
      </c>
      <c r="K8" t="s">
        <v>2412</v>
      </c>
      <c r="L8" t="s">
        <v>2412</v>
      </c>
    </row>
    <row r="9" spans="1:12">
      <c r="A9" t="s">
        <v>2419</v>
      </c>
      <c r="B9" t="s">
        <v>1945</v>
      </c>
      <c r="C9" t="s">
        <v>1946</v>
      </c>
      <c r="D9" t="s">
        <v>875</v>
      </c>
      <c r="E9">
        <v>176.19</v>
      </c>
      <c r="F9">
        <v>509.4</v>
      </c>
      <c r="G9">
        <v>787.2</v>
      </c>
      <c r="H9">
        <v>919.3</v>
      </c>
      <c r="I9" t="s">
        <v>2412</v>
      </c>
      <c r="J9" t="s">
        <v>2412</v>
      </c>
      <c r="K9" t="s">
        <v>2412</v>
      </c>
      <c r="L9" t="s">
        <v>2412</v>
      </c>
    </row>
    <row r="10" spans="1:12">
      <c r="A10" t="s">
        <v>2420</v>
      </c>
      <c r="B10" t="s">
        <v>1984</v>
      </c>
      <c r="C10" t="s">
        <v>1985</v>
      </c>
      <c r="D10" t="s">
        <v>875</v>
      </c>
      <c r="E10">
        <v>196.11</v>
      </c>
      <c r="F10">
        <v>64.13</v>
      </c>
      <c r="G10">
        <v>590</v>
      </c>
      <c r="H10">
        <v>88.37</v>
      </c>
      <c r="I10" t="s">
        <v>2412</v>
      </c>
      <c r="J10" t="s">
        <v>2412</v>
      </c>
      <c r="K10" t="s">
        <v>2412</v>
      </c>
      <c r="L10" t="s">
        <v>2412</v>
      </c>
    </row>
    <row r="11" spans="1:12">
      <c r="A11" t="s">
        <v>2421</v>
      </c>
      <c r="B11" t="s">
        <v>2266</v>
      </c>
      <c r="C11" t="s">
        <v>2267</v>
      </c>
      <c r="D11" t="s">
        <v>875</v>
      </c>
      <c r="E11">
        <v>439.5</v>
      </c>
      <c r="F11">
        <v>339.8</v>
      </c>
      <c r="G11">
        <v>482.7</v>
      </c>
      <c r="H11">
        <v>297.89999999999998</v>
      </c>
      <c r="I11" t="s">
        <v>2412</v>
      </c>
      <c r="J11" t="s">
        <v>2412</v>
      </c>
      <c r="K11" t="s">
        <v>2412</v>
      </c>
      <c r="L11" t="s">
        <v>2412</v>
      </c>
    </row>
    <row r="12" spans="1:12">
      <c r="A12" t="s">
        <v>2422</v>
      </c>
      <c r="B12" t="s">
        <v>176</v>
      </c>
      <c r="C12" t="s">
        <v>177</v>
      </c>
      <c r="D12" t="s">
        <v>59</v>
      </c>
      <c r="E12">
        <v>26.16</v>
      </c>
      <c r="F12">
        <v>9.57</v>
      </c>
      <c r="G12">
        <v>102.8</v>
      </c>
      <c r="H12">
        <v>155.80000000000001</v>
      </c>
      <c r="I12" t="s">
        <v>2412</v>
      </c>
      <c r="J12" t="s">
        <v>2412</v>
      </c>
      <c r="K12" t="s">
        <v>2412</v>
      </c>
      <c r="L12" t="s">
        <v>2412</v>
      </c>
    </row>
    <row r="13" spans="1:12">
      <c r="A13" t="s">
        <v>2423</v>
      </c>
      <c r="B13" t="s">
        <v>961</v>
      </c>
      <c r="C13" t="s">
        <v>962</v>
      </c>
      <c r="D13" t="s">
        <v>875</v>
      </c>
      <c r="E13">
        <v>277.7</v>
      </c>
      <c r="F13">
        <v>1363.3</v>
      </c>
      <c r="G13">
        <v>28.06</v>
      </c>
      <c r="H13">
        <v>1037</v>
      </c>
      <c r="I13">
        <v>38.31</v>
      </c>
      <c r="J13">
        <v>1103</v>
      </c>
      <c r="K13">
        <v>20.93</v>
      </c>
      <c r="L13">
        <v>632.34</v>
      </c>
    </row>
    <row r="14" spans="1:12">
      <c r="A14" t="s">
        <v>2424</v>
      </c>
      <c r="B14" t="s">
        <v>1018</v>
      </c>
      <c r="C14" t="s">
        <v>1019</v>
      </c>
      <c r="D14" t="s">
        <v>875</v>
      </c>
      <c r="E14">
        <v>363.1</v>
      </c>
      <c r="F14">
        <v>58.26</v>
      </c>
      <c r="G14">
        <v>2226</v>
      </c>
      <c r="H14">
        <v>1569</v>
      </c>
      <c r="I14">
        <v>662.6</v>
      </c>
      <c r="J14">
        <v>945.4</v>
      </c>
      <c r="K14">
        <v>17.27</v>
      </c>
      <c r="L14">
        <v>20.22</v>
      </c>
    </row>
    <row r="15" spans="1:12">
      <c r="A15" t="s">
        <v>2425</v>
      </c>
      <c r="B15" t="s">
        <v>1027</v>
      </c>
      <c r="C15" t="s">
        <v>1028</v>
      </c>
      <c r="D15" t="s">
        <v>875</v>
      </c>
      <c r="E15">
        <v>95.85</v>
      </c>
      <c r="F15">
        <v>82.2</v>
      </c>
      <c r="G15">
        <v>871.6</v>
      </c>
      <c r="H15">
        <v>633.4</v>
      </c>
      <c r="I15">
        <v>722.2</v>
      </c>
      <c r="J15">
        <v>658.9</v>
      </c>
      <c r="K15">
        <v>36.409999999999997</v>
      </c>
      <c r="L15">
        <v>43.24</v>
      </c>
    </row>
    <row r="16" spans="1:12">
      <c r="A16" t="s">
        <v>2426</v>
      </c>
      <c r="B16" t="s">
        <v>1072</v>
      </c>
      <c r="C16" t="s">
        <v>1073</v>
      </c>
      <c r="D16" t="s">
        <v>875</v>
      </c>
      <c r="E16">
        <v>166.3</v>
      </c>
      <c r="F16">
        <v>18.14</v>
      </c>
      <c r="G16">
        <v>874.8</v>
      </c>
      <c r="H16">
        <v>4627</v>
      </c>
      <c r="I16">
        <v>292.5</v>
      </c>
      <c r="J16">
        <v>623</v>
      </c>
      <c r="K16">
        <v>21.99</v>
      </c>
      <c r="L16">
        <v>12.12</v>
      </c>
    </row>
    <row r="17" spans="1:12">
      <c r="A17" t="s">
        <v>2427</v>
      </c>
      <c r="B17" t="s">
        <v>1064</v>
      </c>
      <c r="C17" t="s">
        <v>1065</v>
      </c>
      <c r="D17" t="s">
        <v>875</v>
      </c>
      <c r="E17">
        <v>1.9</v>
      </c>
      <c r="F17">
        <v>14.35</v>
      </c>
      <c r="G17">
        <v>17.37</v>
      </c>
      <c r="H17">
        <v>1086</v>
      </c>
      <c r="I17">
        <v>50</v>
      </c>
      <c r="J17">
        <v>1464</v>
      </c>
      <c r="K17">
        <v>11.79</v>
      </c>
      <c r="L17">
        <v>45.78</v>
      </c>
    </row>
    <row r="18" spans="1:12">
      <c r="A18" t="s">
        <v>2428</v>
      </c>
      <c r="B18" t="s">
        <v>1344</v>
      </c>
      <c r="C18" t="s">
        <v>1345</v>
      </c>
      <c r="D18" t="s">
        <v>875</v>
      </c>
      <c r="E18">
        <v>753.5</v>
      </c>
      <c r="F18">
        <v>1510.5</v>
      </c>
      <c r="G18">
        <v>259.5</v>
      </c>
      <c r="H18">
        <v>1235</v>
      </c>
      <c r="I18">
        <v>141.19999999999999</v>
      </c>
      <c r="J18">
        <v>1310</v>
      </c>
      <c r="K18">
        <v>36.68</v>
      </c>
      <c r="L18">
        <v>718.11</v>
      </c>
    </row>
    <row r="19" spans="1:12">
      <c r="A19" t="s">
        <v>2429</v>
      </c>
      <c r="B19" t="s">
        <v>1355</v>
      </c>
      <c r="C19" t="s">
        <v>1356</v>
      </c>
      <c r="D19" t="s">
        <v>875</v>
      </c>
      <c r="E19">
        <v>109</v>
      </c>
      <c r="F19">
        <v>23.69</v>
      </c>
      <c r="G19">
        <v>21.92</v>
      </c>
      <c r="H19">
        <v>3082</v>
      </c>
      <c r="I19" s="7" t="s">
        <v>225</v>
      </c>
      <c r="J19">
        <v>1282</v>
      </c>
      <c r="K19">
        <v>13.67</v>
      </c>
      <c r="L19">
        <v>18.93</v>
      </c>
    </row>
    <row r="20" spans="1:12">
      <c r="A20" t="s">
        <v>2430</v>
      </c>
      <c r="B20" t="s">
        <v>1712</v>
      </c>
      <c r="C20" t="s">
        <v>1713</v>
      </c>
      <c r="D20" t="s">
        <v>875</v>
      </c>
      <c r="E20">
        <v>1266.5</v>
      </c>
      <c r="F20">
        <v>1196.5999999999999</v>
      </c>
      <c r="G20">
        <v>845.2</v>
      </c>
      <c r="H20">
        <v>824.2</v>
      </c>
      <c r="I20">
        <v>753</v>
      </c>
      <c r="J20">
        <v>476.4</v>
      </c>
      <c r="K20">
        <v>218.49</v>
      </c>
      <c r="L20">
        <v>383.25</v>
      </c>
    </row>
    <row r="21" spans="1:12">
      <c r="A21" t="s">
        <v>2431</v>
      </c>
      <c r="B21" t="s">
        <v>2162</v>
      </c>
      <c r="C21" t="s">
        <v>2163</v>
      </c>
      <c r="D21" t="s">
        <v>875</v>
      </c>
      <c r="E21">
        <v>504.9</v>
      </c>
      <c r="F21">
        <v>150</v>
      </c>
      <c r="G21">
        <v>91.8</v>
      </c>
      <c r="H21">
        <v>70.8</v>
      </c>
      <c r="I21">
        <v>134</v>
      </c>
      <c r="J21">
        <v>55.89</v>
      </c>
      <c r="K21">
        <v>303.23</v>
      </c>
      <c r="L21">
        <v>1.44</v>
      </c>
    </row>
    <row r="22" spans="1:12">
      <c r="A22" t="s">
        <v>2432</v>
      </c>
      <c r="B22" t="s">
        <v>2301</v>
      </c>
      <c r="C22" t="s">
        <v>2302</v>
      </c>
      <c r="D22" t="s">
        <v>875</v>
      </c>
      <c r="E22">
        <v>486.3</v>
      </c>
      <c r="F22">
        <v>493.5</v>
      </c>
      <c r="G22">
        <v>1675</v>
      </c>
      <c r="H22">
        <v>506.9</v>
      </c>
      <c r="I22">
        <v>1345</v>
      </c>
      <c r="J22">
        <v>199.4</v>
      </c>
      <c r="K22">
        <v>54.36</v>
      </c>
      <c r="L22">
        <v>157.83000000000001</v>
      </c>
    </row>
    <row r="23" spans="1:12">
      <c r="A23" t="s">
        <v>2433</v>
      </c>
      <c r="B23" t="s">
        <v>438</v>
      </c>
      <c r="C23" t="s">
        <v>439</v>
      </c>
      <c r="D23" t="s">
        <v>59</v>
      </c>
      <c r="E23">
        <v>32.5</v>
      </c>
      <c r="F23">
        <v>48.6</v>
      </c>
      <c r="G23">
        <v>30.06</v>
      </c>
      <c r="H23">
        <v>53.84</v>
      </c>
      <c r="I23" s="7" t="s">
        <v>225</v>
      </c>
      <c r="J23">
        <v>59.6</v>
      </c>
      <c r="K23">
        <v>17.5</v>
      </c>
      <c r="L23">
        <v>33.11</v>
      </c>
    </row>
    <row r="24" spans="1:12">
      <c r="A24" t="s">
        <v>2434</v>
      </c>
      <c r="B24" t="s">
        <v>495</v>
      </c>
      <c r="C24" t="s">
        <v>496</v>
      </c>
      <c r="D24" t="s">
        <v>59</v>
      </c>
      <c r="E24">
        <v>782.8</v>
      </c>
      <c r="F24">
        <v>741.3</v>
      </c>
      <c r="G24">
        <v>2111</v>
      </c>
      <c r="H24">
        <v>2616</v>
      </c>
      <c r="I24">
        <v>1182</v>
      </c>
      <c r="J24">
        <v>1958</v>
      </c>
      <c r="K24">
        <v>166.39</v>
      </c>
      <c r="L24">
        <v>141.81</v>
      </c>
    </row>
    <row r="25" spans="1:12">
      <c r="A25" t="s">
        <v>2435</v>
      </c>
      <c r="B25" t="s">
        <v>517</v>
      </c>
      <c r="C25" t="s">
        <v>518</v>
      </c>
      <c r="D25" t="s">
        <v>59</v>
      </c>
      <c r="E25">
        <v>1467</v>
      </c>
      <c r="F25">
        <v>1492.3</v>
      </c>
      <c r="G25">
        <v>2604</v>
      </c>
      <c r="H25">
        <v>2913</v>
      </c>
      <c r="I25">
        <v>908.5</v>
      </c>
      <c r="J25">
        <v>1432</v>
      </c>
      <c r="K25">
        <v>464.68</v>
      </c>
      <c r="L25">
        <v>509.34</v>
      </c>
    </row>
    <row r="26" spans="1:12">
      <c r="A26" t="s">
        <v>2436</v>
      </c>
      <c r="B26" t="s">
        <v>618</v>
      </c>
      <c r="C26" t="s">
        <v>619</v>
      </c>
      <c r="D26" t="s">
        <v>59</v>
      </c>
      <c r="E26">
        <v>138.80000000000001</v>
      </c>
      <c r="F26">
        <v>427.5</v>
      </c>
      <c r="G26">
        <v>40.65</v>
      </c>
      <c r="H26">
        <v>1920</v>
      </c>
      <c r="I26">
        <v>226.1</v>
      </c>
      <c r="J26">
        <v>1600</v>
      </c>
      <c r="K26">
        <v>45.1</v>
      </c>
      <c r="L26">
        <v>42.63</v>
      </c>
    </row>
    <row r="27" spans="1:12">
      <c r="A27" t="s">
        <v>2437</v>
      </c>
      <c r="B27" t="s">
        <v>660</v>
      </c>
      <c r="C27" t="s">
        <v>661</v>
      </c>
      <c r="D27" t="s">
        <v>59</v>
      </c>
      <c r="E27">
        <v>24.7</v>
      </c>
      <c r="F27">
        <v>50.1</v>
      </c>
      <c r="G27">
        <v>37.659999999999997</v>
      </c>
      <c r="H27">
        <v>67.31</v>
      </c>
      <c r="I27">
        <v>37.99</v>
      </c>
      <c r="J27">
        <v>61.48</v>
      </c>
      <c r="K27">
        <v>23.25</v>
      </c>
      <c r="L27">
        <v>15.79</v>
      </c>
    </row>
    <row r="28" spans="1:12">
      <c r="A28" t="s">
        <v>2438</v>
      </c>
      <c r="B28" t="s">
        <v>670</v>
      </c>
      <c r="C28" t="s">
        <v>671</v>
      </c>
      <c r="D28" t="s">
        <v>59</v>
      </c>
      <c r="E28">
        <v>469.1</v>
      </c>
      <c r="F28">
        <v>76.5</v>
      </c>
      <c r="G28">
        <v>79.64</v>
      </c>
      <c r="H28">
        <v>43.21</v>
      </c>
      <c r="I28">
        <v>135.4</v>
      </c>
      <c r="J28">
        <v>186.9</v>
      </c>
      <c r="K28">
        <v>116.26</v>
      </c>
      <c r="L28">
        <v>16.62</v>
      </c>
    </row>
    <row r="29" spans="1:12">
      <c r="A29" t="s">
        <v>2439</v>
      </c>
      <c r="B29" t="s">
        <v>866</v>
      </c>
      <c r="C29" t="s">
        <v>867</v>
      </c>
      <c r="D29" t="s">
        <v>59</v>
      </c>
      <c r="E29">
        <v>64.95</v>
      </c>
      <c r="F29">
        <v>29.01</v>
      </c>
      <c r="G29">
        <v>87.9</v>
      </c>
      <c r="H29">
        <v>244.5</v>
      </c>
      <c r="I29">
        <v>75.569999999999993</v>
      </c>
      <c r="J29">
        <v>252.9</v>
      </c>
      <c r="K29">
        <v>26.62</v>
      </c>
      <c r="L29">
        <v>20.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CF3F4-1B96-4AE2-BF6D-EEB0E55F72D3}">
  <dimension ref="A1:I57"/>
  <sheetViews>
    <sheetView workbookViewId="0">
      <selection activeCell="N54" sqref="N54"/>
    </sheetView>
  </sheetViews>
  <sheetFormatPr defaultRowHeight="14.5"/>
  <cols>
    <col min="1" max="1" width="9.7265625" bestFit="1" customWidth="1"/>
    <col min="2" max="2" width="23.26953125" bestFit="1" customWidth="1"/>
    <col min="3" max="3" width="26.1796875" bestFit="1" customWidth="1"/>
    <col min="4" max="4" width="20.1796875" bestFit="1" customWidth="1"/>
    <col min="5" max="5" width="12" bestFit="1" customWidth="1"/>
    <col min="6" max="6" width="26.1796875" bestFit="1" customWidth="1"/>
    <col min="7" max="7" width="20.1796875" bestFit="1" customWidth="1"/>
    <col min="8" max="8" width="12.81640625" bestFit="1" customWidth="1"/>
    <col min="9" max="9" width="13.453125" bestFit="1" customWidth="1"/>
  </cols>
  <sheetData>
    <row r="1" spans="1:9">
      <c r="A1" s="6" t="s">
        <v>2440</v>
      </c>
      <c r="B1" s="6" t="s">
        <v>2441</v>
      </c>
      <c r="C1" s="6" t="s">
        <v>2442</v>
      </c>
      <c r="D1" s="6" t="s">
        <v>2443</v>
      </c>
      <c r="E1" s="6" t="s">
        <v>2444</v>
      </c>
      <c r="F1" s="6" t="s">
        <v>2445</v>
      </c>
      <c r="G1" s="6" t="s">
        <v>2446</v>
      </c>
      <c r="H1" s="6" t="s">
        <v>2447</v>
      </c>
      <c r="I1" s="8" t="s">
        <v>2448</v>
      </c>
    </row>
    <row r="2" spans="1:9">
      <c r="A2" s="5" t="s">
        <v>2449</v>
      </c>
      <c r="B2" s="5" t="s">
        <v>2450</v>
      </c>
      <c r="C2" s="5" t="s">
        <v>2411</v>
      </c>
      <c r="D2" s="5" t="s">
        <v>916</v>
      </c>
      <c r="E2" s="5">
        <v>0.253082305192947</v>
      </c>
      <c r="F2" s="5" t="s">
        <v>2411</v>
      </c>
      <c r="G2" s="5" t="s">
        <v>917</v>
      </c>
      <c r="H2" s="5">
        <v>0.309123635292053</v>
      </c>
      <c r="I2">
        <f>H2-E2</f>
        <v>5.6041330099106001E-2</v>
      </c>
    </row>
    <row r="3" spans="1:9">
      <c r="A3" s="5" t="s">
        <v>2449</v>
      </c>
      <c r="B3" s="5" t="s">
        <v>2450</v>
      </c>
      <c r="C3" s="5" t="s">
        <v>2413</v>
      </c>
      <c r="D3" s="5" t="s">
        <v>1214</v>
      </c>
      <c r="E3" s="5">
        <v>0.46464553475379899</v>
      </c>
      <c r="F3" s="5" t="s">
        <v>2413</v>
      </c>
      <c r="G3" s="5" t="s">
        <v>1215</v>
      </c>
      <c r="H3" s="5">
        <v>0.432988852262497</v>
      </c>
      <c r="I3">
        <f t="shared" ref="I3:I57" si="0">H3-E3</f>
        <v>-3.1656682491301991E-2</v>
      </c>
    </row>
    <row r="4" spans="1:9">
      <c r="A4" s="5" t="s">
        <v>2449</v>
      </c>
      <c r="B4" s="5" t="s">
        <v>2450</v>
      </c>
      <c r="C4" s="5" t="s">
        <v>2414</v>
      </c>
      <c r="D4" s="5" t="s">
        <v>1221</v>
      </c>
      <c r="E4" s="5">
        <v>0.30253145098686202</v>
      </c>
      <c r="F4" s="5" t="s">
        <v>2414</v>
      </c>
      <c r="G4" s="5" t="s">
        <v>1222</v>
      </c>
      <c r="H4" s="5">
        <v>0.22980318963527699</v>
      </c>
      <c r="I4">
        <f t="shared" si="0"/>
        <v>-7.2728261351585027E-2</v>
      </c>
    </row>
    <row r="5" spans="1:9">
      <c r="A5" s="5" t="s">
        <v>2449</v>
      </c>
      <c r="B5" s="5" t="s">
        <v>2450</v>
      </c>
      <c r="C5" s="5" t="s">
        <v>2415</v>
      </c>
      <c r="D5" s="5" t="s">
        <v>1427</v>
      </c>
      <c r="E5" s="5">
        <v>0.302039414644241</v>
      </c>
      <c r="F5" s="5" t="s">
        <v>2415</v>
      </c>
      <c r="G5" s="5" t="s">
        <v>1428</v>
      </c>
      <c r="H5" s="5">
        <v>0.41252034902572599</v>
      </c>
      <c r="I5">
        <f t="shared" si="0"/>
        <v>0.11048093438148499</v>
      </c>
    </row>
    <row r="6" spans="1:9">
      <c r="A6" s="5" t="s">
        <v>2449</v>
      </c>
      <c r="B6" s="5" t="s">
        <v>2450</v>
      </c>
      <c r="C6" s="5" t="s">
        <v>2416</v>
      </c>
      <c r="D6" s="5" t="s">
        <v>1392</v>
      </c>
      <c r="E6" s="5">
        <v>0.28414323925972002</v>
      </c>
      <c r="F6" s="5" t="s">
        <v>2416</v>
      </c>
      <c r="G6" s="5" t="s">
        <v>1393</v>
      </c>
      <c r="H6" s="5">
        <v>0.29411712288856501</v>
      </c>
      <c r="I6">
        <f t="shared" si="0"/>
        <v>9.9738836288449928E-3</v>
      </c>
    </row>
    <row r="7" spans="1:9">
      <c r="A7" s="5" t="s">
        <v>2449</v>
      </c>
      <c r="B7" s="5" t="s">
        <v>2450</v>
      </c>
      <c r="C7" s="5" t="s">
        <v>2417</v>
      </c>
      <c r="D7" s="5" t="s">
        <v>1399</v>
      </c>
      <c r="E7" s="5">
        <v>0.25130432844161998</v>
      </c>
      <c r="F7" s="5" t="s">
        <v>2417</v>
      </c>
      <c r="G7" s="5" t="s">
        <v>1400</v>
      </c>
      <c r="H7" s="5">
        <v>0.29075977206230202</v>
      </c>
      <c r="I7">
        <f t="shared" si="0"/>
        <v>3.945544362068204E-2</v>
      </c>
    </row>
    <row r="8" spans="1:9">
      <c r="A8" s="5" t="s">
        <v>2449</v>
      </c>
      <c r="B8" s="5" t="s">
        <v>2450</v>
      </c>
      <c r="C8" s="5" t="s">
        <v>2418</v>
      </c>
      <c r="D8" s="5" t="s">
        <v>1403</v>
      </c>
      <c r="E8" s="5">
        <v>0.30791705846786499</v>
      </c>
      <c r="F8" s="5" t="s">
        <v>2418</v>
      </c>
      <c r="G8" s="5" t="s">
        <v>1404</v>
      </c>
      <c r="H8" s="5">
        <v>0.45099607110023499</v>
      </c>
      <c r="I8">
        <f t="shared" si="0"/>
        <v>0.14307901263237</v>
      </c>
    </row>
    <row r="9" spans="1:9">
      <c r="A9" s="5" t="s">
        <v>2449</v>
      </c>
      <c r="B9" s="5" t="s">
        <v>2450</v>
      </c>
      <c r="C9" s="5" t="s">
        <v>2419</v>
      </c>
      <c r="D9" s="5" t="s">
        <v>1945</v>
      </c>
      <c r="E9" s="5">
        <v>0.54604613780975297</v>
      </c>
      <c r="F9" s="5" t="s">
        <v>2419</v>
      </c>
      <c r="G9" s="5" t="s">
        <v>1946</v>
      </c>
      <c r="H9" s="5">
        <v>0.856190145015717</v>
      </c>
      <c r="I9">
        <f t="shared" si="0"/>
        <v>0.31014400720596402</v>
      </c>
    </row>
    <row r="10" spans="1:9">
      <c r="A10" s="5" t="s">
        <v>2449</v>
      </c>
      <c r="B10" s="5" t="s">
        <v>2450</v>
      </c>
      <c r="C10" s="5" t="s">
        <v>2420</v>
      </c>
      <c r="D10" s="5" t="s">
        <v>1984</v>
      </c>
      <c r="E10" s="5">
        <v>0.27020895481109602</v>
      </c>
      <c r="F10" s="5" t="s">
        <v>2420</v>
      </c>
      <c r="G10" s="5" t="s">
        <v>1985</v>
      </c>
      <c r="H10" s="5">
        <v>0.41702449321746798</v>
      </c>
      <c r="I10">
        <f t="shared" si="0"/>
        <v>0.14681553840637196</v>
      </c>
    </row>
    <row r="11" spans="1:9">
      <c r="A11" s="5" t="s">
        <v>2449</v>
      </c>
      <c r="B11" s="5" t="s">
        <v>2450</v>
      </c>
      <c r="C11" s="5" t="s">
        <v>2421</v>
      </c>
      <c r="D11" s="5" t="s">
        <v>2266</v>
      </c>
      <c r="E11" s="5">
        <v>0.345710098743439</v>
      </c>
      <c r="F11" s="5" t="s">
        <v>2421</v>
      </c>
      <c r="G11" s="5" t="s">
        <v>2267</v>
      </c>
      <c r="H11" s="5">
        <v>0.26708176732063299</v>
      </c>
      <c r="I11">
        <f t="shared" si="0"/>
        <v>-7.8628331422806008E-2</v>
      </c>
    </row>
    <row r="12" spans="1:9">
      <c r="A12" s="5" t="s">
        <v>2449</v>
      </c>
      <c r="B12" s="5" t="s">
        <v>2450</v>
      </c>
      <c r="C12" s="5" t="s">
        <v>2422</v>
      </c>
      <c r="D12" s="5" t="s">
        <v>176</v>
      </c>
      <c r="E12" s="5">
        <v>0.46011152863502502</v>
      </c>
      <c r="F12" s="5" t="s">
        <v>2422</v>
      </c>
      <c r="G12" s="5" t="s">
        <v>177</v>
      </c>
      <c r="H12" s="5">
        <v>0.75393593311309803</v>
      </c>
      <c r="I12">
        <f t="shared" si="0"/>
        <v>0.29382440447807301</v>
      </c>
    </row>
    <row r="13" spans="1:9">
      <c r="A13" s="5" t="s">
        <v>2449</v>
      </c>
      <c r="B13" s="5" t="s">
        <v>2450</v>
      </c>
      <c r="C13" s="5" t="s">
        <v>2423</v>
      </c>
      <c r="D13" s="5" t="s">
        <v>961</v>
      </c>
      <c r="E13" s="5">
        <v>0.49588671326637301</v>
      </c>
      <c r="F13" s="5" t="s">
        <v>2423</v>
      </c>
      <c r="G13" s="5" t="s">
        <v>962</v>
      </c>
      <c r="H13" s="5">
        <v>0.74315619468688998</v>
      </c>
      <c r="I13">
        <f t="shared" si="0"/>
        <v>0.24726948142051697</v>
      </c>
    </row>
    <row r="14" spans="1:9">
      <c r="A14" s="5" t="s">
        <v>2449</v>
      </c>
      <c r="B14" s="5" t="s">
        <v>2450</v>
      </c>
      <c r="C14" s="5" t="s">
        <v>2424</v>
      </c>
      <c r="D14" s="5" t="s">
        <v>1018</v>
      </c>
      <c r="E14" s="5">
        <v>0.939824759960175</v>
      </c>
      <c r="F14" s="5" t="s">
        <v>2424</v>
      </c>
      <c r="G14" s="5" t="s">
        <v>1019</v>
      </c>
      <c r="H14" s="5">
        <v>0.931973516941071</v>
      </c>
      <c r="I14">
        <f t="shared" si="0"/>
        <v>-7.8512430191040039E-3</v>
      </c>
    </row>
    <row r="15" spans="1:9">
      <c r="A15" s="5" t="s">
        <v>2449</v>
      </c>
      <c r="B15" s="5" t="s">
        <v>2450</v>
      </c>
      <c r="C15" s="5" t="s">
        <v>2425</v>
      </c>
      <c r="D15" s="5" t="s">
        <v>1027</v>
      </c>
      <c r="E15" s="5">
        <v>0.377835303544998</v>
      </c>
      <c r="F15" s="5" t="s">
        <v>2425</v>
      </c>
      <c r="G15" s="5" t="s">
        <v>1028</v>
      </c>
      <c r="H15" s="5">
        <v>0.39143058657646201</v>
      </c>
      <c r="I15">
        <f t="shared" si="0"/>
        <v>1.3595283031464012E-2</v>
      </c>
    </row>
    <row r="16" spans="1:9">
      <c r="A16" s="5" t="s">
        <v>2449</v>
      </c>
      <c r="B16" s="5" t="s">
        <v>2450</v>
      </c>
      <c r="C16" s="5" t="s">
        <v>2426</v>
      </c>
      <c r="D16" s="5" t="s">
        <v>1072</v>
      </c>
      <c r="E16" s="5">
        <v>0.15487636625766801</v>
      </c>
      <c r="F16" s="5" t="s">
        <v>2426</v>
      </c>
      <c r="G16" s="5" t="s">
        <v>1073</v>
      </c>
      <c r="H16" s="5">
        <v>0.47658970952034002</v>
      </c>
      <c r="I16">
        <f t="shared" si="0"/>
        <v>0.32171334326267198</v>
      </c>
    </row>
    <row r="17" spans="1:9">
      <c r="A17" s="5" t="s">
        <v>2449</v>
      </c>
      <c r="B17" s="5" t="s">
        <v>2450</v>
      </c>
      <c r="C17" s="5" t="s">
        <v>2427</v>
      </c>
      <c r="D17" s="5" t="s">
        <v>1064</v>
      </c>
      <c r="E17" s="5">
        <v>0.49359521269798301</v>
      </c>
      <c r="F17" s="5" t="s">
        <v>2427</v>
      </c>
      <c r="G17" s="5" t="s">
        <v>1065</v>
      </c>
      <c r="H17" s="5">
        <v>0.79667365550994895</v>
      </c>
      <c r="I17">
        <f t="shared" si="0"/>
        <v>0.30307844281196594</v>
      </c>
    </row>
    <row r="18" spans="1:9">
      <c r="A18" s="5" t="s">
        <v>2449</v>
      </c>
      <c r="B18" s="5" t="s">
        <v>2450</v>
      </c>
      <c r="C18" s="5" t="s">
        <v>2428</v>
      </c>
      <c r="D18" s="5" t="s">
        <v>1344</v>
      </c>
      <c r="E18" s="5">
        <v>0.45155492424964899</v>
      </c>
      <c r="F18" s="5" t="s">
        <v>2428</v>
      </c>
      <c r="G18" s="5" t="s">
        <v>1345</v>
      </c>
      <c r="H18" s="5">
        <v>0.78912687301635698</v>
      </c>
      <c r="I18">
        <f t="shared" si="0"/>
        <v>0.33757194876670799</v>
      </c>
    </row>
    <row r="19" spans="1:9">
      <c r="A19" s="5" t="s">
        <v>2449</v>
      </c>
      <c r="B19" s="5" t="s">
        <v>2450</v>
      </c>
      <c r="C19" s="5" t="s">
        <v>2429</v>
      </c>
      <c r="D19" s="5" t="s">
        <v>1355</v>
      </c>
      <c r="E19" s="5">
        <v>0.328443944454193</v>
      </c>
      <c r="F19" s="5" t="s">
        <v>2429</v>
      </c>
      <c r="G19" s="5" t="s">
        <v>1356</v>
      </c>
      <c r="H19" s="5">
        <v>0.69209861755371105</v>
      </c>
      <c r="I19">
        <f t="shared" si="0"/>
        <v>0.36365467309951804</v>
      </c>
    </row>
    <row r="20" spans="1:9">
      <c r="A20" s="5" t="s">
        <v>2449</v>
      </c>
      <c r="B20" s="5" t="s">
        <v>2450</v>
      </c>
      <c r="C20" s="5" t="s">
        <v>2430</v>
      </c>
      <c r="D20" s="5" t="s">
        <v>1712</v>
      </c>
      <c r="E20" s="5">
        <v>0.34594190120696999</v>
      </c>
      <c r="F20" s="5" t="s">
        <v>2430</v>
      </c>
      <c r="G20" s="5" t="s">
        <v>1713</v>
      </c>
      <c r="H20" s="5">
        <v>0.42479711771011402</v>
      </c>
      <c r="I20">
        <f t="shared" si="0"/>
        <v>7.8855216503144032E-2</v>
      </c>
    </row>
    <row r="21" spans="1:9">
      <c r="A21" s="5" t="s">
        <v>2449</v>
      </c>
      <c r="B21" s="5" t="s">
        <v>2450</v>
      </c>
      <c r="C21" s="5" t="s">
        <v>2431</v>
      </c>
      <c r="D21" s="5" t="s">
        <v>2162</v>
      </c>
      <c r="E21" s="5">
        <v>0.42200517654418901</v>
      </c>
      <c r="F21" s="5" t="s">
        <v>2431</v>
      </c>
      <c r="G21" s="5" t="s">
        <v>2163</v>
      </c>
      <c r="H21" s="5">
        <v>0.64835876226425204</v>
      </c>
      <c r="I21">
        <f t="shared" si="0"/>
        <v>0.22635358572006303</v>
      </c>
    </row>
    <row r="22" spans="1:9">
      <c r="A22" s="5" t="s">
        <v>2449</v>
      </c>
      <c r="B22" s="5" t="s">
        <v>2450</v>
      </c>
      <c r="C22" s="5" t="s">
        <v>2432</v>
      </c>
      <c r="D22" s="5" t="s">
        <v>2301</v>
      </c>
      <c r="E22" s="5">
        <v>0.21344529092311901</v>
      </c>
      <c r="F22" s="5" t="s">
        <v>2432</v>
      </c>
      <c r="G22" s="5" t="s">
        <v>2302</v>
      </c>
      <c r="H22" s="5">
        <v>0.43007880449295</v>
      </c>
      <c r="I22">
        <f t="shared" si="0"/>
        <v>0.21663351356983099</v>
      </c>
    </row>
    <row r="23" spans="1:9">
      <c r="A23" s="5" t="s">
        <v>2449</v>
      </c>
      <c r="B23" s="5" t="s">
        <v>2450</v>
      </c>
      <c r="C23" s="5" t="s">
        <v>2433</v>
      </c>
      <c r="D23" s="5" t="s">
        <v>438</v>
      </c>
      <c r="E23" s="5">
        <v>0.63571095466613803</v>
      </c>
      <c r="F23" s="5" t="s">
        <v>2433</v>
      </c>
      <c r="G23" s="5" t="s">
        <v>439</v>
      </c>
      <c r="H23" s="5">
        <v>0.76268470287322998</v>
      </c>
      <c r="I23">
        <f t="shared" si="0"/>
        <v>0.12697374820709195</v>
      </c>
    </row>
    <row r="24" spans="1:9">
      <c r="A24" s="5" t="s">
        <v>2449</v>
      </c>
      <c r="B24" s="5" t="s">
        <v>2450</v>
      </c>
      <c r="C24" s="5" t="s">
        <v>2434</v>
      </c>
      <c r="D24" s="5" t="s">
        <v>495</v>
      </c>
      <c r="E24" s="5">
        <v>0.53100186586380005</v>
      </c>
      <c r="F24" s="5" t="s">
        <v>2434</v>
      </c>
      <c r="G24" s="5" t="s">
        <v>496</v>
      </c>
      <c r="H24" s="5">
        <v>0.59450381994247403</v>
      </c>
      <c r="I24">
        <f t="shared" si="0"/>
        <v>6.3501954078673983E-2</v>
      </c>
    </row>
    <row r="25" spans="1:9">
      <c r="A25" s="5" t="s">
        <v>2449</v>
      </c>
      <c r="B25" s="5" t="s">
        <v>2450</v>
      </c>
      <c r="C25" s="5" t="s">
        <v>2435</v>
      </c>
      <c r="D25" s="5" t="s">
        <v>517</v>
      </c>
      <c r="E25" s="5">
        <v>0.70887649059295699</v>
      </c>
      <c r="F25" s="5" t="s">
        <v>2435</v>
      </c>
      <c r="G25" s="5" t="s">
        <v>518</v>
      </c>
      <c r="H25" s="5">
        <v>0.84072285890579201</v>
      </c>
      <c r="I25">
        <f t="shared" si="0"/>
        <v>0.13184636831283503</v>
      </c>
    </row>
    <row r="26" spans="1:9">
      <c r="A26" s="5" t="s">
        <v>2449</v>
      </c>
      <c r="B26" s="5" t="s">
        <v>2450</v>
      </c>
      <c r="C26" s="5" t="s">
        <v>2436</v>
      </c>
      <c r="D26" s="5" t="s">
        <v>618</v>
      </c>
      <c r="E26" s="5">
        <v>0.59560346603393599</v>
      </c>
      <c r="F26" s="5" t="s">
        <v>2436</v>
      </c>
      <c r="G26" s="5" t="s">
        <v>619</v>
      </c>
      <c r="H26" s="5">
        <v>0.90704941749572798</v>
      </c>
      <c r="I26">
        <f t="shared" si="0"/>
        <v>0.31144595146179199</v>
      </c>
    </row>
    <row r="27" spans="1:9">
      <c r="A27" s="5" t="s">
        <v>2449</v>
      </c>
      <c r="B27" s="5" t="s">
        <v>2450</v>
      </c>
      <c r="C27" s="5" t="s">
        <v>2437</v>
      </c>
      <c r="D27" s="5" t="s">
        <v>660</v>
      </c>
      <c r="E27" s="5">
        <v>0.28085654973983798</v>
      </c>
      <c r="F27" s="5" t="s">
        <v>2437</v>
      </c>
      <c r="G27" s="5" t="s">
        <v>661</v>
      </c>
      <c r="H27" s="5">
        <v>0.448491960763931</v>
      </c>
      <c r="I27">
        <f t="shared" si="0"/>
        <v>0.16763541102409302</v>
      </c>
    </row>
    <row r="28" spans="1:9">
      <c r="A28" s="5" t="s">
        <v>2449</v>
      </c>
      <c r="B28" s="5" t="s">
        <v>2450</v>
      </c>
      <c r="C28" s="5" t="s">
        <v>2438</v>
      </c>
      <c r="D28" s="5" t="s">
        <v>670</v>
      </c>
      <c r="E28" s="5">
        <v>0.18432100117206601</v>
      </c>
      <c r="F28" s="5" t="s">
        <v>2438</v>
      </c>
      <c r="G28" s="5" t="s">
        <v>671</v>
      </c>
      <c r="H28" s="5">
        <v>0.43409687280654902</v>
      </c>
      <c r="I28">
        <f t="shared" si="0"/>
        <v>0.249775871634483</v>
      </c>
    </row>
    <row r="29" spans="1:9">
      <c r="A29" s="5" t="s">
        <v>2449</v>
      </c>
      <c r="B29" s="5" t="s">
        <v>2450</v>
      </c>
      <c r="C29" s="5" t="s">
        <v>2439</v>
      </c>
      <c r="D29" s="5" t="s">
        <v>866</v>
      </c>
      <c r="E29" s="5">
        <v>0.12109808623790699</v>
      </c>
      <c r="F29" s="5" t="s">
        <v>2439</v>
      </c>
      <c r="G29" s="5" t="s">
        <v>867</v>
      </c>
      <c r="H29" s="5">
        <v>0.24343506991863301</v>
      </c>
      <c r="I29">
        <f t="shared" si="0"/>
        <v>0.12233698368072601</v>
      </c>
    </row>
    <row r="30" spans="1:9">
      <c r="A30" s="5" t="s">
        <v>2451</v>
      </c>
      <c r="B30" s="5" t="s">
        <v>2452</v>
      </c>
      <c r="C30" s="5" t="s">
        <v>2411</v>
      </c>
      <c r="D30" s="5" t="s">
        <v>916</v>
      </c>
      <c r="E30" s="5">
        <v>0.70092755556106601</v>
      </c>
      <c r="F30" s="5" t="s">
        <v>2411</v>
      </c>
      <c r="G30" s="5" t="s">
        <v>917</v>
      </c>
      <c r="H30" s="5">
        <v>0.223745971918106</v>
      </c>
      <c r="I30">
        <f t="shared" si="0"/>
        <v>-0.47718158364296004</v>
      </c>
    </row>
    <row r="31" spans="1:9">
      <c r="A31" s="5" t="s">
        <v>2451</v>
      </c>
      <c r="B31" s="5" t="s">
        <v>2452</v>
      </c>
      <c r="C31" s="5" t="s">
        <v>2413</v>
      </c>
      <c r="D31" s="5" t="s">
        <v>1214</v>
      </c>
      <c r="E31" s="5">
        <v>0.91285878419876099</v>
      </c>
      <c r="F31" s="5" t="s">
        <v>2413</v>
      </c>
      <c r="G31" s="5" t="s">
        <v>1215</v>
      </c>
      <c r="H31" s="5">
        <v>0.75885874032974199</v>
      </c>
      <c r="I31">
        <f t="shared" si="0"/>
        <v>-0.154000043869019</v>
      </c>
    </row>
    <row r="32" spans="1:9">
      <c r="A32" s="5" t="s">
        <v>2451</v>
      </c>
      <c r="B32" s="5" t="s">
        <v>2452</v>
      </c>
      <c r="C32" s="5" t="s">
        <v>2414</v>
      </c>
      <c r="D32" s="5" t="s">
        <v>1221</v>
      </c>
      <c r="E32" s="5">
        <v>0.72471594810485795</v>
      </c>
      <c r="F32" s="5" t="s">
        <v>2414</v>
      </c>
      <c r="G32" s="5" t="s">
        <v>1222</v>
      </c>
      <c r="H32" s="5">
        <v>0.379914790391922</v>
      </c>
      <c r="I32">
        <f t="shared" si="0"/>
        <v>-0.34480115771293596</v>
      </c>
    </row>
    <row r="33" spans="1:9">
      <c r="A33" s="5" t="s">
        <v>2451</v>
      </c>
      <c r="B33" s="5" t="s">
        <v>2452</v>
      </c>
      <c r="C33" s="5" t="s">
        <v>2415</v>
      </c>
      <c r="D33" s="5" t="s">
        <v>1427</v>
      </c>
      <c r="E33" s="5">
        <v>0.67257088422775302</v>
      </c>
      <c r="F33" s="5" t="s">
        <v>2415</v>
      </c>
      <c r="G33" s="5" t="s">
        <v>1428</v>
      </c>
      <c r="H33" s="5">
        <v>0.25545516610145602</v>
      </c>
      <c r="I33">
        <f t="shared" si="0"/>
        <v>-0.417115718126297</v>
      </c>
    </row>
    <row r="34" spans="1:9">
      <c r="A34" s="5" t="s">
        <v>2451</v>
      </c>
      <c r="B34" s="5" t="s">
        <v>2452</v>
      </c>
      <c r="C34" s="5" t="s">
        <v>2416</v>
      </c>
      <c r="D34" s="5" t="s">
        <v>1392</v>
      </c>
      <c r="E34" s="5">
        <v>0.70498555898666404</v>
      </c>
      <c r="F34" s="5" t="s">
        <v>2416</v>
      </c>
      <c r="G34" s="5" t="s">
        <v>1393</v>
      </c>
      <c r="H34" s="5">
        <v>0.17421279847621901</v>
      </c>
      <c r="I34">
        <f t="shared" si="0"/>
        <v>-0.53077276051044509</v>
      </c>
    </row>
    <row r="35" spans="1:9">
      <c r="A35" s="5" t="s">
        <v>2451</v>
      </c>
      <c r="B35" s="5" t="s">
        <v>2452</v>
      </c>
      <c r="C35" s="5" t="s">
        <v>2417</v>
      </c>
      <c r="D35" s="5" t="s">
        <v>1399</v>
      </c>
      <c r="E35" s="5">
        <v>0.74767643213272095</v>
      </c>
      <c r="F35" s="5" t="s">
        <v>2417</v>
      </c>
      <c r="G35" s="5" t="s">
        <v>1400</v>
      </c>
      <c r="H35" s="5">
        <v>0.71593457460403398</v>
      </c>
      <c r="I35">
        <f t="shared" si="0"/>
        <v>-3.1741857528686968E-2</v>
      </c>
    </row>
    <row r="36" spans="1:9">
      <c r="A36" s="5" t="s">
        <v>2451</v>
      </c>
      <c r="B36" s="5" t="s">
        <v>2452</v>
      </c>
      <c r="C36" s="5" t="s">
        <v>2418</v>
      </c>
      <c r="D36" s="5" t="s">
        <v>1403</v>
      </c>
      <c r="E36" s="5">
        <v>0.79609429836273204</v>
      </c>
      <c r="F36" s="5" t="s">
        <v>2418</v>
      </c>
      <c r="G36" s="5" t="s">
        <v>1404</v>
      </c>
      <c r="H36" s="5">
        <v>0.30976659059524497</v>
      </c>
      <c r="I36">
        <f t="shared" si="0"/>
        <v>-0.48632770776748707</v>
      </c>
    </row>
    <row r="37" spans="1:9">
      <c r="A37" s="5" t="s">
        <v>2451</v>
      </c>
      <c r="B37" s="5" t="s">
        <v>2452</v>
      </c>
      <c r="C37" s="5" t="s">
        <v>2419</v>
      </c>
      <c r="D37" s="5" t="s">
        <v>1945</v>
      </c>
      <c r="E37" s="5">
        <v>0.70630204677581798</v>
      </c>
      <c r="F37" s="5" t="s">
        <v>2419</v>
      </c>
      <c r="G37" s="5" t="s">
        <v>1946</v>
      </c>
      <c r="H37" s="5">
        <v>0.66793167591095004</v>
      </c>
      <c r="I37">
        <f t="shared" si="0"/>
        <v>-3.8370370864867942E-2</v>
      </c>
    </row>
    <row r="38" spans="1:9">
      <c r="A38" s="5" t="s">
        <v>2451</v>
      </c>
      <c r="B38" s="5" t="s">
        <v>2452</v>
      </c>
      <c r="C38" s="5" t="s">
        <v>2420</v>
      </c>
      <c r="D38" s="5" t="s">
        <v>1984</v>
      </c>
      <c r="E38" s="5">
        <v>0.66060543060302701</v>
      </c>
      <c r="F38" s="5" t="s">
        <v>2420</v>
      </c>
      <c r="G38" s="5" t="s">
        <v>1985</v>
      </c>
      <c r="H38" s="5">
        <v>0.225486800074577</v>
      </c>
      <c r="I38">
        <f t="shared" si="0"/>
        <v>-0.43511863052845001</v>
      </c>
    </row>
    <row r="39" spans="1:9">
      <c r="A39" s="5" t="s">
        <v>2451</v>
      </c>
      <c r="B39" s="5" t="s">
        <v>2452</v>
      </c>
      <c r="C39" s="5" t="s">
        <v>2421</v>
      </c>
      <c r="D39" s="5" t="s">
        <v>2266</v>
      </c>
      <c r="E39" s="5">
        <v>0.81661665439605702</v>
      </c>
      <c r="F39" s="5" t="s">
        <v>2421</v>
      </c>
      <c r="G39" s="5" t="s">
        <v>2267</v>
      </c>
      <c r="H39" s="5">
        <v>0.43073225021362299</v>
      </c>
      <c r="I39">
        <f t="shared" si="0"/>
        <v>-0.38588440418243403</v>
      </c>
    </row>
    <row r="40" spans="1:9">
      <c r="A40" s="5" t="s">
        <v>2451</v>
      </c>
      <c r="B40" s="5" t="s">
        <v>2452</v>
      </c>
      <c r="C40" s="5" t="s">
        <v>2422</v>
      </c>
      <c r="D40" s="5" t="s">
        <v>176</v>
      </c>
      <c r="E40" s="5">
        <v>0.77394908666610696</v>
      </c>
      <c r="F40" s="5" t="s">
        <v>2422</v>
      </c>
      <c r="G40" s="5" t="s">
        <v>177</v>
      </c>
      <c r="H40" s="5">
        <v>0.28312492370605502</v>
      </c>
      <c r="I40">
        <f t="shared" si="0"/>
        <v>-0.49082416296005194</v>
      </c>
    </row>
    <row r="41" spans="1:9">
      <c r="A41" s="5" t="s">
        <v>2451</v>
      </c>
      <c r="B41" s="5" t="s">
        <v>2452</v>
      </c>
      <c r="C41" s="5" t="s">
        <v>2423</v>
      </c>
      <c r="D41" s="5" t="s">
        <v>961</v>
      </c>
      <c r="E41" s="5">
        <v>0.72980797290802002</v>
      </c>
      <c r="F41" s="5" t="s">
        <v>2423</v>
      </c>
      <c r="G41" s="5" t="s">
        <v>962</v>
      </c>
      <c r="H41" s="5">
        <v>0.34922882914543202</v>
      </c>
      <c r="I41">
        <f t="shared" si="0"/>
        <v>-0.380579143762588</v>
      </c>
    </row>
    <row r="42" spans="1:9">
      <c r="A42" s="5" t="s">
        <v>2451</v>
      </c>
      <c r="B42" s="5" t="s">
        <v>2452</v>
      </c>
      <c r="C42" s="5" t="s">
        <v>2424</v>
      </c>
      <c r="D42" s="5" t="s">
        <v>1018</v>
      </c>
      <c r="E42" s="5">
        <v>0.722844898700714</v>
      </c>
      <c r="F42" s="5" t="s">
        <v>2424</v>
      </c>
      <c r="G42" s="5" t="s">
        <v>1019</v>
      </c>
      <c r="H42" s="5">
        <v>0.64162081480026201</v>
      </c>
      <c r="I42">
        <f t="shared" si="0"/>
        <v>-8.1224083900451993E-2</v>
      </c>
    </row>
    <row r="43" spans="1:9">
      <c r="A43" s="5" t="s">
        <v>2451</v>
      </c>
      <c r="B43" s="5" t="s">
        <v>2452</v>
      </c>
      <c r="C43" s="5" t="s">
        <v>2425</v>
      </c>
      <c r="D43" s="5" t="s">
        <v>1027</v>
      </c>
      <c r="E43" s="5">
        <v>0.62358403205871604</v>
      </c>
      <c r="F43" s="5" t="s">
        <v>2425</v>
      </c>
      <c r="G43" s="5" t="s">
        <v>1028</v>
      </c>
      <c r="H43" s="5">
        <v>0.46515402197837802</v>
      </c>
      <c r="I43">
        <f t="shared" si="0"/>
        <v>-0.15843001008033802</v>
      </c>
    </row>
    <row r="44" spans="1:9">
      <c r="A44" s="5" t="s">
        <v>2451</v>
      </c>
      <c r="B44" s="5" t="s">
        <v>2452</v>
      </c>
      <c r="C44" s="5" t="s">
        <v>2426</v>
      </c>
      <c r="D44" s="5" t="s">
        <v>1072</v>
      </c>
      <c r="E44" s="5">
        <v>0.45436832308769198</v>
      </c>
      <c r="F44" s="5" t="s">
        <v>2426</v>
      </c>
      <c r="G44" s="5" t="s">
        <v>1073</v>
      </c>
      <c r="H44" s="5">
        <v>0.41340062022209201</v>
      </c>
      <c r="I44">
        <f t="shared" si="0"/>
        <v>-4.0967702865599975E-2</v>
      </c>
    </row>
    <row r="45" spans="1:9">
      <c r="A45" s="5" t="s">
        <v>2451</v>
      </c>
      <c r="B45" s="5" t="s">
        <v>2452</v>
      </c>
      <c r="C45" s="5" t="s">
        <v>2427</v>
      </c>
      <c r="D45" s="5" t="s">
        <v>1064</v>
      </c>
      <c r="E45" s="5">
        <v>0.15486858785152399</v>
      </c>
      <c r="F45" s="5" t="s">
        <v>2427</v>
      </c>
      <c r="G45" s="5" t="s">
        <v>1065</v>
      </c>
      <c r="H45" s="5">
        <v>9.2763878405094105E-2</v>
      </c>
      <c r="I45">
        <f t="shared" si="0"/>
        <v>-6.2104709446429887E-2</v>
      </c>
    </row>
    <row r="46" spans="1:9">
      <c r="A46" s="5" t="s">
        <v>2451</v>
      </c>
      <c r="B46" s="5" t="s">
        <v>2452</v>
      </c>
      <c r="C46" s="5" t="s">
        <v>2428</v>
      </c>
      <c r="D46" s="5" t="s">
        <v>1344</v>
      </c>
      <c r="E46" s="5">
        <v>0.60871106386184703</v>
      </c>
      <c r="F46" s="5" t="s">
        <v>2428</v>
      </c>
      <c r="G46" s="5" t="s">
        <v>1345</v>
      </c>
      <c r="H46" s="5">
        <v>0.23512852191924999</v>
      </c>
      <c r="I46">
        <f t="shared" si="0"/>
        <v>-0.37358254194259705</v>
      </c>
    </row>
    <row r="47" spans="1:9">
      <c r="A47" s="5" t="s">
        <v>2451</v>
      </c>
      <c r="B47" s="5" t="s">
        <v>2452</v>
      </c>
      <c r="C47" s="5" t="s">
        <v>2429</v>
      </c>
      <c r="D47" s="5" t="s">
        <v>1355</v>
      </c>
      <c r="E47" s="5">
        <v>0.88070672750473</v>
      </c>
      <c r="F47" s="5" t="s">
        <v>2429</v>
      </c>
      <c r="G47" s="5" t="s">
        <v>1356</v>
      </c>
      <c r="H47" s="5">
        <v>0.56917184591293302</v>
      </c>
      <c r="I47">
        <f t="shared" si="0"/>
        <v>-0.31153488159179699</v>
      </c>
    </row>
    <row r="48" spans="1:9">
      <c r="A48" s="5" t="s">
        <v>2451</v>
      </c>
      <c r="B48" s="5" t="s">
        <v>2452</v>
      </c>
      <c r="C48" s="5" t="s">
        <v>2430</v>
      </c>
      <c r="D48" s="5" t="s">
        <v>1712</v>
      </c>
      <c r="E48" s="5">
        <v>0.83239567279815696</v>
      </c>
      <c r="F48" s="5" t="s">
        <v>2430</v>
      </c>
      <c r="G48" s="5" t="s">
        <v>1713</v>
      </c>
      <c r="H48" s="5">
        <v>0.68404823541641202</v>
      </c>
      <c r="I48">
        <f t="shared" si="0"/>
        <v>-0.14834743738174494</v>
      </c>
    </row>
    <row r="49" spans="1:9">
      <c r="A49" s="5" t="s">
        <v>2451</v>
      </c>
      <c r="B49" s="5" t="s">
        <v>2452</v>
      </c>
      <c r="C49" s="5" t="s">
        <v>2431</v>
      </c>
      <c r="D49" s="5" t="s">
        <v>2162</v>
      </c>
      <c r="E49" s="5">
        <v>0.44332873821258501</v>
      </c>
      <c r="F49" s="5" t="s">
        <v>2431</v>
      </c>
      <c r="G49" s="5" t="s">
        <v>2163</v>
      </c>
      <c r="H49" s="5">
        <v>0.51682889461517301</v>
      </c>
      <c r="I49">
        <f t="shared" si="0"/>
        <v>7.3500156402588002E-2</v>
      </c>
    </row>
    <row r="50" spans="1:9">
      <c r="A50" s="5" t="s">
        <v>2451</v>
      </c>
      <c r="B50" s="5" t="s">
        <v>2452</v>
      </c>
      <c r="C50" s="5" t="s">
        <v>2432</v>
      </c>
      <c r="D50" s="5" t="s">
        <v>2301</v>
      </c>
      <c r="E50" s="5">
        <v>0.57950496673583995</v>
      </c>
      <c r="F50" s="5" t="s">
        <v>2432</v>
      </c>
      <c r="G50" s="5" t="s">
        <v>2302</v>
      </c>
      <c r="H50" s="5">
        <v>0.56401312351226796</v>
      </c>
      <c r="I50">
        <f t="shared" si="0"/>
        <v>-1.5491843223571999E-2</v>
      </c>
    </row>
    <row r="51" spans="1:9">
      <c r="A51" s="5" t="s">
        <v>2451</v>
      </c>
      <c r="B51" s="5" t="s">
        <v>2452</v>
      </c>
      <c r="C51" s="5" t="s">
        <v>2433</v>
      </c>
      <c r="D51" s="5" t="s">
        <v>438</v>
      </c>
      <c r="E51" s="5">
        <v>0.74793881177902199</v>
      </c>
      <c r="F51" s="5" t="s">
        <v>2433</v>
      </c>
      <c r="G51" s="5" t="s">
        <v>439</v>
      </c>
      <c r="H51" s="5">
        <v>0.45410922169685403</v>
      </c>
      <c r="I51">
        <f t="shared" si="0"/>
        <v>-0.29382959008216797</v>
      </c>
    </row>
    <row r="52" spans="1:9">
      <c r="A52" s="5" t="s">
        <v>2451</v>
      </c>
      <c r="B52" s="5" t="s">
        <v>2452</v>
      </c>
      <c r="C52" s="5" t="s">
        <v>2434</v>
      </c>
      <c r="D52" s="5" t="s">
        <v>495</v>
      </c>
      <c r="E52" s="5">
        <v>0.86578857898712203</v>
      </c>
      <c r="F52" s="5" t="s">
        <v>2434</v>
      </c>
      <c r="G52" s="5" t="s">
        <v>496</v>
      </c>
      <c r="H52" s="5">
        <v>0.75956016778945901</v>
      </c>
      <c r="I52">
        <f t="shared" si="0"/>
        <v>-0.10622841119766302</v>
      </c>
    </row>
    <row r="53" spans="1:9">
      <c r="A53" s="5" t="s">
        <v>2451</v>
      </c>
      <c r="B53" s="5" t="s">
        <v>2452</v>
      </c>
      <c r="C53" s="5" t="s">
        <v>2435</v>
      </c>
      <c r="D53" s="5" t="s">
        <v>517</v>
      </c>
      <c r="E53" s="5">
        <v>0.31406092643737799</v>
      </c>
      <c r="F53" s="5" t="s">
        <v>2435</v>
      </c>
      <c r="G53" s="5" t="s">
        <v>518</v>
      </c>
      <c r="H53" s="5">
        <v>0.159643664956093</v>
      </c>
      <c r="I53">
        <f t="shared" si="0"/>
        <v>-0.15441726148128498</v>
      </c>
    </row>
    <row r="54" spans="1:9">
      <c r="A54" s="5" t="s">
        <v>2451</v>
      </c>
      <c r="B54" s="5" t="s">
        <v>2452</v>
      </c>
      <c r="C54" s="5" t="s">
        <v>2436</v>
      </c>
      <c r="D54" s="5" t="s">
        <v>618</v>
      </c>
      <c r="E54" s="5">
        <v>0.55423605442047097</v>
      </c>
      <c r="F54" s="5" t="s">
        <v>2436</v>
      </c>
      <c r="G54" s="5" t="s">
        <v>619</v>
      </c>
      <c r="H54" s="5">
        <v>0.53704696893692005</v>
      </c>
      <c r="I54">
        <f t="shared" si="0"/>
        <v>-1.7189085483550914E-2</v>
      </c>
    </row>
    <row r="55" spans="1:9">
      <c r="A55" s="5" t="s">
        <v>2451</v>
      </c>
      <c r="B55" s="5" t="s">
        <v>2452</v>
      </c>
      <c r="C55" s="5" t="s">
        <v>2437</v>
      </c>
      <c r="D55" s="5" t="s">
        <v>660</v>
      </c>
      <c r="E55" s="5">
        <v>0.53529548645019498</v>
      </c>
      <c r="F55" s="5" t="s">
        <v>2437</v>
      </c>
      <c r="G55" s="5" t="s">
        <v>661</v>
      </c>
      <c r="H55" s="5">
        <v>0.40725234150886502</v>
      </c>
      <c r="I55">
        <f t="shared" si="0"/>
        <v>-0.12804314494132996</v>
      </c>
    </row>
    <row r="56" spans="1:9">
      <c r="A56" s="5" t="s">
        <v>2451</v>
      </c>
      <c r="B56" s="5" t="s">
        <v>2452</v>
      </c>
      <c r="C56" s="5" t="s">
        <v>2438</v>
      </c>
      <c r="D56" s="5" t="s">
        <v>670</v>
      </c>
      <c r="E56" s="5">
        <v>0.89692050218582198</v>
      </c>
      <c r="F56" s="5" t="s">
        <v>2438</v>
      </c>
      <c r="G56" s="5" t="s">
        <v>671</v>
      </c>
      <c r="H56" s="5">
        <v>0.91988492012023904</v>
      </c>
      <c r="I56">
        <f t="shared" si="0"/>
        <v>2.2964417934417058E-2</v>
      </c>
    </row>
    <row r="57" spans="1:9">
      <c r="A57" s="5" t="s">
        <v>2451</v>
      </c>
      <c r="B57" s="5" t="s">
        <v>2452</v>
      </c>
      <c r="C57" s="5" t="s">
        <v>2439</v>
      </c>
      <c r="D57" s="5" t="s">
        <v>866</v>
      </c>
      <c r="E57" s="5">
        <v>0.58278089761733998</v>
      </c>
      <c r="F57" s="5" t="s">
        <v>2439</v>
      </c>
      <c r="G57" s="5" t="s">
        <v>867</v>
      </c>
      <c r="H57" s="5">
        <v>0.42013058066368097</v>
      </c>
      <c r="I57">
        <f t="shared" si="0"/>
        <v>-0.16265031695365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CA7442800B5324EAE036E573583A366" ma:contentTypeVersion="14" ma:contentTypeDescription="Create a new document." ma:contentTypeScope="" ma:versionID="2e37c6328eb42f2eb4d2efa4cb5d57bc">
  <xsd:schema xmlns:xsd="http://www.w3.org/2001/XMLSchema" xmlns:xs="http://www.w3.org/2001/XMLSchema" xmlns:p="http://schemas.microsoft.com/office/2006/metadata/properties" xmlns:ns2="2a1dea65-8bdd-4fab-9eed-fb712bcfe6cd" xmlns:ns3="0f3cb03e-536d-4589-b45b-c34cbf3119a4" targetNamespace="http://schemas.microsoft.com/office/2006/metadata/properties" ma:root="true" ma:fieldsID="7af5bb9cb91b4d3bdf96d3455fc135c7" ns2:_="" ns3:_="">
    <xsd:import namespace="2a1dea65-8bdd-4fab-9eed-fb712bcfe6cd"/>
    <xsd:import namespace="0f3cb03e-536d-4589-b45b-c34cbf3119a4"/>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lcf76f155ced4ddcb4097134ff3c332f" minOccurs="0"/>
                <xsd:element ref="ns3:TaxCatchAll"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a1dea65-8bdd-4fab-9eed-fb712bcfe6c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f9553f63-5966-4a09-978d-72b299aea11b"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0f3cb03e-536d-4589-b45b-c34cbf3119a4"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784752b1-e727-416e-b1ea-909cdbe46bef}" ma:internalName="TaxCatchAll" ma:showField="CatchAllData" ma:web="0f3cb03e-536d-4589-b45b-c34cbf3119a4">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2a1dea65-8bdd-4fab-9eed-fb712bcfe6cd">
      <Terms xmlns="http://schemas.microsoft.com/office/infopath/2007/PartnerControls"/>
    </lcf76f155ced4ddcb4097134ff3c332f>
    <TaxCatchAll xmlns="0f3cb03e-536d-4589-b45b-c34cbf3119a4" xsi:nil="true"/>
  </documentManagement>
</p:properties>
</file>

<file path=customXml/itemProps1.xml><?xml version="1.0" encoding="utf-8"?>
<ds:datastoreItem xmlns:ds="http://schemas.openxmlformats.org/officeDocument/2006/customXml" ds:itemID="{B85F2B7D-8CBB-4C7F-AFD6-41466EDDD141}"/>
</file>

<file path=customXml/itemProps2.xml><?xml version="1.0" encoding="utf-8"?>
<ds:datastoreItem xmlns:ds="http://schemas.openxmlformats.org/officeDocument/2006/customXml" ds:itemID="{79852EBF-5230-4621-9423-4AAE89615262}">
  <ds:schemaRefs>
    <ds:schemaRef ds:uri="http://schemas.microsoft.com/sharepoint/v3/contenttype/forms"/>
  </ds:schemaRefs>
</ds:datastoreItem>
</file>

<file path=customXml/itemProps3.xml><?xml version="1.0" encoding="utf-8"?>
<ds:datastoreItem xmlns:ds="http://schemas.openxmlformats.org/officeDocument/2006/customXml" ds:itemID="{9EB9F822-9AB0-479E-A505-F9E4D5D96D0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S1 - ESM DB</vt:lpstr>
      <vt:lpstr>Supplementary table S2- k-mers</vt:lpstr>
      <vt:lpstr>Supplementary table S3 - SPRi</vt:lpstr>
      <vt:lpstr>Supplementary table S4 - deepCL</vt:lpstr>
    </vt:vector>
  </TitlesOfParts>
  <Manager/>
  <Company>SDU</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se Lolle Holm</dc:creator>
  <cp:keywords/>
  <dc:description/>
  <cp:lastModifiedBy>Lise Lolle Holm</cp:lastModifiedBy>
  <cp:revision/>
  <dcterms:created xsi:type="dcterms:W3CDTF">2023-02-22T14:13:49Z</dcterms:created>
  <dcterms:modified xsi:type="dcterms:W3CDTF">2023-06-09T06:13: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A7442800B5324EAE036E573583A366</vt:lpwstr>
  </property>
</Properties>
</file>